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kk/Documents/Richard/CEMIR/THP-1 Differentiation/JI_Submission/SuppTables/"/>
    </mc:Choice>
  </mc:AlternateContent>
  <xr:revisionPtr revIDLastSave="0" documentId="8_{4FE27065-49B3-D440-865F-9C267EF1825E}" xr6:coauthVersionLast="45" xr6:coauthVersionMax="45" xr10:uidLastSave="{00000000-0000-0000-0000-000000000000}"/>
  <bookViews>
    <workbookView xWindow="0" yWindow="460" windowWidth="25440" windowHeight="15400" xr2:uid="{A11B4B9E-BED5-46EF-ADBC-033D8520AB5D}"/>
  </bookViews>
  <sheets>
    <sheet name="S8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P5" i="8" l="1"/>
  <c r="AQ5" i="8"/>
  <c r="AR5" i="8"/>
  <c r="AS5" i="8"/>
  <c r="AT5" i="8"/>
  <c r="AU5" i="8"/>
  <c r="AV5" i="8"/>
  <c r="AW5" i="8"/>
  <c r="AX5" i="8"/>
  <c r="AY5" i="8"/>
  <c r="AZ5" i="8"/>
  <c r="BA5" i="8"/>
  <c r="AP6" i="8"/>
  <c r="AQ6" i="8"/>
  <c r="AR6" i="8"/>
  <c r="AS6" i="8"/>
  <c r="AT6" i="8"/>
  <c r="AU6" i="8"/>
  <c r="AV6" i="8"/>
  <c r="AW6" i="8"/>
  <c r="AX6" i="8"/>
  <c r="AY6" i="8"/>
  <c r="AZ6" i="8"/>
  <c r="BA6" i="8"/>
  <c r="AP7" i="8"/>
  <c r="AQ7" i="8"/>
  <c r="AR7" i="8"/>
  <c r="AS7" i="8"/>
  <c r="AT7" i="8"/>
  <c r="AU7" i="8"/>
  <c r="AV7" i="8"/>
  <c r="AW7" i="8"/>
  <c r="AX7" i="8"/>
  <c r="AY7" i="8"/>
  <c r="AZ7" i="8"/>
  <c r="BA7" i="8"/>
  <c r="AP8" i="8"/>
  <c r="AQ8" i="8"/>
  <c r="AR8" i="8"/>
  <c r="AS8" i="8"/>
  <c r="AT8" i="8"/>
  <c r="AU8" i="8"/>
  <c r="AV8" i="8"/>
  <c r="AW8" i="8"/>
  <c r="AX8" i="8"/>
  <c r="AY8" i="8"/>
  <c r="AZ8" i="8"/>
  <c r="BA8" i="8"/>
  <c r="AP9" i="8"/>
  <c r="AQ9" i="8"/>
  <c r="AR9" i="8"/>
  <c r="AS9" i="8"/>
  <c r="AT9" i="8"/>
  <c r="AU9" i="8"/>
  <c r="AV9" i="8"/>
  <c r="AW9" i="8"/>
  <c r="AX9" i="8"/>
  <c r="AY9" i="8"/>
  <c r="AZ9" i="8"/>
  <c r="BA9" i="8"/>
  <c r="AP10" i="8"/>
  <c r="AQ10" i="8"/>
  <c r="AR10" i="8"/>
  <c r="AS10" i="8"/>
  <c r="AT10" i="8"/>
  <c r="AU10" i="8"/>
  <c r="AV10" i="8"/>
  <c r="AW10" i="8"/>
  <c r="AX10" i="8"/>
  <c r="AY10" i="8"/>
  <c r="AZ10" i="8"/>
  <c r="BA10" i="8"/>
  <c r="AP11" i="8"/>
  <c r="AQ11" i="8"/>
  <c r="AR11" i="8"/>
  <c r="AS11" i="8"/>
  <c r="AT11" i="8"/>
  <c r="AU11" i="8"/>
  <c r="AV11" i="8"/>
  <c r="AW11" i="8"/>
  <c r="AX11" i="8"/>
  <c r="AY11" i="8"/>
  <c r="AZ11" i="8"/>
  <c r="BA11" i="8"/>
  <c r="AP12" i="8"/>
  <c r="AQ12" i="8"/>
  <c r="AR12" i="8"/>
  <c r="AS12" i="8"/>
  <c r="AT12" i="8"/>
  <c r="AU12" i="8"/>
  <c r="AV12" i="8"/>
  <c r="AW12" i="8"/>
  <c r="AX12" i="8"/>
  <c r="AY12" i="8"/>
  <c r="AZ12" i="8"/>
  <c r="BA12" i="8"/>
  <c r="AP13" i="8"/>
  <c r="AQ13" i="8"/>
  <c r="AR13" i="8"/>
  <c r="AS13" i="8"/>
  <c r="AT13" i="8"/>
  <c r="AU13" i="8"/>
  <c r="AV13" i="8"/>
  <c r="AW13" i="8"/>
  <c r="AX13" i="8"/>
  <c r="AY13" i="8"/>
  <c r="AZ13" i="8"/>
  <c r="BA13" i="8"/>
  <c r="AP14" i="8"/>
  <c r="AQ14" i="8"/>
  <c r="AR14" i="8"/>
  <c r="AS14" i="8"/>
  <c r="AT14" i="8"/>
  <c r="AU14" i="8"/>
  <c r="AV14" i="8"/>
  <c r="AW14" i="8"/>
  <c r="AX14" i="8"/>
  <c r="AY14" i="8"/>
  <c r="AZ14" i="8"/>
  <c r="BA14" i="8"/>
  <c r="AP15" i="8"/>
  <c r="AQ15" i="8"/>
  <c r="AR15" i="8"/>
  <c r="AS15" i="8"/>
  <c r="AT15" i="8"/>
  <c r="AU15" i="8"/>
  <c r="AV15" i="8"/>
  <c r="AW15" i="8"/>
  <c r="AX15" i="8"/>
  <c r="AY15" i="8"/>
  <c r="AZ15" i="8"/>
  <c r="BA15" i="8"/>
  <c r="AP16" i="8"/>
  <c r="AQ16" i="8"/>
  <c r="AR16" i="8"/>
  <c r="AS16" i="8"/>
  <c r="AT16" i="8"/>
  <c r="AU16" i="8"/>
  <c r="AV16" i="8"/>
  <c r="AW16" i="8"/>
  <c r="AX16" i="8"/>
  <c r="AY16" i="8"/>
  <c r="AZ16" i="8"/>
  <c r="BA16" i="8"/>
  <c r="AP17" i="8"/>
  <c r="AQ17" i="8"/>
  <c r="AR17" i="8"/>
  <c r="AS17" i="8"/>
  <c r="AT17" i="8"/>
  <c r="AU17" i="8"/>
  <c r="AV17" i="8"/>
  <c r="AW17" i="8"/>
  <c r="AX17" i="8"/>
  <c r="AY17" i="8"/>
  <c r="AZ17" i="8"/>
  <c r="BA17" i="8"/>
  <c r="AP18" i="8"/>
  <c r="AQ18" i="8"/>
  <c r="AR18" i="8"/>
  <c r="AS18" i="8"/>
  <c r="AT18" i="8"/>
  <c r="AU18" i="8"/>
  <c r="AV18" i="8"/>
  <c r="AW18" i="8"/>
  <c r="AX18" i="8"/>
  <c r="AY18" i="8"/>
  <c r="AZ18" i="8"/>
  <c r="BA18" i="8"/>
  <c r="AP19" i="8"/>
  <c r="AQ19" i="8"/>
  <c r="AR19" i="8"/>
  <c r="AS19" i="8"/>
  <c r="AT19" i="8"/>
  <c r="AU19" i="8"/>
  <c r="AV19" i="8"/>
  <c r="AW19" i="8"/>
  <c r="AX19" i="8"/>
  <c r="AY19" i="8"/>
  <c r="AZ19" i="8"/>
  <c r="BA19" i="8"/>
  <c r="AP20" i="8"/>
  <c r="AQ20" i="8"/>
  <c r="AR20" i="8"/>
  <c r="AS20" i="8"/>
  <c r="AT20" i="8"/>
  <c r="AU20" i="8"/>
  <c r="AV20" i="8"/>
  <c r="AW20" i="8"/>
  <c r="AX20" i="8"/>
  <c r="AY20" i="8"/>
  <c r="AZ20" i="8"/>
  <c r="BA20" i="8"/>
  <c r="AP21" i="8"/>
  <c r="AQ21" i="8"/>
  <c r="AR21" i="8"/>
  <c r="AS21" i="8"/>
  <c r="AT21" i="8"/>
  <c r="AU21" i="8"/>
  <c r="AV21" i="8"/>
  <c r="AW21" i="8"/>
  <c r="AX21" i="8"/>
  <c r="AY21" i="8"/>
  <c r="AZ21" i="8"/>
  <c r="BA21" i="8"/>
  <c r="AP22" i="8"/>
  <c r="AQ22" i="8"/>
  <c r="AR22" i="8"/>
  <c r="AS22" i="8"/>
  <c r="AT22" i="8"/>
  <c r="AU22" i="8"/>
  <c r="AV22" i="8"/>
  <c r="AW22" i="8"/>
  <c r="AX22" i="8"/>
  <c r="AY22" i="8"/>
  <c r="AZ22" i="8"/>
  <c r="BA22" i="8"/>
  <c r="AP23" i="8"/>
  <c r="AQ23" i="8"/>
  <c r="AR23" i="8"/>
  <c r="AS23" i="8"/>
  <c r="AT23" i="8"/>
  <c r="AU23" i="8"/>
  <c r="AV23" i="8"/>
  <c r="AW23" i="8"/>
  <c r="AX23" i="8"/>
  <c r="AY23" i="8"/>
  <c r="AZ23" i="8"/>
  <c r="BA23" i="8"/>
  <c r="AP24" i="8"/>
  <c r="AQ24" i="8"/>
  <c r="AR24" i="8"/>
  <c r="AS24" i="8"/>
  <c r="AT24" i="8"/>
  <c r="AU24" i="8"/>
  <c r="AV24" i="8"/>
  <c r="AW24" i="8"/>
  <c r="AX24" i="8"/>
  <c r="AY24" i="8"/>
  <c r="AZ24" i="8"/>
  <c r="BA24" i="8"/>
  <c r="AP25" i="8"/>
  <c r="AQ25" i="8"/>
  <c r="AR25" i="8"/>
  <c r="AS25" i="8"/>
  <c r="AT25" i="8"/>
  <c r="AU25" i="8"/>
  <c r="AV25" i="8"/>
  <c r="AW25" i="8"/>
  <c r="AX25" i="8"/>
  <c r="AY25" i="8"/>
  <c r="AZ25" i="8"/>
  <c r="BA25" i="8"/>
  <c r="AP26" i="8"/>
  <c r="AQ26" i="8"/>
  <c r="AR26" i="8"/>
  <c r="AS26" i="8"/>
  <c r="AT26" i="8"/>
  <c r="AU26" i="8"/>
  <c r="AV26" i="8"/>
  <c r="AW26" i="8"/>
  <c r="AX26" i="8"/>
  <c r="AY26" i="8"/>
  <c r="AZ26" i="8"/>
  <c r="BA26" i="8"/>
  <c r="AP27" i="8"/>
  <c r="AQ27" i="8"/>
  <c r="AR27" i="8"/>
  <c r="AS27" i="8"/>
  <c r="AT27" i="8"/>
  <c r="AU27" i="8"/>
  <c r="AV27" i="8"/>
  <c r="AW27" i="8"/>
  <c r="AX27" i="8"/>
  <c r="AY27" i="8"/>
  <c r="AZ27" i="8"/>
  <c r="BA27" i="8"/>
  <c r="AP28" i="8"/>
  <c r="AQ28" i="8"/>
  <c r="AR28" i="8"/>
  <c r="AS28" i="8"/>
  <c r="AT28" i="8"/>
  <c r="AU28" i="8"/>
  <c r="AV28" i="8"/>
  <c r="AW28" i="8"/>
  <c r="AX28" i="8"/>
  <c r="AY28" i="8"/>
  <c r="AZ28" i="8"/>
  <c r="BA28" i="8"/>
  <c r="AP29" i="8"/>
  <c r="AQ29" i="8"/>
  <c r="AR29" i="8"/>
  <c r="AS29" i="8"/>
  <c r="AT29" i="8"/>
  <c r="AU29" i="8"/>
  <c r="AV29" i="8"/>
  <c r="AW29" i="8"/>
  <c r="AX29" i="8"/>
  <c r="AY29" i="8"/>
  <c r="AZ29" i="8"/>
  <c r="BA29" i="8"/>
  <c r="AP30" i="8"/>
  <c r="AQ30" i="8"/>
  <c r="AR30" i="8"/>
  <c r="AS30" i="8"/>
  <c r="AT30" i="8"/>
  <c r="AU30" i="8"/>
  <c r="AV30" i="8"/>
  <c r="AW30" i="8"/>
  <c r="AX30" i="8"/>
  <c r="AY30" i="8"/>
  <c r="AZ30" i="8"/>
  <c r="BA30" i="8"/>
  <c r="AP31" i="8"/>
  <c r="AQ31" i="8"/>
  <c r="AR31" i="8"/>
  <c r="AS31" i="8"/>
  <c r="AT31" i="8"/>
  <c r="AU31" i="8"/>
  <c r="AV31" i="8"/>
  <c r="AW31" i="8"/>
  <c r="AX31" i="8"/>
  <c r="AY31" i="8"/>
  <c r="AZ31" i="8"/>
  <c r="BA31" i="8"/>
  <c r="AP32" i="8"/>
  <c r="AQ32" i="8"/>
  <c r="AR32" i="8"/>
  <c r="AS32" i="8"/>
  <c r="AT32" i="8"/>
  <c r="AU32" i="8"/>
  <c r="AV32" i="8"/>
  <c r="AW32" i="8"/>
  <c r="AX32" i="8"/>
  <c r="AY32" i="8"/>
  <c r="AZ32" i="8"/>
  <c r="BA32" i="8"/>
  <c r="AP33" i="8"/>
  <c r="AQ33" i="8"/>
  <c r="AR33" i="8"/>
  <c r="AS33" i="8"/>
  <c r="AT33" i="8"/>
  <c r="AU33" i="8"/>
  <c r="AV33" i="8"/>
  <c r="AW33" i="8"/>
  <c r="AX33" i="8"/>
  <c r="AY33" i="8"/>
  <c r="AZ33" i="8"/>
  <c r="BA33" i="8"/>
  <c r="AP34" i="8"/>
  <c r="AQ34" i="8"/>
  <c r="AR34" i="8"/>
  <c r="AS34" i="8"/>
  <c r="AT34" i="8"/>
  <c r="AU34" i="8"/>
  <c r="AV34" i="8"/>
  <c r="AW34" i="8"/>
  <c r="AX34" i="8"/>
  <c r="AY34" i="8"/>
  <c r="AZ34" i="8"/>
  <c r="BA34" i="8"/>
  <c r="AP35" i="8"/>
  <c r="AQ35" i="8"/>
  <c r="AR35" i="8"/>
  <c r="AS35" i="8"/>
  <c r="AT35" i="8"/>
  <c r="AU35" i="8"/>
  <c r="AV35" i="8"/>
  <c r="AW35" i="8"/>
  <c r="AX35" i="8"/>
  <c r="AY35" i="8"/>
  <c r="AZ35" i="8"/>
  <c r="BA35" i="8"/>
  <c r="AP36" i="8"/>
  <c r="AQ36" i="8"/>
  <c r="AR36" i="8"/>
  <c r="AS36" i="8"/>
  <c r="AT36" i="8"/>
  <c r="AU36" i="8"/>
  <c r="AV36" i="8"/>
  <c r="AW36" i="8"/>
  <c r="AX36" i="8"/>
  <c r="AY36" i="8"/>
  <c r="AZ36" i="8"/>
  <c r="BA36" i="8"/>
  <c r="AP37" i="8"/>
  <c r="AQ37" i="8"/>
  <c r="AR37" i="8"/>
  <c r="AS37" i="8"/>
  <c r="AT37" i="8"/>
  <c r="AU37" i="8"/>
  <c r="AV37" i="8"/>
  <c r="AW37" i="8"/>
  <c r="AX37" i="8"/>
  <c r="AY37" i="8"/>
  <c r="AZ37" i="8"/>
  <c r="BA37" i="8"/>
  <c r="AP38" i="8"/>
  <c r="AQ38" i="8"/>
  <c r="AR38" i="8"/>
  <c r="AS38" i="8"/>
  <c r="AT38" i="8"/>
  <c r="AU38" i="8"/>
  <c r="AV38" i="8"/>
  <c r="AW38" i="8"/>
  <c r="AX38" i="8"/>
  <c r="AY38" i="8"/>
  <c r="AZ38" i="8"/>
  <c r="BA38" i="8"/>
  <c r="AP39" i="8"/>
  <c r="AQ39" i="8"/>
  <c r="AR39" i="8"/>
  <c r="AS39" i="8"/>
  <c r="AT39" i="8"/>
  <c r="AU39" i="8"/>
  <c r="AV39" i="8"/>
  <c r="AW39" i="8"/>
  <c r="AX39" i="8"/>
  <c r="AY39" i="8"/>
  <c r="AZ39" i="8"/>
  <c r="BA39" i="8"/>
  <c r="AP40" i="8"/>
  <c r="AQ40" i="8"/>
  <c r="AR40" i="8"/>
  <c r="AS40" i="8"/>
  <c r="AT40" i="8"/>
  <c r="AU40" i="8"/>
  <c r="AV40" i="8"/>
  <c r="AW40" i="8"/>
  <c r="AX40" i="8"/>
  <c r="AY40" i="8"/>
  <c r="AZ40" i="8"/>
  <c r="BA40" i="8"/>
  <c r="AP41" i="8"/>
  <c r="AQ41" i="8"/>
  <c r="AR41" i="8"/>
  <c r="AS41" i="8"/>
  <c r="AT41" i="8"/>
  <c r="AU41" i="8"/>
  <c r="AV41" i="8"/>
  <c r="AW41" i="8"/>
  <c r="AX41" i="8"/>
  <c r="AY41" i="8"/>
  <c r="AZ41" i="8"/>
  <c r="BA41" i="8"/>
  <c r="AP42" i="8"/>
  <c r="AQ42" i="8"/>
  <c r="AR42" i="8"/>
  <c r="AS42" i="8"/>
  <c r="AT42" i="8"/>
  <c r="AU42" i="8"/>
  <c r="AV42" i="8"/>
  <c r="AW42" i="8"/>
  <c r="AX42" i="8"/>
  <c r="AY42" i="8"/>
  <c r="AZ42" i="8"/>
  <c r="BA42" i="8"/>
  <c r="AP43" i="8"/>
  <c r="AQ43" i="8"/>
  <c r="AR43" i="8"/>
  <c r="AS43" i="8"/>
  <c r="AT43" i="8"/>
  <c r="AU43" i="8"/>
  <c r="AV43" i="8"/>
  <c r="AW43" i="8"/>
  <c r="AX43" i="8"/>
  <c r="AY43" i="8"/>
  <c r="AZ43" i="8"/>
  <c r="BA43" i="8"/>
  <c r="AP44" i="8"/>
  <c r="AQ44" i="8"/>
  <c r="AR44" i="8"/>
  <c r="AS44" i="8"/>
  <c r="AT44" i="8"/>
  <c r="AU44" i="8"/>
  <c r="AV44" i="8"/>
  <c r="AW44" i="8"/>
  <c r="AX44" i="8"/>
  <c r="AY44" i="8"/>
  <c r="AZ44" i="8"/>
  <c r="BA44" i="8"/>
  <c r="AP45" i="8"/>
  <c r="AQ45" i="8"/>
  <c r="AR45" i="8"/>
  <c r="AS45" i="8"/>
  <c r="AT45" i="8"/>
  <c r="AU45" i="8"/>
  <c r="AV45" i="8"/>
  <c r="AW45" i="8"/>
  <c r="AX45" i="8"/>
  <c r="AY45" i="8"/>
  <c r="AZ45" i="8"/>
  <c r="BA45" i="8"/>
  <c r="AP46" i="8"/>
  <c r="AQ46" i="8"/>
  <c r="AR46" i="8"/>
  <c r="AS46" i="8"/>
  <c r="AT46" i="8"/>
  <c r="AU46" i="8"/>
  <c r="AV46" i="8"/>
  <c r="AW46" i="8"/>
  <c r="AX46" i="8"/>
  <c r="AY46" i="8"/>
  <c r="AZ46" i="8"/>
  <c r="BA46" i="8"/>
  <c r="AP47" i="8"/>
  <c r="AQ47" i="8"/>
  <c r="AR47" i="8"/>
  <c r="AS47" i="8"/>
  <c r="AT47" i="8"/>
  <c r="AU47" i="8"/>
  <c r="AV47" i="8"/>
  <c r="AW47" i="8"/>
  <c r="AX47" i="8"/>
  <c r="AY47" i="8"/>
  <c r="AZ47" i="8"/>
  <c r="BA47" i="8"/>
  <c r="AP48" i="8"/>
  <c r="AQ48" i="8"/>
  <c r="AR48" i="8"/>
  <c r="AS48" i="8"/>
  <c r="AT48" i="8"/>
  <c r="AU48" i="8"/>
  <c r="AV48" i="8"/>
  <c r="AW48" i="8"/>
  <c r="AX48" i="8"/>
  <c r="AY48" i="8"/>
  <c r="AZ48" i="8"/>
  <c r="BA48" i="8"/>
  <c r="AP49" i="8"/>
  <c r="AQ49" i="8"/>
  <c r="AR49" i="8"/>
  <c r="AS49" i="8"/>
  <c r="AT49" i="8"/>
  <c r="AU49" i="8"/>
  <c r="AV49" i="8"/>
  <c r="AW49" i="8"/>
  <c r="AX49" i="8"/>
  <c r="AY49" i="8"/>
  <c r="AZ49" i="8"/>
  <c r="BA49" i="8"/>
  <c r="AP50" i="8"/>
  <c r="AQ50" i="8"/>
  <c r="AR50" i="8"/>
  <c r="AS50" i="8"/>
  <c r="AT50" i="8"/>
  <c r="AU50" i="8"/>
  <c r="AV50" i="8"/>
  <c r="AW50" i="8"/>
  <c r="AX50" i="8"/>
  <c r="AY50" i="8"/>
  <c r="AZ50" i="8"/>
  <c r="BA50" i="8"/>
  <c r="AP51" i="8"/>
  <c r="AQ51" i="8"/>
  <c r="AR51" i="8"/>
  <c r="AS51" i="8"/>
  <c r="AT51" i="8"/>
  <c r="AU51" i="8"/>
  <c r="AV51" i="8"/>
  <c r="AW51" i="8"/>
  <c r="AX51" i="8"/>
  <c r="AY51" i="8"/>
  <c r="AZ51" i="8"/>
  <c r="BA51" i="8"/>
  <c r="AP52" i="8"/>
  <c r="AQ52" i="8"/>
  <c r="AR52" i="8"/>
  <c r="AS52" i="8"/>
  <c r="AT52" i="8"/>
  <c r="AU52" i="8"/>
  <c r="AV52" i="8"/>
  <c r="AW52" i="8"/>
  <c r="AX52" i="8"/>
  <c r="AY52" i="8"/>
  <c r="AZ52" i="8"/>
  <c r="BA52" i="8"/>
  <c r="AP53" i="8"/>
  <c r="AQ53" i="8"/>
  <c r="AR53" i="8"/>
  <c r="AS53" i="8"/>
  <c r="AT53" i="8"/>
  <c r="AU53" i="8"/>
  <c r="AV53" i="8"/>
  <c r="AW53" i="8"/>
  <c r="AX53" i="8"/>
  <c r="AY53" i="8"/>
  <c r="AZ53" i="8"/>
  <c r="BA53" i="8"/>
  <c r="AP54" i="8"/>
  <c r="AQ54" i="8"/>
  <c r="AR54" i="8"/>
  <c r="AS54" i="8"/>
  <c r="AT54" i="8"/>
  <c r="AU54" i="8"/>
  <c r="AV54" i="8"/>
  <c r="AW54" i="8"/>
  <c r="AX54" i="8"/>
  <c r="AY54" i="8"/>
  <c r="AZ54" i="8"/>
  <c r="BA54" i="8"/>
  <c r="AP55" i="8"/>
  <c r="AQ55" i="8"/>
  <c r="AR55" i="8"/>
  <c r="AS55" i="8"/>
  <c r="AT55" i="8"/>
  <c r="AU55" i="8"/>
  <c r="AV55" i="8"/>
  <c r="AW55" i="8"/>
  <c r="AX55" i="8"/>
  <c r="AY55" i="8"/>
  <c r="AZ55" i="8"/>
  <c r="BA55" i="8"/>
  <c r="AP56" i="8"/>
  <c r="AQ56" i="8"/>
  <c r="AR56" i="8"/>
  <c r="AS56" i="8"/>
  <c r="AT56" i="8"/>
  <c r="AU56" i="8"/>
  <c r="AV56" i="8"/>
  <c r="AW56" i="8"/>
  <c r="AX56" i="8"/>
  <c r="AY56" i="8"/>
  <c r="AZ56" i="8"/>
  <c r="BA56" i="8"/>
  <c r="AP57" i="8"/>
  <c r="AQ57" i="8"/>
  <c r="AR57" i="8"/>
  <c r="AS57" i="8"/>
  <c r="AT57" i="8"/>
  <c r="AU57" i="8"/>
  <c r="AV57" i="8"/>
  <c r="AW57" i="8"/>
  <c r="AX57" i="8"/>
  <c r="AY57" i="8"/>
  <c r="AZ57" i="8"/>
  <c r="BA57" i="8"/>
  <c r="AP58" i="8"/>
  <c r="AQ58" i="8"/>
  <c r="AR58" i="8"/>
  <c r="AS58" i="8"/>
  <c r="AT58" i="8"/>
  <c r="AU58" i="8"/>
  <c r="AV58" i="8"/>
  <c r="AW58" i="8"/>
  <c r="AX58" i="8"/>
  <c r="AY58" i="8"/>
  <c r="AZ58" i="8"/>
  <c r="BA58" i="8"/>
  <c r="AP59" i="8"/>
  <c r="AQ59" i="8"/>
  <c r="AR59" i="8"/>
  <c r="AS59" i="8"/>
  <c r="AT59" i="8"/>
  <c r="AU59" i="8"/>
  <c r="AV59" i="8"/>
  <c r="AW59" i="8"/>
  <c r="AX59" i="8"/>
  <c r="AY59" i="8"/>
  <c r="AZ59" i="8"/>
  <c r="BA59" i="8"/>
  <c r="AP60" i="8"/>
  <c r="AQ60" i="8"/>
  <c r="AR60" i="8"/>
  <c r="AS60" i="8"/>
  <c r="AT60" i="8"/>
  <c r="AU60" i="8"/>
  <c r="AV60" i="8"/>
  <c r="AW60" i="8"/>
  <c r="AX60" i="8"/>
  <c r="AY60" i="8"/>
  <c r="AZ60" i="8"/>
  <c r="BA60" i="8"/>
  <c r="AP61" i="8"/>
  <c r="AQ61" i="8"/>
  <c r="AR61" i="8"/>
  <c r="AS61" i="8"/>
  <c r="AT61" i="8"/>
  <c r="AU61" i="8"/>
  <c r="AV61" i="8"/>
  <c r="AW61" i="8"/>
  <c r="AX61" i="8"/>
  <c r="AY61" i="8"/>
  <c r="AZ61" i="8"/>
  <c r="BA61" i="8"/>
  <c r="AP62" i="8"/>
  <c r="AQ62" i="8"/>
  <c r="AR62" i="8"/>
  <c r="AS62" i="8"/>
  <c r="AT62" i="8"/>
  <c r="AU62" i="8"/>
  <c r="AV62" i="8"/>
  <c r="AW62" i="8"/>
  <c r="AX62" i="8"/>
  <c r="AY62" i="8"/>
  <c r="AZ62" i="8"/>
  <c r="BA62" i="8"/>
  <c r="AP63" i="8"/>
  <c r="AQ63" i="8"/>
  <c r="AR63" i="8"/>
  <c r="AS63" i="8"/>
  <c r="AT63" i="8"/>
  <c r="AU63" i="8"/>
  <c r="AV63" i="8"/>
  <c r="AW63" i="8"/>
  <c r="AX63" i="8"/>
  <c r="AY63" i="8"/>
  <c r="AZ63" i="8"/>
  <c r="BA63" i="8"/>
  <c r="AP64" i="8"/>
  <c r="AQ64" i="8"/>
  <c r="AR64" i="8"/>
  <c r="AS64" i="8"/>
  <c r="AT64" i="8"/>
  <c r="AU64" i="8"/>
  <c r="AV64" i="8"/>
  <c r="AW64" i="8"/>
  <c r="AX64" i="8"/>
  <c r="AY64" i="8"/>
  <c r="AZ64" i="8"/>
  <c r="BA64" i="8"/>
  <c r="AP65" i="8"/>
  <c r="AQ65" i="8"/>
  <c r="AR65" i="8"/>
  <c r="AS65" i="8"/>
  <c r="AT65" i="8"/>
  <c r="AU65" i="8"/>
  <c r="AV65" i="8"/>
  <c r="AW65" i="8"/>
  <c r="AX65" i="8"/>
  <c r="AY65" i="8"/>
  <c r="AZ65" i="8"/>
  <c r="BA65" i="8"/>
  <c r="AP66" i="8"/>
  <c r="AQ66" i="8"/>
  <c r="AR66" i="8"/>
  <c r="AS66" i="8"/>
  <c r="AT66" i="8"/>
  <c r="AU66" i="8"/>
  <c r="AV66" i="8"/>
  <c r="AW66" i="8"/>
  <c r="AX66" i="8"/>
  <c r="AY66" i="8"/>
  <c r="AZ66" i="8"/>
  <c r="BA66" i="8"/>
  <c r="AP67" i="8"/>
  <c r="AQ67" i="8"/>
  <c r="AR67" i="8"/>
  <c r="AS67" i="8"/>
  <c r="AT67" i="8"/>
  <c r="AU67" i="8"/>
  <c r="AV67" i="8"/>
  <c r="AW67" i="8"/>
  <c r="AX67" i="8"/>
  <c r="AY67" i="8"/>
  <c r="AZ67" i="8"/>
  <c r="BA67" i="8"/>
  <c r="AP68" i="8"/>
  <c r="AQ68" i="8"/>
  <c r="AR68" i="8"/>
  <c r="AS68" i="8"/>
  <c r="AT68" i="8"/>
  <c r="AU68" i="8"/>
  <c r="AV68" i="8"/>
  <c r="AW68" i="8"/>
  <c r="AX68" i="8"/>
  <c r="AY68" i="8"/>
  <c r="AZ68" i="8"/>
  <c r="BA68" i="8"/>
  <c r="AP69" i="8"/>
  <c r="AQ69" i="8"/>
  <c r="AR69" i="8"/>
  <c r="AS69" i="8"/>
  <c r="AT69" i="8"/>
  <c r="AU69" i="8"/>
  <c r="AV69" i="8"/>
  <c r="AW69" i="8"/>
  <c r="AX69" i="8"/>
  <c r="AY69" i="8"/>
  <c r="AZ69" i="8"/>
  <c r="BA69" i="8"/>
  <c r="AP70" i="8"/>
  <c r="AQ70" i="8"/>
  <c r="AR70" i="8"/>
  <c r="AS70" i="8"/>
  <c r="AT70" i="8"/>
  <c r="AU70" i="8"/>
  <c r="AV70" i="8"/>
  <c r="AW70" i="8"/>
  <c r="AX70" i="8"/>
  <c r="AY70" i="8"/>
  <c r="AZ70" i="8"/>
  <c r="BA70" i="8"/>
  <c r="AP71" i="8"/>
  <c r="AQ71" i="8"/>
  <c r="AR71" i="8"/>
  <c r="AS71" i="8"/>
  <c r="AT71" i="8"/>
  <c r="AU71" i="8"/>
  <c r="AV71" i="8"/>
  <c r="AW71" i="8"/>
  <c r="AX71" i="8"/>
  <c r="AY71" i="8"/>
  <c r="AZ71" i="8"/>
  <c r="BA71" i="8"/>
  <c r="AP72" i="8"/>
  <c r="AQ72" i="8"/>
  <c r="AR72" i="8"/>
  <c r="AS72" i="8"/>
  <c r="AT72" i="8"/>
  <c r="AU72" i="8"/>
  <c r="AV72" i="8"/>
  <c r="AW72" i="8"/>
  <c r="AX72" i="8"/>
  <c r="AY72" i="8"/>
  <c r="AZ72" i="8"/>
  <c r="BA72" i="8"/>
  <c r="AP73" i="8"/>
  <c r="AQ73" i="8"/>
  <c r="AR73" i="8"/>
  <c r="AS73" i="8"/>
  <c r="AT73" i="8"/>
  <c r="AU73" i="8"/>
  <c r="AV73" i="8"/>
  <c r="AW73" i="8"/>
  <c r="AX73" i="8"/>
  <c r="AY73" i="8"/>
  <c r="AZ73" i="8"/>
  <c r="BA73" i="8"/>
  <c r="AP74" i="8"/>
  <c r="AQ74" i="8"/>
  <c r="AR74" i="8"/>
  <c r="AS74" i="8"/>
  <c r="AT74" i="8"/>
  <c r="AU74" i="8"/>
  <c r="AV74" i="8"/>
  <c r="AW74" i="8"/>
  <c r="AX74" i="8"/>
  <c r="AY74" i="8"/>
  <c r="AZ74" i="8"/>
  <c r="BA74" i="8"/>
  <c r="AP75" i="8"/>
  <c r="AQ75" i="8"/>
  <c r="AR75" i="8"/>
  <c r="AS75" i="8"/>
  <c r="AT75" i="8"/>
  <c r="AU75" i="8"/>
  <c r="AV75" i="8"/>
  <c r="AW75" i="8"/>
  <c r="AX75" i="8"/>
  <c r="AY75" i="8"/>
  <c r="AZ75" i="8"/>
  <c r="BA75" i="8"/>
  <c r="AP76" i="8"/>
  <c r="AQ76" i="8"/>
  <c r="AR76" i="8"/>
  <c r="AS76" i="8"/>
  <c r="AT76" i="8"/>
  <c r="AU76" i="8"/>
  <c r="AV76" i="8"/>
  <c r="AW76" i="8"/>
  <c r="AX76" i="8"/>
  <c r="AY76" i="8"/>
  <c r="AZ76" i="8"/>
  <c r="BA76" i="8"/>
  <c r="AP4" i="8"/>
  <c r="AQ4" i="8"/>
  <c r="AR4" i="8"/>
  <c r="AS4" i="8"/>
  <c r="AT4" i="8"/>
  <c r="AU4" i="8"/>
  <c r="AV4" i="8"/>
  <c r="AW4" i="8"/>
  <c r="AX4" i="8"/>
  <c r="AY4" i="8"/>
  <c r="AZ4" i="8"/>
  <c r="BA4" i="8"/>
  <c r="BA3" i="8"/>
  <c r="AZ3" i="8"/>
  <c r="AY3" i="8"/>
  <c r="AX3" i="8"/>
  <c r="AW3" i="8"/>
  <c r="AV3" i="8"/>
  <c r="AU3" i="8"/>
  <c r="AT3" i="8"/>
  <c r="AS3" i="8"/>
  <c r="AR3" i="8"/>
  <c r="AQ3" i="8"/>
  <c r="AP3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8245D44-1D77-47B8-8F2A-D904D14B3E2A}" keepAlive="1" name="Query - GO_Biological_Process_2018_table_Kmeans_up_in_A" description="Connection to the 'GO_Biological_Process_2018_table_Kmeans_up_in_A' query in the workbook." type="5" refreshedVersion="6" background="1" saveData="1">
    <dbPr connection="Provider=Microsoft.Mashup.OleDb.1;Data Source=$Workbook$;Location=GO_Biological_Process_2018_table_Kmeans_up_in_A;Extended Properties=&quot;&quot;" command="SELECT * FROM [GO_Biological_Process_2018_table_Kmeans_up_in_A]"/>
  </connection>
  <connection id="2" xr16:uid="{3BBBFE72-3879-4CEA-92ED-DF3E8EF2F4AD}" keepAlive="1" name="Query - GO_Biological_Process_2018_table_Kmeans_up_in_B" description="Connection to the 'GO_Biological_Process_2018_table_Kmeans_up_in_B' query in the workbook." type="5" refreshedVersion="6" background="1" saveData="1">
    <dbPr connection="Provider=Microsoft.Mashup.OleDb.1;Data Source=$Workbook$;Location=GO_Biological_Process_2018_table_Kmeans_up_in_B;Extended Properties=&quot;&quot;" command="SELECT * FROM [GO_Biological_Process_2018_table_Kmeans_up_in_B]"/>
  </connection>
  <connection id="3" xr16:uid="{D8576F04-D84F-4C0B-BF5D-6347493E694E}" keepAlive="1" name="Query - GO_Biological_Process_2018_table_Kmeans_up_in_C" description="Connection to the 'GO_Biological_Process_2018_table_Kmeans_up_in_C' query in the workbook." type="5" refreshedVersion="6" background="1" saveData="1">
    <dbPr connection="Provider=Microsoft.Mashup.OleDb.1;Data Source=$Workbook$;Location=GO_Biological_Process_2018_table_Kmeans_up_in_C;Extended Properties=&quot;&quot;" command="SELECT * FROM [GO_Biological_Process_2018_table_Kmeans_up_in_C]"/>
  </connection>
</connections>
</file>

<file path=xl/sharedStrings.xml><?xml version="1.0" encoding="utf-8"?>
<sst xmlns="http://schemas.openxmlformats.org/spreadsheetml/2006/main" count="4160" uniqueCount="1903">
  <si>
    <t>Description</t>
  </si>
  <si>
    <t>B.A</t>
  </si>
  <si>
    <t>C.A</t>
  </si>
  <si>
    <t>C.B</t>
  </si>
  <si>
    <t>AveExpr</t>
  </si>
  <si>
    <t>F</t>
  </si>
  <si>
    <t>P.Value</t>
  </si>
  <si>
    <t>adj.P.Val</t>
  </si>
  <si>
    <t>Protein FDR Confidenc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Biological Process</t>
  </si>
  <si>
    <t>Cellular Component</t>
  </si>
  <si>
    <t>Molecular Function</t>
  </si>
  <si>
    <t>Pfam IDs</t>
  </si>
  <si>
    <t>Entrez Gene ID</t>
  </si>
  <si>
    <t>Ensembl Gene ID</t>
  </si>
  <si>
    <t>MMP9</t>
  </si>
  <si>
    <t>Matrix metalloproteinase-9 [OS=Homo sapiens]</t>
  </si>
  <si>
    <t>High</t>
  </si>
  <si>
    <t>cell differentiation;cell organization and biogenesis;cellular component movement;metabolic process;regulation of biological process;response to stimulus;transport</t>
  </si>
  <si>
    <t>extracellular</t>
  </si>
  <si>
    <t>catalytic activity;metal ion binding;protein binding</t>
  </si>
  <si>
    <t>Pf00040, Pf00045, Pf00413</t>
  </si>
  <si>
    <t>ENSG00000100985.7</t>
  </si>
  <si>
    <t>cell differentiation;cell organization and biogenesis;cellular component movement;metabolic process;regulation of biological process;response to stimulus</t>
  </si>
  <si>
    <t>cytoplasm;cytoskeleton;cytosol;membrane</t>
  </si>
  <si>
    <t>protein binding;RNA binding;structural molecule activity</t>
  </si>
  <si>
    <t>protein binding</t>
  </si>
  <si>
    <t>cytoplasm;cytosol</t>
  </si>
  <si>
    <t>catalytic activity</t>
  </si>
  <si>
    <t>cell communication;cell organization and biogenesis;metabolic process;regulation of biological process;response to stimulus;transport</t>
  </si>
  <si>
    <t>cytoplasm;cytoskeleton;cytosol;membrane;nucleus</t>
  </si>
  <si>
    <t>protein binding;transporter activity</t>
  </si>
  <si>
    <t>cell organization and biogenesis;metabolic process</t>
  </si>
  <si>
    <t>DNA binding;protein binding;RNA binding</t>
  </si>
  <si>
    <t>NA</t>
  </si>
  <si>
    <t>CD14</t>
  </si>
  <si>
    <t>Monocyte differentiation antigen CD14 [OS=Homo sapiens]</t>
  </si>
  <si>
    <t>cell death;defense response;regulation of biological process;response to stimulus;transport</t>
  </si>
  <si>
    <t>cell surface;extracellular;Golgi;membrane</t>
  </si>
  <si>
    <t>protein binding;receptor activity;signal transducer activity</t>
  </si>
  <si>
    <t>ENSG00000170458.13</t>
  </si>
  <si>
    <t>cell organization and biogenesis;metabolic process;regulation of biological process;response to stimulus</t>
  </si>
  <si>
    <t>cytoplasm;cytosol;membrane;nucleus</t>
  </si>
  <si>
    <t>metal ion binding;protein binding</t>
  </si>
  <si>
    <t>metabolic process;regulation of biological process;response to stimulus;transport</t>
  </si>
  <si>
    <t>extracellular;membrane</t>
  </si>
  <si>
    <t>membrane</t>
  </si>
  <si>
    <t>metabolic process;regulation of biological process</t>
  </si>
  <si>
    <t>metabolic process</t>
  </si>
  <si>
    <t>cytosol</t>
  </si>
  <si>
    <t>catalytic activity;nucleotide binding</t>
  </si>
  <si>
    <t>cytoplasm;cytoskeleton;cytosol</t>
  </si>
  <si>
    <t>catalytic activity;protein binding</t>
  </si>
  <si>
    <t>IL1B</t>
  </si>
  <si>
    <t>Interleukin-1 beta [OS=Homo sapiens]</t>
  </si>
  <si>
    <t>cell communication;cell death;cellular component movement;defense response;metabolic process;regulation of biological process;response to stimulus</t>
  </si>
  <si>
    <t>cytoplasm;cytosol;extracellular;vacuole</t>
  </si>
  <si>
    <t>Pf00340, Pf02394</t>
  </si>
  <si>
    <t>ENSG00000125538.11</t>
  </si>
  <si>
    <t>cell proliferation;metabolic process;regulation of biological process;response to stimulus</t>
  </si>
  <si>
    <t>chromosome;cytoplasm;membrane;nucleus</t>
  </si>
  <si>
    <t>cell surface;cytosol;membrane</t>
  </si>
  <si>
    <t>catalytic activity;metal ion binding;nucleotide binding</t>
  </si>
  <si>
    <t>enzyme regulator activity;protein binding</t>
  </si>
  <si>
    <t>Medium</t>
  </si>
  <si>
    <t>cell organization and biogenesis;cellular component movement;metabolic process;regulation of biological process;response to stimulus;transport</t>
  </si>
  <si>
    <t>cell organization and biogenesis;metabolic process;regulation of biological process;transport</t>
  </si>
  <si>
    <t>SLAMF8</t>
  </si>
  <si>
    <t>SLAM family member 8 [OS=Homo sapiens]</t>
  </si>
  <si>
    <t>Pf13927</t>
  </si>
  <si>
    <t>ENSG00000158714.10</t>
  </si>
  <si>
    <t>cell organization and biogenesis;metabolic process;transport</t>
  </si>
  <si>
    <t>membrane;mitochondrion</t>
  </si>
  <si>
    <t>catalytic activity;protein binding;transporter activity</t>
  </si>
  <si>
    <t>catalytic activity;metal ion binding;nucleotide binding;protein binding</t>
  </si>
  <si>
    <t>cell organization and biogenesis;metabolic process;regulation of biological process;response to stimulus;transport</t>
  </si>
  <si>
    <t>enzyme regulator activity;metal ion binding;protein binding</t>
  </si>
  <si>
    <t>cytoplasm;cytoskeleton;cytosol;nucleus</t>
  </si>
  <si>
    <t>nucleotide binding;protein binding</t>
  </si>
  <si>
    <t>protein binding;receptor activity</t>
  </si>
  <si>
    <t>Pf00069, Pf07714, Pf14531</t>
  </si>
  <si>
    <t>Low</t>
  </si>
  <si>
    <t>Pf00089</t>
  </si>
  <si>
    <t>catalytic activity;nucleotide binding;protein binding;signal transducer activity</t>
  </si>
  <si>
    <t>Pf00025, Pf00071, Pf00503, Pf04670, Pf08477, Pf09439</t>
  </si>
  <si>
    <t>Pf00400</t>
  </si>
  <si>
    <t>cell differentiation;metabolic process;regulation of biological process;response to stimulus;transport</t>
  </si>
  <si>
    <t>RNA binding</t>
  </si>
  <si>
    <t>cytosol;membrane</t>
  </si>
  <si>
    <t>mitochondrion;organelle lumen</t>
  </si>
  <si>
    <t>cytoplasm;cytosol;mitochondrion;organelle lumen</t>
  </si>
  <si>
    <t>endoplasmic reticulum;Golgi;membrane</t>
  </si>
  <si>
    <t>catalytic activity;metal ion binding</t>
  </si>
  <si>
    <t>metabolic process;regulation of biological process;transport</t>
  </si>
  <si>
    <t>Pf00514, Pf01749, Pf13513, Pf13646</t>
  </si>
  <si>
    <t>chromosome;nucleus</t>
  </si>
  <si>
    <t>catalytic activity;DNA binding;protein binding</t>
  </si>
  <si>
    <t>cell surface;membrane</t>
  </si>
  <si>
    <t>metal ion binding;protein binding;receptor activity;signal transducer activity</t>
  </si>
  <si>
    <t>catalytic activity;metal ion binding;nucleotide binding;protein binding;RNA binding</t>
  </si>
  <si>
    <t>metabolic process;regulation of biological process;response to stimulus</t>
  </si>
  <si>
    <t>catalytic activity;protein binding;RNA binding</t>
  </si>
  <si>
    <t>endoplasmic reticulum;membrane</t>
  </si>
  <si>
    <t>CDK6</t>
  </si>
  <si>
    <t>Cyclin-dependent kinase 6 [OS=Homo sapiens]</t>
  </si>
  <si>
    <t>cell differentiation;cell division;metabolic process;regulation of biological process;response to stimulus</t>
  </si>
  <si>
    <t>catalytic activity;nucleotide binding;protein binding</t>
  </si>
  <si>
    <t>Pf00069, Pf07714</t>
  </si>
  <si>
    <t>ENSG00000105810.9</t>
  </si>
  <si>
    <t>membrane;nucleus</t>
  </si>
  <si>
    <t>regulation of biological process;response to stimulus</t>
  </si>
  <si>
    <t>Pf00335</t>
  </si>
  <si>
    <t>cell organization and biogenesis;regulation of biological process;response to stimulus</t>
  </si>
  <si>
    <t>SAMHD1</t>
  </si>
  <si>
    <t>deoxynucleoside triphosphate triphosphohydrolase SAMHD1 [OS=Homo sapiens]</t>
  </si>
  <si>
    <t>cell organization and biogenesis;defense response;metabolic process;regulation of biological process;response to stimulus</t>
  </si>
  <si>
    <t>Pf00536, Pf01966, Pf07647</t>
  </si>
  <si>
    <t>ENSG00000101347.8</t>
  </si>
  <si>
    <t>cytoplasm;cytosol;nucleus</t>
  </si>
  <si>
    <t>catalytic activity;enzyme regulator activity;nucleotide binding;protein binding</t>
  </si>
  <si>
    <t>cell surface;extracellular;membrane</t>
  </si>
  <si>
    <t>TREM2</t>
  </si>
  <si>
    <t>Triggering receptor expressed on myeloid cells 2 [OS=Homo sapiens]</t>
  </si>
  <si>
    <t>cell differentiation;cell organization and biogenesis;defense response;regulation of biological process;response to stimulus</t>
  </si>
  <si>
    <t>ENSG00000095970.16</t>
  </si>
  <si>
    <t>cell differentiation;cell division;cell organization and biogenesis;metabolic process;regulation of biological process;response to stimulus</t>
  </si>
  <si>
    <t>chromosome;cytoplasm;nucleus</t>
  </si>
  <si>
    <t>catalytic activity;DNA binding;metal ion binding;nucleotide binding;protein binding;RNA binding</t>
  </si>
  <si>
    <t>cell differentiation;metabolic process;regulation of biological process;response to stimulus</t>
  </si>
  <si>
    <t>catalytic activity;protein binding;receptor activity;signal transducer activity</t>
  </si>
  <si>
    <t>BTK</t>
  </si>
  <si>
    <t>Tyrosine-protein kinase BTK [OS=Homo sapiens]</t>
  </si>
  <si>
    <t>cell death;defense response;metabolic process;regulation of biological process;response to stimulus;transport</t>
  </si>
  <si>
    <t>cytoplasm;cytosol;membrane;nucleus;vacuole</t>
  </si>
  <si>
    <t>Pf00017, Pf00018, Pf00069, Pf00169, Pf00779, Pf07653, Pf07714, Pf08239, Pf14531, Pf14604</t>
  </si>
  <si>
    <t>ENSG00000010671.15</t>
  </si>
  <si>
    <t>Pf00069, Pf01636, Pf07714, Pf14531</t>
  </si>
  <si>
    <t>cytoplasm;cytosol;mitochondrion</t>
  </si>
  <si>
    <t>catalytic activity;nucleotide binding;protein binding;RNA binding</t>
  </si>
  <si>
    <t>NAMPT</t>
  </si>
  <si>
    <t>nicotinamide phosphoribosyltransferase [OS=Homo sapiens]</t>
  </si>
  <si>
    <t>cell communication;metabolic process;regulation of biological process;response to stimulus</t>
  </si>
  <si>
    <t>cytoplasm;cytosol;extracellular;nucleus</t>
  </si>
  <si>
    <t>Pf04095</t>
  </si>
  <si>
    <t>ENSG00000105835.11</t>
  </si>
  <si>
    <t>cytosol;nucleus</t>
  </si>
  <si>
    <t>DNA binding;protein binding</t>
  </si>
  <si>
    <t>cell differentiation;cellular component movement;defense response;metabolic process;regulation of biological process;response to stimulus;transport</t>
  </si>
  <si>
    <t>Pf00017, Pf00018, Pf00069, Pf07653, Pf07714, Pf14604</t>
  </si>
  <si>
    <t>cell death;regulation of biological process</t>
  </si>
  <si>
    <t>cytoplasm</t>
  </si>
  <si>
    <t>Pf05527</t>
  </si>
  <si>
    <t>regulation of biological process</t>
  </si>
  <si>
    <t>cytoplasm;cytosol;mitochondrion;nucleus</t>
  </si>
  <si>
    <t>nucleus</t>
  </si>
  <si>
    <t>Pf00023, Pf12796, Pf13606, Pf13637, Pf13857</t>
  </si>
  <si>
    <t>Pf00071, Pf08477</t>
  </si>
  <si>
    <t>HMOX1</t>
  </si>
  <si>
    <t>heme oxygenase 1 [OS=Homo sapiens]</t>
  </si>
  <si>
    <t>cell communication;cell death;cell organization and biogenesis;cell proliferation;cellular homeostasis;metabolic process;regulation of biological process;response to stimulus</t>
  </si>
  <si>
    <t>cytosol;endoplasmic reticulum;membrane;nucleus</t>
  </si>
  <si>
    <t>catalytic activity;metal ion binding;protein binding;signal transducer activity</t>
  </si>
  <si>
    <t>Pf01126</t>
  </si>
  <si>
    <t>ENSG00000100292.16</t>
  </si>
  <si>
    <t>metabolic process;transport</t>
  </si>
  <si>
    <t>extracellular;organelle lumen;vacuole</t>
  </si>
  <si>
    <t>protein binding;signal transducer activity</t>
  </si>
  <si>
    <t>Pf00169, Pf02174</t>
  </si>
  <si>
    <t>protein binding;RNA binding</t>
  </si>
  <si>
    <t>cytoplasm;nucleus</t>
  </si>
  <si>
    <t>catalytic activity;metal ion binding;nucleotide binding;protein binding;transporter activity</t>
  </si>
  <si>
    <t>catalytic activity;enzyme regulator activity;protein binding</t>
  </si>
  <si>
    <t>cell organization and biogenesis;cellular component movement;regulation of biological process</t>
  </si>
  <si>
    <t>cellular homeostasis;metabolic process;regulation of biological process;response to stimulus;transport</t>
  </si>
  <si>
    <t>cytoplasm;cytosol;membrane</t>
  </si>
  <si>
    <t>regulation of biological process;transport</t>
  </si>
  <si>
    <t>cytoplasm;cytosol;endosome;membrane</t>
  </si>
  <si>
    <t>cell organization and biogenesis</t>
  </si>
  <si>
    <t>defense response;metabolic process;regulation of biological process;response to stimulus;transport</t>
  </si>
  <si>
    <t>Pf00340</t>
  </si>
  <si>
    <t>ITGAV</t>
  </si>
  <si>
    <t>Integrin alpha-V [OS=Homo sapiens]</t>
  </si>
  <si>
    <t>cell differentiation;cell growth;cell organization and biogenesis;cellular component movement;cellular homeostasis;metabolic process;regulation of biological process;response to stimulus;transport</t>
  </si>
  <si>
    <t>metal ion binding;protein binding;receptor activity;signal transducer activity;transporter activity</t>
  </si>
  <si>
    <t>Pf01839, Pf08441, Pf13517</t>
  </si>
  <si>
    <t>ENSG00000138448.11</t>
  </si>
  <si>
    <t>MSR1</t>
  </si>
  <si>
    <t>Macrophage scavenger receptor types I and II [OS=Homo sapiens]</t>
  </si>
  <si>
    <t>Pf00530, Pf01391, Pf03523, Pf05615, Pf15494</t>
  </si>
  <si>
    <t>ENSG00000038945.14</t>
  </si>
  <si>
    <t>ITGAM</t>
  </si>
  <si>
    <t>Integrin alpha-M [OS=Homo sapiens]</t>
  </si>
  <si>
    <t>cell differentiation;cell organization and biogenesis;cellular component movement;regulation of biological process;response to stimulus;transport</t>
  </si>
  <si>
    <t>Pf00092, Pf00357, Pf01839, Pf08441, Pf13519</t>
  </si>
  <si>
    <t>ENSG00000169896.16</t>
  </si>
  <si>
    <t>cell organization and biogenesis;metabolic process;regulation of biological process</t>
  </si>
  <si>
    <t>catalytic activity;metal ion binding;protein binding;structural molecule activity</t>
  </si>
  <si>
    <t>DNA binding;metal ion binding;protein binding</t>
  </si>
  <si>
    <t>Pf13465</t>
  </si>
  <si>
    <t>RAC1</t>
  </si>
  <si>
    <t>Ras-related C3 botulinum toxin substrate 1 [OS=Homo sapiens]</t>
  </si>
  <si>
    <t>cell organization and biogenesis;cell proliferation;cellular component movement;coagulation;defense response;metabolic process;regulation of biological process;response to stimulus;transport</t>
  </si>
  <si>
    <t>Pf00025, Pf00071, Pf08477</t>
  </si>
  <si>
    <t>ENSG00000136238.17</t>
  </si>
  <si>
    <t>cell differentiation;cell organization and biogenesis;cellular component movement;defense response;metabolic process;regulation of biological process;response to stimulus;transport</t>
  </si>
  <si>
    <t>extracellular;membrane;organelle lumen</t>
  </si>
  <si>
    <t>SQSTM1</t>
  </si>
  <si>
    <t>sequestosome-1 [OS=Homo sapiens]</t>
  </si>
  <si>
    <t>cell communication;cell death;cell differentiation;cell organization and biogenesis;metabolic process;regulation of biological process;response to stimulus;transport</t>
  </si>
  <si>
    <t>cytoplasm;cytosol;endoplasmic reticulum;endosome;nucleus;vacuole</t>
  </si>
  <si>
    <t>Pf00564, Pf00569</t>
  </si>
  <si>
    <t>ENSG00000161011.19</t>
  </si>
  <si>
    <t>C2</t>
  </si>
  <si>
    <t>complement C2 [OS=Homo sapiens]</t>
  </si>
  <si>
    <t>defense response;metabolic process;regulation of biological process;response to stimulus</t>
  </si>
  <si>
    <t>Pf00084, Pf00089, Pf00092, Pf09342, Pf13519</t>
  </si>
  <si>
    <t>ENSG00000231543.9; ENSG00000204364.10; ENSG00000226560.10; ENSG00000235696.8; ENSG00000166278.14; ENSG00000235017.9; ENSG00000206372.11</t>
  </si>
  <si>
    <t>cell organization and biogenesis;regulation of biological process;transport</t>
  </si>
  <si>
    <t>Pf01130</t>
  </si>
  <si>
    <t>defense response;regulation of biological process;response to stimulus;transport</t>
  </si>
  <si>
    <t>cell death;metabolic process;regulation of biological process;response to stimulus</t>
  </si>
  <si>
    <t>NFKB2</t>
  </si>
  <si>
    <t>Isoform 4 of Nuclear factor NF-kappa-B p100 subunit [OS=Homo sapiens]</t>
  </si>
  <si>
    <t>cell differentiation;cell organization and biogenesis;defense response;metabolic process;regulation of biological process;response to stimulus</t>
  </si>
  <si>
    <t>Pf00023, Pf00554, Pf12796, Pf13606, Pf13637, Pf13857</t>
  </si>
  <si>
    <t>ENSG00000077150.18</t>
  </si>
  <si>
    <t>C5AR1</t>
  </si>
  <si>
    <t>C5a anaphylatoxin chemotactic receptor 1 [OS=Homo sapiens]</t>
  </si>
  <si>
    <t>cell death;cell proliferation;cellular component movement;cellular homeostasis;defense response;metabolic process;regulation of biological process;response to stimulus;transport</t>
  </si>
  <si>
    <t>Pf00001</t>
  </si>
  <si>
    <t>ENSG00000197405.7</t>
  </si>
  <si>
    <t>PLAUR</t>
  </si>
  <si>
    <t>Urokinase plasminogen activator surface receptor [OS=Homo sapiens]</t>
  </si>
  <si>
    <t>cellular component movement;coagulation;metabolic process;regulation of biological process;response to stimulus;transport</t>
  </si>
  <si>
    <t>cell surface;extracellular;membrane;organelle lumen</t>
  </si>
  <si>
    <t>Pf00021</t>
  </si>
  <si>
    <t>ENSG00000011422.11</t>
  </si>
  <si>
    <t>LPCAT2</t>
  </si>
  <si>
    <t>Lysophosphatidylcholine acyltransferase 2 [OS=Homo sapiens]</t>
  </si>
  <si>
    <t>Pf00036, Pf01553, Pf04760, Pf13202, Pf13405, Pf13499, Pf13833</t>
  </si>
  <si>
    <t>ENSG00000087253.12</t>
  </si>
  <si>
    <t>extracellular;membrane;organelle lumen;vacuole</t>
  </si>
  <si>
    <t>cell surface;membrane;nucleus</t>
  </si>
  <si>
    <t>cytoplasm;cytosol;membrane;ribosome</t>
  </si>
  <si>
    <t>enzyme regulator activity;protein binding;RNA binding</t>
  </si>
  <si>
    <t>metabolic process;response to stimulus</t>
  </si>
  <si>
    <t>enzyme regulator activity</t>
  </si>
  <si>
    <t>cell organization and biogenesis;cellular component movement;regulation of biological process;response to stimulus;transport</t>
  </si>
  <si>
    <t>GRN</t>
  </si>
  <si>
    <t>Granulins [OS=Homo sapiens]</t>
  </si>
  <si>
    <t>regulation of biological process;response to stimulus;transport</t>
  </si>
  <si>
    <t>endoplasmic reticulum;endosome;extracellular;organelle lumen;vacuole</t>
  </si>
  <si>
    <t>Pf00396</t>
  </si>
  <si>
    <t>ENSG00000030582.17</t>
  </si>
  <si>
    <t>CTSG</t>
  </si>
  <si>
    <t>Cathepsin G [OS=Homo sapiens]</t>
  </si>
  <si>
    <t>cell organization and biogenesis;defense response;metabolic process;regulation of biological process;response to stimulus;transport</t>
  </si>
  <si>
    <t>cell surface;extracellular;membrane;nucleus;organelle lumen</t>
  </si>
  <si>
    <t>ENSG00000100448.3</t>
  </si>
  <si>
    <t>cellular homeostasis;defense response;metabolic process;regulation of biological process;response to stimulus;transport</t>
  </si>
  <si>
    <t>cytoplasm;cytosol;extracellular;organelle lumen</t>
  </si>
  <si>
    <t>cell division;metabolic process;regulation of biological process</t>
  </si>
  <si>
    <t>cell differentiation;regulation of biological process</t>
  </si>
  <si>
    <t>cell differentiation;cell organization and biogenesis;metabolic process;regulation of biological process;response to stimulus</t>
  </si>
  <si>
    <t>cytoplasm;cytosol;membrane;mitochondrion</t>
  </si>
  <si>
    <t>CTSD</t>
  </si>
  <si>
    <t>Cathepsin D [OS=Homo sapiens]</t>
  </si>
  <si>
    <t>Pf00026, Pf07966, Pf14541, Pf14543</t>
  </si>
  <si>
    <t>ENSG00000117984.13</t>
  </si>
  <si>
    <t>CD180</t>
  </si>
  <si>
    <t>CD180 antigen [OS=Homo sapiens]</t>
  </si>
  <si>
    <t>cell proliferation;defense response;regulation of biological process;response to stimulus</t>
  </si>
  <si>
    <t>Pf13855</t>
  </si>
  <si>
    <t>ENSG00000134061.5</t>
  </si>
  <si>
    <t>PTK2</t>
  </si>
  <si>
    <t>Focal adhesion kinase 1 [OS=Homo sapiens]</t>
  </si>
  <si>
    <t>cell differentiation;cell organization and biogenesis;cellular component movement;defense response;development;metabolic process;regulation of biological process;response to stimulus</t>
  </si>
  <si>
    <t>Pf00069, Pf00373, Pf03623, Pf07714, Pf14531</t>
  </si>
  <si>
    <t>ENSG00000169398.19</t>
  </si>
  <si>
    <t>Pf01023, Pf13499</t>
  </si>
  <si>
    <t>protein binding;receptor activity;signal transducer activity;transporter activity</t>
  </si>
  <si>
    <t>transport</t>
  </si>
  <si>
    <t>cytoplasm;membrane;nucleus</t>
  </si>
  <si>
    <t>SHARPIN</t>
  </si>
  <si>
    <t>Sharpin [OS=Homo sapiens]</t>
  </si>
  <si>
    <t>ENSG00000179526.16</t>
  </si>
  <si>
    <t>chromosome;cytoplasm;cytoskeleton;cytosol;nucleus</t>
  </si>
  <si>
    <t>cell organization and biogenesis;cellular homeostasis;regulation of biological process;response to stimulus;transport</t>
  </si>
  <si>
    <t>Pf00191</t>
  </si>
  <si>
    <t>PPP4C</t>
  </si>
  <si>
    <t>Serine/threonine-protein phosphatase 4 catalytic subunit [OS=Homo sapiens]</t>
  </si>
  <si>
    <t>Pf00149</t>
  </si>
  <si>
    <t>ENSG00000149923.13</t>
  </si>
  <si>
    <t>catalytic activity;nucleotide binding;protein binding;transporter activity</t>
  </si>
  <si>
    <t>endoplasmic reticulum;extracellular;membrane</t>
  </si>
  <si>
    <t>cellular component movement;metabolic process;regulation of biological process;response to stimulus</t>
  </si>
  <si>
    <t>COPS5</t>
  </si>
  <si>
    <t>COP9 signalosome complex subunit 5 [OS=Homo sapiens]</t>
  </si>
  <si>
    <t>chromosome;cytoplasm;cytosol;nucleus</t>
  </si>
  <si>
    <t>catalytic activity;metal ion binding;protein binding;RNA binding</t>
  </si>
  <si>
    <t>Pf01398, Pf14464</t>
  </si>
  <si>
    <t>ENSG00000121022.13</t>
  </si>
  <si>
    <t>SCARB1</t>
  </si>
  <si>
    <t>Isoform 1 of Scavenger receptor class B member 1 [OS=Homo sapiens]</t>
  </si>
  <si>
    <t>cell organization and biogenesis;cell proliferation;cellular component movement;metabolic process;regulation of biological process;response to stimulus;transport</t>
  </si>
  <si>
    <t>cell surface;cytoplasm;membrane</t>
  </si>
  <si>
    <t>ENSG00000073060.15</t>
  </si>
  <si>
    <t>ITGA3</t>
  </si>
  <si>
    <t>Integrin alpha-3 [OS=Homo sapiens]</t>
  </si>
  <si>
    <t>cell differentiation;cell organization and biogenesis;cellular component movement;regulation of biological process;response to stimulus</t>
  </si>
  <si>
    <t>ENSG00000005884.17</t>
  </si>
  <si>
    <t>cell death;cell organization and biogenesis;metabolic process;regulation of biological process;response to stimulus</t>
  </si>
  <si>
    <t>PIK3CB</t>
  </si>
  <si>
    <t>Phosphatidylinositol 4,5-bisphosphate 3-kinase catalytic subunit beta isoform [OS=Homo sapiens]</t>
  </si>
  <si>
    <t>cell division;cell proliferation;cellular component movement;cellular homeostasis;defense response;metabolic process;regulation of biological process;response to stimulus;transport</t>
  </si>
  <si>
    <t>Pf00454, Pf00613, Pf00792, Pf00794, Pf02192</t>
  </si>
  <si>
    <t>ENSG00000051382.8</t>
  </si>
  <si>
    <t>Pf00043, Pf02798, Pf14497</t>
  </si>
  <si>
    <t>PTPRC</t>
  </si>
  <si>
    <t>Receptor-type tyrosine-protein phosphatase C [OS=Homo sapiens]</t>
  </si>
  <si>
    <t>cell differentiation;cell proliferation;cellular homeostasis;defense response;metabolic process;regulation of biological process;response to stimulus;transport</t>
  </si>
  <si>
    <t>Pf00041, Pf00102, Pf05109, Pf12453, Pf12567</t>
  </si>
  <si>
    <t>CTSB</t>
  </si>
  <si>
    <t>Cathepsin B [OS=Homo sapiens]</t>
  </si>
  <si>
    <t>extracellular;mitochondrion;organelle lumen;vacuole</t>
  </si>
  <si>
    <t>Pf00112, Pf08127</t>
  </si>
  <si>
    <t>ENSG00000164733.20</t>
  </si>
  <si>
    <t>catalytic activity;nucleotide binding;protein binding;receptor activity;signal transducer activity</t>
  </si>
  <si>
    <t>cellular component movement;defense response;metabolic process;regulation of biological process;response to stimulus;transport</t>
  </si>
  <si>
    <t>DNA binding;protein binding;transporter activity</t>
  </si>
  <si>
    <t>Pf02758, Pf02760</t>
  </si>
  <si>
    <t>protein binding;structural molecule activity</t>
  </si>
  <si>
    <t>Pf00568</t>
  </si>
  <si>
    <t>metal ion binding;protein binding;transporter activity</t>
  </si>
  <si>
    <t>DNA binding;metal ion binding;protein binding;RNA binding</t>
  </si>
  <si>
    <t>cytoplasm;cytoskeleton;endoplasmic reticulum;membrane</t>
  </si>
  <si>
    <t>cytoplasm;cytoskeleton;cytosol;Golgi;membrane</t>
  </si>
  <si>
    <t>PRKCA</t>
  </si>
  <si>
    <t>Protein kinase C alpha type [OS=Homo sapiens]</t>
  </si>
  <si>
    <t>cell death;cell organization and biogenesis;cellular component movement;metabolic process;regulation of biological process;response to stimulus</t>
  </si>
  <si>
    <t>cytoplasm;cytosol;endoplasmic reticulum;membrane;mitochondrion;nucleus</t>
  </si>
  <si>
    <t>Pf00069, Pf00130, Pf00168, Pf00433, Pf07714</t>
  </si>
  <si>
    <t>ENSG00000154229.11</t>
  </si>
  <si>
    <t>cytoplasm;membrane</t>
  </si>
  <si>
    <t>catalytic activity;metal ion binding;RNA binding</t>
  </si>
  <si>
    <t>RB1</t>
  </si>
  <si>
    <t>Retinoblastoma-associated protein [OS=Homo sapiens]</t>
  </si>
  <si>
    <t>cell death;cell differentiation;cell division;cell organization and biogenesis;metabolic process;regulation of biological process;response to stimulus</t>
  </si>
  <si>
    <t>Pf01857, Pf01858, Pf08934, Pf11934</t>
  </si>
  <si>
    <t>ENSG00000139687.13</t>
  </si>
  <si>
    <t>Pf00850</t>
  </si>
  <si>
    <t>MX2</t>
  </si>
  <si>
    <t>interferon-induced GTP-binding protein Mx2 [OS=Homo sapiens]</t>
  </si>
  <si>
    <t>cell organization and biogenesis;defense response;regulation of biological process;response to stimulus;transport</t>
  </si>
  <si>
    <t>Pf00350, Pf01031, Pf02212</t>
  </si>
  <si>
    <t>ENSG00000183486.12</t>
  </si>
  <si>
    <t>CTSH</t>
  </si>
  <si>
    <t>Pro-cathepsin H [OS=Homo sapiens]</t>
  </si>
  <si>
    <t>cell death;metabolic process;regulation of biological process;response to stimulus;transport</t>
  </si>
  <si>
    <t>cytosol;extracellular;organelle lumen;vacuole</t>
  </si>
  <si>
    <t>catalytic activity;enzyme regulator activity;protein binding;receptor activity;signal transducer activity</t>
  </si>
  <si>
    <t>Pf00112, Pf08246</t>
  </si>
  <si>
    <t>ENSG00000103811.15</t>
  </si>
  <si>
    <t>catalytic activity;enzyme regulator activity;metal ion binding;nucleotide binding;protein binding</t>
  </si>
  <si>
    <t>TBK1</t>
  </si>
  <si>
    <t>Serine/threonine-protein kinase TBK1 [OS=Homo sapiens]</t>
  </si>
  <si>
    <t>cell proliferation;defense response;metabolic process;regulation of biological process;response to stimulus</t>
  </si>
  <si>
    <t>ENSG00000183735.9</t>
  </si>
  <si>
    <t>Pf00362, Pf07965, Pf08725</t>
  </si>
  <si>
    <t>catalytic activity;metal ion binding;nucleotide binding;protein binding;signal transducer activity</t>
  </si>
  <si>
    <t>Pf00025, Pf00503</t>
  </si>
  <si>
    <t>S100A8</t>
  </si>
  <si>
    <t>Protein S100-A8 [OS=Homo sapiens]</t>
  </si>
  <si>
    <t>cell death;cellular component movement;defense response;metabolic process;regulation of biological process;response to stimulus;transport</t>
  </si>
  <si>
    <t>cytoplasm;cytoskeleton;cytosol;extracellular;membrane;nucleus;organelle lumen</t>
  </si>
  <si>
    <t>ENSG00000143546.9</t>
  </si>
  <si>
    <t>catalytic activity;DNA binding;metal ion binding;protein binding;RNA binding</t>
  </si>
  <si>
    <t>PSTPIP1</t>
  </si>
  <si>
    <t>Proline-serine-threonine phosphatase-interacting protein 1 [OS=Homo sapiens]</t>
  </si>
  <si>
    <t>Pf00018, Pf00611, Pf07653, Pf08239, Pf14604</t>
  </si>
  <si>
    <t>ENSG00000140368.12</t>
  </si>
  <si>
    <t>ELF1</t>
  </si>
  <si>
    <t>ETS-related transcription factor Elf-1 [OS=Homo sapiens]</t>
  </si>
  <si>
    <t>cell differentiation;metabolic process;regulation of biological process</t>
  </si>
  <si>
    <t>Pf00178, Pf12310</t>
  </si>
  <si>
    <t>ENSG00000120690.15</t>
  </si>
  <si>
    <t>cell differentiation;cell organization and biogenesis;regulation of biological process</t>
  </si>
  <si>
    <t>PYCARD</t>
  </si>
  <si>
    <t>apoptosis-associated speck-like protein containing a CARD [OS=Homo sapiens]</t>
  </si>
  <si>
    <t>cell death;cell organization and biogenesis;defense response;metabolic process;regulation of biological process;response to stimulus;transport</t>
  </si>
  <si>
    <t>cytoplasm;cytosol;endoplasmic reticulum;extracellular;mitochondrion;nucleus;organelle lumen</t>
  </si>
  <si>
    <t>Pf00619, Pf02758</t>
  </si>
  <si>
    <t>ENSG00000103490.13</t>
  </si>
  <si>
    <t>PRKCD</t>
  </si>
  <si>
    <t>protein kinase C delta type [OS=Homo sapiens]</t>
  </si>
  <si>
    <t>cell death;cell organization and biogenesis;cell proliferation;cellular component movement;defense response;metabolic process;regulation of biological process;response to stimulus;transport</t>
  </si>
  <si>
    <t>cytoplasm;cytosol;endoplasmic reticulum;extracellular;membrane;nucleus;organelle lumen</t>
  </si>
  <si>
    <t>Pf00069, Pf00130, Pf00433, Pf07714, Pf14531</t>
  </si>
  <si>
    <t>ENSG00000163932.13</t>
  </si>
  <si>
    <t>cell death;cell organization and biogenesis;metabolic process;regulation of biological process;response to stimulus;transport</t>
  </si>
  <si>
    <t>Pf00339, Pf02752</t>
  </si>
  <si>
    <t>MKNK1</t>
  </si>
  <si>
    <t>MAP kinase-interacting serine/threonine-protein kinase 1 [OS=Homo sapiens]</t>
  </si>
  <si>
    <t>ENSG00000079277.19</t>
  </si>
  <si>
    <t>S100A10</t>
  </si>
  <si>
    <t>Protein S100-A10 [OS=Homo sapiens]</t>
  </si>
  <si>
    <t>Pf01023</t>
  </si>
  <si>
    <t>ENSG00000197747.8</t>
  </si>
  <si>
    <t>Pf00009, Pf00071, Pf02421, Pf08477</t>
  </si>
  <si>
    <t>cytosol;extracellular</t>
  </si>
  <si>
    <t>IRF5</t>
  </si>
  <si>
    <t>interferon regulatory factor 5 [OS=Homo sapiens]</t>
  </si>
  <si>
    <t>Pf00605, Pf10401</t>
  </si>
  <si>
    <t>ENSG00000128604.19</t>
  </si>
  <si>
    <t>membrane;vacuole</t>
  </si>
  <si>
    <t>catalytic activity;DNA binding;protein binding;RNA binding</t>
  </si>
  <si>
    <t>cell organization and biogenesis;regulation of biological process;response to stimulus;transport</t>
  </si>
  <si>
    <t>cytoplasm;cytosol;membrane;nucleus;ribosome</t>
  </si>
  <si>
    <t>RFTN1</t>
  </si>
  <si>
    <t>raftlin [OS=Homo sapiens]</t>
  </si>
  <si>
    <t>cytoplasm;endosome;membrane</t>
  </si>
  <si>
    <t>Pf15250</t>
  </si>
  <si>
    <t>ENSG00000131378.13</t>
  </si>
  <si>
    <t>DNA binding;metal ion binding;protein binding;transporter activity</t>
  </si>
  <si>
    <t>ITGB1</t>
  </si>
  <si>
    <t>Integrin beta-1 [OS=Homo sapiens]</t>
  </si>
  <si>
    <t>cell differentiation;cell growth;cell organization and biogenesis;cellular component movement;defense response;metabolic process;regulation of biological process;response to stimulus;transport</t>
  </si>
  <si>
    <t>cell surface;cytoplasm;endosome;membrane</t>
  </si>
  <si>
    <t>enzyme regulator activity;metal ion binding;protein binding;receptor activity;signal transducer activity</t>
  </si>
  <si>
    <t>ENSG00000150093.18</t>
  </si>
  <si>
    <t>ICAM1</t>
  </si>
  <si>
    <t>Intercellular adhesion molecule 1 [OS=Homo sapiens]</t>
  </si>
  <si>
    <t>cell communication;cell organization and biogenesis;cellular component movement;cellular homeostasis;defense response;regulation of biological process;response to stimulus</t>
  </si>
  <si>
    <t>Pf03921, Pf07679, Pf13895</t>
  </si>
  <si>
    <t>ENSG00000090339.8</t>
  </si>
  <si>
    <t>cytoplasm;endoplasmic reticulum;Golgi;membrane;nucleus</t>
  </si>
  <si>
    <t>GNAI2</t>
  </si>
  <si>
    <t>guanine nucleotide-binding protein G(i) subunit alpha-2 [OS=Homo sapiens]</t>
  </si>
  <si>
    <t>cell division;cell proliferation;metabolic process;regulation of biological process;response to stimulus</t>
  </si>
  <si>
    <t>ENSG00000114353.16</t>
  </si>
  <si>
    <t>antioxidant activity;catalytic activity;enzyme regulator activity;protein binding</t>
  </si>
  <si>
    <t>thioredoxin-interacting protein [OS=Homo sapiens]</t>
  </si>
  <si>
    <t>ENSG00000265972.5</t>
  </si>
  <si>
    <t>cell differentiation;defense response;metabolic process;regulation of biological process;response to stimulus;transport</t>
  </si>
  <si>
    <t>catalytic activity;motor activity;protein binding;transporter activity</t>
  </si>
  <si>
    <t>cell communication;cell death;cell organization and biogenesis;metabolic process;regulation of biological process;response to stimulus</t>
  </si>
  <si>
    <t>Pf04845</t>
  </si>
  <si>
    <t>Erbin [OS=Homo sapiens]</t>
  </si>
  <si>
    <t>cell growth;cell organization and biogenesis;regulation of biological process;response to stimulus;transport</t>
  </si>
  <si>
    <t>Pf00595, Pf12799, Pf13180, Pf13855</t>
  </si>
  <si>
    <t>ENSG00000112851.14</t>
  </si>
  <si>
    <t>Pf00076, Pf13893, Pf14259</t>
  </si>
  <si>
    <t>IRF3</t>
  </si>
  <si>
    <t>interferon regulatory factor 3 [OS=Homo sapiens]</t>
  </si>
  <si>
    <t>cell death;defense response;metabolic process;regulation of biological process;response to stimulus</t>
  </si>
  <si>
    <t>ENSG00000126456.15</t>
  </si>
  <si>
    <t>cellular homeostasis;metabolic process;regulation of biological process;transport</t>
  </si>
  <si>
    <t>cytoplasm;endoplasmic reticulum;membrane</t>
  </si>
  <si>
    <t>Pf00160</t>
  </si>
  <si>
    <t>cytoplasm;cytosol;endosome;membrane;nucleus</t>
  </si>
  <si>
    <t>cytoplasm;cytosol;membrane;mitochondrion;nucleus</t>
  </si>
  <si>
    <t>HMGB2</t>
  </si>
  <si>
    <t>High mobility group protein B2 [OS=Homo sapiens]</t>
  </si>
  <si>
    <t>cell organization and biogenesis;cellular component movement;defense response;metabolic process;regulation of biological process;response to stimulus</t>
  </si>
  <si>
    <t>chromosome;cytoplasm;extracellular;nucleus</t>
  </si>
  <si>
    <t>Pf00505, Pf09011</t>
  </si>
  <si>
    <t>ENSG00000164104.11</t>
  </si>
  <si>
    <t>TRIM25</t>
  </si>
  <si>
    <t>E3 ubiquitin/ISG15 ligase TRIM25 [OS=Homo sapiens]</t>
  </si>
  <si>
    <t>catalytic activity;metal ion binding;motor activity;protein binding;RNA binding</t>
  </si>
  <si>
    <t>Pf00097, Pf00622, Pf01576, Pf13445, Pf13639, Pf13765, Pf13920, Pf13923, Pf14634, Pf15227</t>
  </si>
  <si>
    <t>ENSG00000121060.16</t>
  </si>
  <si>
    <t>NUP214</t>
  </si>
  <si>
    <t>Nuclear pore complex protein Nup214 [OS=Homo sapiens]</t>
  </si>
  <si>
    <t>protein binding;structural molecule activity;transporter activity</t>
  </si>
  <si>
    <t>ENSG00000126883.16</t>
  </si>
  <si>
    <t>Pf00254</t>
  </si>
  <si>
    <t>NFKBIE</t>
  </si>
  <si>
    <t>NF-kappa-B inhibitor epsilon [OS=Homo sapiens]</t>
  </si>
  <si>
    <t>cytoplasm;cytosol;Golgi;nucleus</t>
  </si>
  <si>
    <t>Pf00023, Pf12796, Pf13637, Pf13857</t>
  </si>
  <si>
    <t>ENSG00000146232.15</t>
  </si>
  <si>
    <t>NRAS</t>
  </si>
  <si>
    <t>GTPase NRas [OS=Homo sapiens]</t>
  </si>
  <si>
    <t>cellular component movement;metabolic process;regulation of biological process;response to stimulus;transport</t>
  </si>
  <si>
    <t>Golgi;membrane</t>
  </si>
  <si>
    <t>ENSG00000213281.4</t>
  </si>
  <si>
    <t>cell death;cell organization and biogenesis;defense response;metabolic process;regulation of biological process;response to stimulus</t>
  </si>
  <si>
    <t>SUGT1</t>
  </si>
  <si>
    <t>Protein SGT1 homolog [OS=Homo sapiens]</t>
  </si>
  <si>
    <t>Pf00515, Pf04969, Pf05002, Pf13414, Pf13431, Pf13432, Pf14559</t>
  </si>
  <si>
    <t>ENSG00000165416.14</t>
  </si>
  <si>
    <t>cytosol;extracellular;membrane;nucleus;organelle lumen</t>
  </si>
  <si>
    <t>endosome;Golgi;membrane</t>
  </si>
  <si>
    <t>ANXA2</t>
  </si>
  <si>
    <t>Annexin A2 [OS=Homo sapiens]</t>
  </si>
  <si>
    <t>cell surface;cytoplasm;cytosol;endoplasmic reticulum;endosome;extracellular;membrane;nucleus;organelle lumen</t>
  </si>
  <si>
    <t>enzyme regulator activity;metal ion binding;protein binding;RNA binding</t>
  </si>
  <si>
    <t>ENSG00000182718.16</t>
  </si>
  <si>
    <t>cytoplasm;extracellular</t>
  </si>
  <si>
    <t>antioxidant activity;catalytic activity</t>
  </si>
  <si>
    <t>CD97 antigen [OS=Homo sapiens]</t>
  </si>
  <si>
    <t>cell communication;cellular component movement;defense response;regulation of biological process;response to stimulus;transport</t>
  </si>
  <si>
    <t>Pf00001, Pf00002, Pf00008, Pf01825, Pf04893, Pf06247, Pf07645, Pf12662, Pf12730, Pf12947</t>
  </si>
  <si>
    <t>ENSG00000123146.19</t>
  </si>
  <si>
    <t>ZC3HAV1</t>
  </si>
  <si>
    <t>zinc finger CCCH-type antiviral protein 1 [OS=Homo sapiens]</t>
  </si>
  <si>
    <t>Pf00644</t>
  </si>
  <si>
    <t>ENSG00000105939.12</t>
  </si>
  <si>
    <t>metal ion binding;protein binding;receptor activity</t>
  </si>
  <si>
    <t>cell organization and biogenesis;metabolic process;response to stimulus</t>
  </si>
  <si>
    <t>cell differentiation;cell organization and biogenesis;metabolic process</t>
  </si>
  <si>
    <t>catalytic activity;DNA binding;nucleotide binding;protein binding;RNA binding</t>
  </si>
  <si>
    <t>USP7</t>
  </si>
  <si>
    <t>Ubiquitin carboxyl-terminal hydrolase 7 [OS=Homo sapiens]</t>
  </si>
  <si>
    <t>cell organization and biogenesis;development;metabolic process;regulation of biological process;response to stimulus</t>
  </si>
  <si>
    <t>Pf00443, Pf00917, Pf12436, Pf13423, Pf14533</t>
  </si>
  <si>
    <t>ENSG00000187555.14</t>
  </si>
  <si>
    <t>ANO6</t>
  </si>
  <si>
    <t>Anoctamin-6 [OS=Homo sapiens]</t>
  </si>
  <si>
    <t>cell organization and biogenesis;cellular component movement;cellular homeostasis;coagulation;regulation of biological process;response to stimulus;transport</t>
  </si>
  <si>
    <t>Pf04547</t>
  </si>
  <si>
    <t>ENSG00000177119.15</t>
  </si>
  <si>
    <t>cell death;cell division;cell organization and biogenesis;metabolic process;regulation of biological process;response to stimulus</t>
  </si>
  <si>
    <t>cytosol;extracellular;membrane;organelle lumen</t>
  </si>
  <si>
    <t>cytoplasm;cytosol;endoplasmic reticulum;nucleus</t>
  </si>
  <si>
    <t>APOBEC3G</t>
  </si>
  <si>
    <t>DNA dC-&gt;dU-editing enzyme APOBEC-3G [OS=Homo sapiens]</t>
  </si>
  <si>
    <t>Pf05240, Pf08210</t>
  </si>
  <si>
    <t>ENSG00000239713.8</t>
  </si>
  <si>
    <t>Pf02338, Pf10275</t>
  </si>
  <si>
    <t>G3BP1</t>
  </si>
  <si>
    <t>Ras GTPase-activating protein-binding protein 1 [OS=Homo sapiens]</t>
  </si>
  <si>
    <t>Pf00076, Pf02136, Pf13893, Pf14259</t>
  </si>
  <si>
    <t>ENSG00000145907.14</t>
  </si>
  <si>
    <t>Pf00270, Pf00271, Pf04851</t>
  </si>
  <si>
    <t>catalytic activity;protein binding;signal transducer activity</t>
  </si>
  <si>
    <t>cytosol;membrane;nucleus</t>
  </si>
  <si>
    <t>Pf00009, Pf03143, Pf03144</t>
  </si>
  <si>
    <t>TLR2</t>
  </si>
  <si>
    <t>toll-like receptor 2 [OS=Homo sapiens]</t>
  </si>
  <si>
    <t>cell surface;cytoplasm;Golgi;membrane</t>
  </si>
  <si>
    <t>Pf01582, Pf13676, Pf13855</t>
  </si>
  <si>
    <t>ENSG00000137462.6</t>
  </si>
  <si>
    <t>defense response;regulation of biological process;response to stimulus</t>
  </si>
  <si>
    <t>Pf08205</t>
  </si>
  <si>
    <t>INPP5D</t>
  </si>
  <si>
    <t>Phosphatidylinositol 3,4,5-trisphosphate 5-phosphatase 1 [OS=Homo sapiens]</t>
  </si>
  <si>
    <t>cell death;cellular component movement;metabolic process;regulation of biological process;response to stimulus</t>
  </si>
  <si>
    <t>Pf00017, Pf03372</t>
  </si>
  <si>
    <t>ENSG00000281614.2; ENSG00000168918.13</t>
  </si>
  <si>
    <t>cytoplasm;cytosol;endoplasmic reticulum;Golgi;membrane</t>
  </si>
  <si>
    <t>IFIT1</t>
  </si>
  <si>
    <t>interferon-induced protein with tetratricopeptide repeats 1 [OS=Homo sapiens]</t>
  </si>
  <si>
    <t>Pf00515, Pf13176, Pf13424, Pf14559</t>
  </si>
  <si>
    <t>ENSG00000185745.9</t>
  </si>
  <si>
    <t>catalytic activity;DNA binding;nucleotide binding;protein binding</t>
  </si>
  <si>
    <t>cytoplasm;cytoskeleton;cytosol;membrane;mitochondrion;nucleus</t>
  </si>
  <si>
    <t>cytoplasm;cytosol;endoplasmic reticulum;membrane;nucleus</t>
  </si>
  <si>
    <t>cell organization and biogenesis;cellular component movement;coagulation;defense response;regulation of biological process;response to stimulus;transport</t>
  </si>
  <si>
    <t>DDX21</t>
  </si>
  <si>
    <t>Nucleolar RNA helicase 2 [OS=Homo sapiens]</t>
  </si>
  <si>
    <t>Pf00270, Pf00271, Pf08152, Pf14617</t>
  </si>
  <si>
    <t>ENSG00000165732.12</t>
  </si>
  <si>
    <t>catalytic activity;enzyme regulator activity;metal ion binding;protein binding</t>
  </si>
  <si>
    <t>PPP3CA</t>
  </si>
  <si>
    <t>Serine/threonine-protein phosphatase 2B catalytic subunit alpha isoform [OS=Homo sapiens]</t>
  </si>
  <si>
    <t>cytosol;membrane;mitochondrion;nucleus</t>
  </si>
  <si>
    <t>ENSG00000138814.16</t>
  </si>
  <si>
    <t>receptor activity;signal transducer activity</t>
  </si>
  <si>
    <t>cytoplasm;cytoskeleton;Golgi;membrane;nucleus</t>
  </si>
  <si>
    <t>DHX36</t>
  </si>
  <si>
    <t>ATP-dependent RNA helicase DHX36 [OS=Homo sapiens]</t>
  </si>
  <si>
    <t>Pf00270, Pf00271, Pf02562, Pf04408, Pf07717</t>
  </si>
  <si>
    <t>ENSG00000174953.13</t>
  </si>
  <si>
    <t>cytoplasm;cytoskeleton;cytosol;endoplasmic reticulum;Golgi;membrane</t>
  </si>
  <si>
    <t>DDX3X</t>
  </si>
  <si>
    <t>ATP-dependent RNA helicase DDX3X [OS=Homo sapiens]</t>
  </si>
  <si>
    <t>cytoplasm;cytosol;extracellular;membrane;mitochondrion;nucleus;organelle lumen</t>
  </si>
  <si>
    <t>catalytic activity;DNA binding;enzyme regulator activity;nucleotide binding;protein binding;RNA binding</t>
  </si>
  <si>
    <t>ENSG00000215301.9</t>
  </si>
  <si>
    <t>IRAK4</t>
  </si>
  <si>
    <t>Interleukin-1 receptor-associated kinase 4 [OS=Homo sapiens]</t>
  </si>
  <si>
    <t>cellular component movement;defense response;metabolic process;regulation of biological process;response to stimulus</t>
  </si>
  <si>
    <t>Pf00069, Pf00531, Pf07714</t>
  </si>
  <si>
    <t>ENSG00000198001.13</t>
  </si>
  <si>
    <t>cell division;cell organization and biogenesis;metabolic process;regulation of biological process;response to stimulus</t>
  </si>
  <si>
    <t>Pf00048</t>
  </si>
  <si>
    <t>cell differentiation;cellular component movement;defense response;metabolic process;regulation of biological process;response to stimulus</t>
  </si>
  <si>
    <t>cell surface;cytoplasm;cytoskeleton;cytosol;membrane</t>
  </si>
  <si>
    <t>MIF</t>
  </si>
  <si>
    <t>Macrophage Migration inhibitory factor [OS=Homo sapiens]</t>
  </si>
  <si>
    <t>cell organization and biogenesis;cell proliferation;cellular component movement;defense response;metabolic process;regulation of biological process;response to stimulus;transport</t>
  </si>
  <si>
    <t>cell surface;cytoplasm;cytosol;extracellular;organelle lumen</t>
  </si>
  <si>
    <t>Pf01187</t>
  </si>
  <si>
    <t>ENSG00000276701.2; ENSG00000240972.1</t>
  </si>
  <si>
    <t>RAC2</t>
  </si>
  <si>
    <t>Ras-related C3 botulinum toxin substrate 2 [OS=Homo sapiens]</t>
  </si>
  <si>
    <t>ENSG00000128340.14</t>
  </si>
  <si>
    <t>catalytic activity;enzyme regulator activity;nucleotide binding;protein binding;RNA binding</t>
  </si>
  <si>
    <t>SPP1</t>
  </si>
  <si>
    <t>Osteopontin [OS=Homo sapiens]</t>
  </si>
  <si>
    <t>extracellular;Golgi;organelle lumen</t>
  </si>
  <si>
    <t>Pf00865</t>
  </si>
  <si>
    <t>ENSG00000118785.13</t>
  </si>
  <si>
    <t>Pf00069, Pf01636, Pf07714</t>
  </si>
  <si>
    <t>Pf00995</t>
  </si>
  <si>
    <t>PRKRA</t>
  </si>
  <si>
    <t>Interferon-inducible double-stranded RNA-dependent protein kinase activator A [OS=Homo sapiens]</t>
  </si>
  <si>
    <t>Pf00035, Pf14709</t>
  </si>
  <si>
    <t>ENSG00000180228.12</t>
  </si>
  <si>
    <t>MAPK1</t>
  </si>
  <si>
    <t>mitogen-activated protein kinase 1 [OS=Homo sapiens]</t>
  </si>
  <si>
    <t>cell communication;cell death;cell differentiation;cell proliferation;cellular component movement;cellular homeostasis;metabolic process;regulation of biological process;response to stimulus;transport</t>
  </si>
  <si>
    <t>cytoplasm;cytoskeleton;cytosol;endosome;extracellular;Golgi;membrane;mitochondrion;nucleus;organelle lumen</t>
  </si>
  <si>
    <t>catalytic activity;DNA binding;nucleotide binding;protein binding;signal transducer activity</t>
  </si>
  <si>
    <t>ENSG00000100030.14</t>
  </si>
  <si>
    <t>cell communication;metabolic process;response to stimulus;transport</t>
  </si>
  <si>
    <t>S100A9</t>
  </si>
  <si>
    <t>Protein S100-A9 [OS=Homo sapiens]</t>
  </si>
  <si>
    <t>cell communication;cell death;cellular component movement;defense response;metabolic process;regulation of biological process;response to stimulus;transport</t>
  </si>
  <si>
    <t>antioxidant activity;catalytic activity;metal ion binding;protein binding;signal transducer activity</t>
  </si>
  <si>
    <t>Pf00036, Pf01023, Pf13499, Pf13833</t>
  </si>
  <si>
    <t>ENSG00000163220.10</t>
  </si>
  <si>
    <t>HLA-E</t>
  </si>
  <si>
    <t>HLA class I histocompatibility antigen, alpha chain E [OS=Homo sapiens]</t>
  </si>
  <si>
    <t>Pf00129, Pf07654, Pf08205</t>
  </si>
  <si>
    <t>ENSG00000230254.7; ENSG00000233904.6; ENSG00000206493.7; ENSG00000229252.6</t>
  </si>
  <si>
    <t>AAMP</t>
  </si>
  <si>
    <t>angio-associated migratory cell protein [OS=Homo sapiens]</t>
  </si>
  <si>
    <t>cell differentiation;cellular component movement;development;regulation of biological process</t>
  </si>
  <si>
    <t>Pf00400, Pf14134</t>
  </si>
  <si>
    <t>ENSG00000127837.9</t>
  </si>
  <si>
    <t>cytoplasm;cytosol;extracellular;membrane;nucleus;organelle lumen</t>
  </si>
  <si>
    <t>VPS45</t>
  </si>
  <si>
    <t>Vacuolar protein sorting-associated protein 45 [OS=Homo sapiens]</t>
  </si>
  <si>
    <t>coagulation;transport</t>
  </si>
  <si>
    <t>ENSG00000136631.12</t>
  </si>
  <si>
    <t>NEU1</t>
  </si>
  <si>
    <t>sialidase-1 [OS=Homo sapiens]</t>
  </si>
  <si>
    <t>Pf13088, Pf13859</t>
  </si>
  <si>
    <t>ENSG00000234343.6; ENSG00000227129.6; ENSG00000223957.6; ENSG00000234846.7; ENSG00000184494.8; ENSG00000227315.7; ENSG00000204386.10; ENSG00000228691.6</t>
  </si>
  <si>
    <t>RUNX3</t>
  </si>
  <si>
    <t>Runt-related transcription factor 3 [OS=Homo sapiens]</t>
  </si>
  <si>
    <t>DNA binding;nucleotide binding;protein binding</t>
  </si>
  <si>
    <t>Pf00853, Pf08504</t>
  </si>
  <si>
    <t>ENSG00000020633.18</t>
  </si>
  <si>
    <t>cytosol;membrane;nucleus;spliceosomal complex</t>
  </si>
  <si>
    <t>Pf00009, Pf00679, Pf03144, Pf03764, Pf14492</t>
  </si>
  <si>
    <t>cell differentiation;cell division;cell organization and biogenesis;cellular component movement;metabolic process;regulation of biological process;response to stimulus;transport</t>
  </si>
  <si>
    <t>CSK</t>
  </si>
  <si>
    <t>tyrosine-protein kinase CSK [OS=Homo sapiens]</t>
  </si>
  <si>
    <t>ENSG00000103653.16</t>
  </si>
  <si>
    <t>ARHGAP15</t>
  </si>
  <si>
    <t>Rho GTPase-activating protein 15 [OS=Homo sapiens]</t>
  </si>
  <si>
    <t>Pf00169, Pf00620, Pf15410, Pf15413</t>
  </si>
  <si>
    <t>ENSG00000075884.13</t>
  </si>
  <si>
    <t>ITPR1</t>
  </si>
  <si>
    <t>Inositol 1,4,5-trisphosphate receptor type 1 [OS=Homo sapiens]</t>
  </si>
  <si>
    <t>cell death;cellular homeostasis;regulation of biological process;response to stimulus;transport</t>
  </si>
  <si>
    <t>Pf00520, Pf01365, Pf02815, Pf08454, Pf08709</t>
  </si>
  <si>
    <t>ENSG00000150995.18</t>
  </si>
  <si>
    <t>DDX58</t>
  </si>
  <si>
    <t>Probable ATP-dependent RNA helicase DDX58 [OS=Homo sapiens]</t>
  </si>
  <si>
    <t>Pf00270, Pf00271, Pf04851, Pf11648</t>
  </si>
  <si>
    <t>ENSG00000107201.9</t>
  </si>
  <si>
    <t>ANXA4</t>
  </si>
  <si>
    <t>annexin A4 [OS=Homo sapiens]</t>
  </si>
  <si>
    <t>cell differentiation;regulation of biological process;response to stimulus</t>
  </si>
  <si>
    <t>cell surface;cytoplasm;membrane;nucleus</t>
  </si>
  <si>
    <t>MAP2K1</t>
  </si>
  <si>
    <t>Dual specificity mitogen-activated protein kinase kinase 1 [OS=Homo sapiens]</t>
  </si>
  <si>
    <t>cell differentiation;cell proliferation;cellular component movement;metabolic process;regulation of biological process;response to stimulus</t>
  </si>
  <si>
    <t>cytoplasm;cytoskeleton;cytosol;endoplasmic reticulum;endosome;Golgi;membrane;mitochondrion;nucleus</t>
  </si>
  <si>
    <t>catalytic activity;enzyme regulator activity;nucleotide binding;protein binding;signal transducer activity</t>
  </si>
  <si>
    <t>ENSG00000169032.9</t>
  </si>
  <si>
    <t>IFIT3</t>
  </si>
  <si>
    <t>Interferon-induced protein with tetratricopeptide repeats 3 [OS=Homo sapiens]</t>
  </si>
  <si>
    <t>Pf13414, Pf13424, Pf13432, Pf14559</t>
  </si>
  <si>
    <t>ENSG00000119917.13</t>
  </si>
  <si>
    <t>STAT5B</t>
  </si>
  <si>
    <t>Signal transducer and activator of transcription 5B [OS=Homo sapiens]</t>
  </si>
  <si>
    <t>cell differentiation;cellular component movement;metabolic process;regulation of biological process;response to stimulus;transport</t>
  </si>
  <si>
    <t>catalytic activity;DNA binding;protein binding;signal transducer activity</t>
  </si>
  <si>
    <t>Pf00017, Pf01017, Pf02864, Pf02865</t>
  </si>
  <si>
    <t>ENSG00000173757.9</t>
  </si>
  <si>
    <t>Pf00179</t>
  </si>
  <si>
    <t>cell communication;cell organization and biogenesis;metabolic process;regulation of biological process;response to stimulus</t>
  </si>
  <si>
    <t>NUP153</t>
  </si>
  <si>
    <t>Nuclear pore complex protein Nup153 [OS=Homo sapiens]</t>
  </si>
  <si>
    <t>DNA binding;metal ion binding;protein binding;structural molecule activity;transporter activity</t>
  </si>
  <si>
    <t>Pf00641, Pf08604, Pf10599</t>
  </si>
  <si>
    <t>ENSG00000124789.11</t>
  </si>
  <si>
    <t>endoplasmic reticulum;organelle lumen</t>
  </si>
  <si>
    <t>CNPY3</t>
  </si>
  <si>
    <t>Protein canopy homolog 3 [OS=Homo sapiens]</t>
  </si>
  <si>
    <t>Pf11938</t>
  </si>
  <si>
    <t>ENSG00000137161.16</t>
  </si>
  <si>
    <t>Pf00096, Pf13465</t>
  </si>
  <si>
    <t>Pf02263, Pf02841, Pf05879</t>
  </si>
  <si>
    <t>PLCG2</t>
  </si>
  <si>
    <t>1-phosphatidylinositol 4,5-bisphosphate phosphodiesterase gamma-2 [OS=Homo sapiens]</t>
  </si>
  <si>
    <t>cell differentiation;cellular homeostasis;metabolic process;regulation of biological process;response to stimulus;transport</t>
  </si>
  <si>
    <t>Pf00017, Pf00018, Pf00168, Pf00387, Pf00388, Pf07653, Pf09279, Pf14604</t>
  </si>
  <si>
    <t>ENSG00000197943.9</t>
  </si>
  <si>
    <t>cytoplasm;cytosol;extracellular</t>
  </si>
  <si>
    <t>cell differentiation;development;metabolic process;regulation of biological process;response to stimulus</t>
  </si>
  <si>
    <t>NR3C1</t>
  </si>
  <si>
    <t>Glucocorticoid receptor [OS=Homo sapiens]</t>
  </si>
  <si>
    <t>cytoplasm;cytoskeleton;cytosol;mitochondrion;nucleus;organelle lumen</t>
  </si>
  <si>
    <t>DNA binding;metal ion binding;protein binding;receptor activity;RNA binding;signal transducer activity</t>
  </si>
  <si>
    <t>Pf00104, Pf00105, Pf02155</t>
  </si>
  <si>
    <t>ENSG00000113580.14</t>
  </si>
  <si>
    <t>PRKACA</t>
  </si>
  <si>
    <t>cAMP-dependent protein kinase catalytic subunit alpha [OS=Homo sapiens]</t>
  </si>
  <si>
    <t>cell communication;cell organization and biogenesis;cellular homeostasis;coagulation;metabolic process;regulation of biological process;response to stimulus</t>
  </si>
  <si>
    <t>ENSG00000072062.13</t>
  </si>
  <si>
    <t>YWHAE</t>
  </si>
  <si>
    <t>14-3-3 protein epsilon [OS=Homo sapiens]</t>
  </si>
  <si>
    <t>cell organization and biogenesis;cellular component movement;cellular homeostasis;metabolic process;regulation of biological process;response to stimulus;transport</t>
  </si>
  <si>
    <t>Pf00244</t>
  </si>
  <si>
    <t>ENSG00000108953.16; ENSG00000274474.3</t>
  </si>
  <si>
    <t>UBE2N</t>
  </si>
  <si>
    <t>ubiquitin-conjugating enzyme E2 N [OS=Homo sapiens]</t>
  </si>
  <si>
    <t>Pf00179, Pf05743, Pf05773</t>
  </si>
  <si>
    <t>ENSG00000177889.9</t>
  </si>
  <si>
    <t>TANK</t>
  </si>
  <si>
    <t>TRAF family member-associated NF-kappa-B activator [OS=Homo sapiens]</t>
  </si>
  <si>
    <t>Pf12845</t>
  </si>
  <si>
    <t>ENSG00000136560.13</t>
  </si>
  <si>
    <t>CTSS</t>
  </si>
  <si>
    <t>cathepsin S [OS=Homo sapiens]</t>
  </si>
  <si>
    <t>ENSG00000163131.10</t>
  </si>
  <si>
    <t>Elongin-B [OS=Homo sapiens]</t>
  </si>
  <si>
    <t>Pf00240</t>
  </si>
  <si>
    <t>ENSG00000103363.14</t>
  </si>
  <si>
    <t>catalytic activity;DNA binding;metal ion binding;protein binding</t>
  </si>
  <si>
    <t>LGALS8</t>
  </si>
  <si>
    <t>Galectin-8 [OS=Homo sapiens]</t>
  </si>
  <si>
    <t>Pf00337</t>
  </si>
  <si>
    <t>ENSG00000116977.18</t>
  </si>
  <si>
    <t>HMGN2</t>
  </si>
  <si>
    <t>Non-histone chromosomal protein HMG-17 [OS=Homo sapiens]</t>
  </si>
  <si>
    <t>ENSG00000198830.10</t>
  </si>
  <si>
    <t>BID</t>
  </si>
  <si>
    <t>BH3-interacting domain death agonist [OS=Homo sapiens]</t>
  </si>
  <si>
    <t>Pf06393</t>
  </si>
  <si>
    <t>ENSG00000015475.18</t>
  </si>
  <si>
    <t>cytoplasm;cytosol;nucleus;proteasome</t>
  </si>
  <si>
    <t>Pf00017, Pf00018, Pf07653, Pf14604</t>
  </si>
  <si>
    <t>DNA binding;metal ion binding;protein binding;receptor activity;signal transducer activity</t>
  </si>
  <si>
    <t>PLEC</t>
  </si>
  <si>
    <t>plectin [OS=Homo sapiens]</t>
  </si>
  <si>
    <t>Pf00307, Pf00681, Pf03501, Pf07812</t>
  </si>
  <si>
    <t>ENSG00000178209.14</t>
  </si>
  <si>
    <t>PTK2B</t>
  </si>
  <si>
    <t>Protein-tyrosine kinase 2-beta [OS=Homo sapiens]</t>
  </si>
  <si>
    <t>cell death;cell differentiation;cell organization and biogenesis;cell proliferation;cellular component movement;cellular homeostasis;defense response;metabolic process;regulation of biological process;response to stimulus</t>
  </si>
  <si>
    <t>catalytic activity;nucleotide binding;protein binding;receptor activity;signal transducer activity;transporter activity</t>
  </si>
  <si>
    <t>Pf00069, Pf00373, Pf03623, Pf07714</t>
  </si>
  <si>
    <t>ENSG00000120899.17</t>
  </si>
  <si>
    <t>CLTC</t>
  </si>
  <si>
    <t>Clathrin heavy chain 1 [OS=Homo sapiens]</t>
  </si>
  <si>
    <t>cytoplasm;cytoskeleton;cytosol;endosome;membrane;vacuole</t>
  </si>
  <si>
    <t>Pf00637, Pf01394, Pf04053, Pf09268, Pf13838</t>
  </si>
  <si>
    <t>ENSG00000141367.11</t>
  </si>
  <si>
    <t>Pf00118</t>
  </si>
  <si>
    <t>LYN</t>
  </si>
  <si>
    <t>Tyrosine-protein kinase Lyn [OS=Homo sapiens]</t>
  </si>
  <si>
    <t>cell communication;cell differentiation;cell organization and biogenesis;cellular component movement;coagulation;defense response;metabolic process;regulation of biological process;response to stimulus;transport</t>
  </si>
  <si>
    <t>cytoplasm;cytosol;Golgi;membrane;nucleus;vacuole</t>
  </si>
  <si>
    <t>ENSG00000254087.7</t>
  </si>
  <si>
    <t>ANXA1</t>
  </si>
  <si>
    <t>annexin A1 [OS=Homo sapiens]</t>
  </si>
  <si>
    <t>cell surface;cytoplasm;cytoskeleton;cytosol;endosome;extracellular;membrane;nucleus;vacuole</t>
  </si>
  <si>
    <t>catalytic activity;DNA binding;enzyme regulator activity;metal ion binding;protein binding;RNA binding;structural molecule activity</t>
  </si>
  <si>
    <t>ENSG00000135046.13</t>
  </si>
  <si>
    <t>SIRPA</t>
  </si>
  <si>
    <t>tyrosine-protein phosphatase non-receptor type substrate 1 [OS=Homo sapiens]</t>
  </si>
  <si>
    <t>cellular component movement;transport</t>
  </si>
  <si>
    <t>Pf00047, Pf07654, Pf07679, Pf07686, Pf08205</t>
  </si>
  <si>
    <t>ENSG00000198053.11</t>
  </si>
  <si>
    <t>chromosome;cytosol;membrane;nucleus</t>
  </si>
  <si>
    <t>cytoplasm;cytosol;endoplasmic reticulum;extracellular;membrane;organelle lumen</t>
  </si>
  <si>
    <t>cell organization and biogenesis;cellular component movement;metabolic process;regulation of biological process;response to stimulus</t>
  </si>
  <si>
    <t>IFI16</t>
  </si>
  <si>
    <t>gamma-interferon-inducible protein 16 [OS=Homo sapiens]</t>
  </si>
  <si>
    <t>cell communication;cell death;cell differentiation;cell proliferation;defense response;metabolic process;regulation of biological process;response to stimulus</t>
  </si>
  <si>
    <t>ENSG00000163565.18</t>
  </si>
  <si>
    <t>HNRNPL</t>
  </si>
  <si>
    <t>Heterogeneous nuclear ribonucleoprotein L [OS=Homo sapiens]</t>
  </si>
  <si>
    <t>ENSG00000282947.1; ENSG00000104824.16</t>
  </si>
  <si>
    <t>MAPK14</t>
  </si>
  <si>
    <t>Mitogen-activated protein kinase 14 [OS=Homo sapiens]</t>
  </si>
  <si>
    <t>cell death;cell differentiation;cell organization and biogenesis;cellular component movement;metabolic process;regulation of biological process;response to stimulus;transport</t>
  </si>
  <si>
    <t>cytoplasm;cytosol;extracellular;mitochondrion;nucleus;organelle lumen</t>
  </si>
  <si>
    <t>ENSG00000112062.10</t>
  </si>
  <si>
    <t>CARD9</t>
  </si>
  <si>
    <t>caspase recruitment domain-containing protein 9 [OS=Homo sapiens]</t>
  </si>
  <si>
    <t>Pf00619, Pf03962, Pf09726</t>
  </si>
  <si>
    <t>ENSG00000187796.13</t>
  </si>
  <si>
    <t>MAVS</t>
  </si>
  <si>
    <t>Mitochondrial antiviral-signaling protein [OS=Homo sapiens]</t>
  </si>
  <si>
    <t>protein binding;signal transducer activity;transporter activity</t>
  </si>
  <si>
    <t>ENSG00000088888.17</t>
  </si>
  <si>
    <t>cytoplasm;cytosol;endoplasmic reticulum;membrane;nucleus;proteasome;vacuole</t>
  </si>
  <si>
    <t>Pf00240, Pf00627, Pf11976</t>
  </si>
  <si>
    <t>Pf01433, Pf11838, Pf13485</t>
  </si>
  <si>
    <t>Pf00183, Pf02518, Pf13589</t>
  </si>
  <si>
    <t>TRIM21</t>
  </si>
  <si>
    <t>E3 ubiquitin-protein ligase TRIM21 [OS=Homo sapiens]</t>
  </si>
  <si>
    <t>cytoplasm;cytosol;nucleus;vacuole</t>
  </si>
  <si>
    <t>Pf00097, Pf00622, Pf00643, Pf11789, Pf12128, Pf12678, Pf13445, Pf13639, Pf13765, Pf13920, Pf13923, Pf14570, Pf14634, Pf14835, Pf15227</t>
  </si>
  <si>
    <t>ENSG00000132109.9</t>
  </si>
  <si>
    <t>LAIR1</t>
  </si>
  <si>
    <t>Leukocyte-associated immunoglobulin-like receptor 1 [OS=Homo sapiens]</t>
  </si>
  <si>
    <t>Pf13895, Pf13927</t>
  </si>
  <si>
    <t>ENSG00000274110.4; ENSG00000276053.4; ENSG00000278154.4</t>
  </si>
  <si>
    <t>Pf03372</t>
  </si>
  <si>
    <t>HDAC1</t>
  </si>
  <si>
    <t>histone deacetylase 1 [OS=Homo sapiens]</t>
  </si>
  <si>
    <t>cell differentiation;cell organization and biogenesis;coagulation;metabolic process;regulation of biological process</t>
  </si>
  <si>
    <t>ENSG00000116478.11</t>
  </si>
  <si>
    <t>ERAP1</t>
  </si>
  <si>
    <t>endoplasmic reticulum aminopeptidase 1 [OS=Homo sapiens]</t>
  </si>
  <si>
    <t>cell communication;cell differentiation;metabolic process;regulation of biological process;response to stimulus</t>
  </si>
  <si>
    <t>ENSG00000164307.12</t>
  </si>
  <si>
    <t>Pf00249, Pf00320, Pf01426, Pf01448</t>
  </si>
  <si>
    <t>MX1</t>
  </si>
  <si>
    <t>Interferon-induced GTP-binding protein Mx1 [OS=Homo sapiens]</t>
  </si>
  <si>
    <t>cell death;cell organization and biogenesis;defense response;regulation of biological process;response to stimulus</t>
  </si>
  <si>
    <t>ENSG00000157601.13</t>
  </si>
  <si>
    <t>catalytic activity;metal ion binding;protein binding;transporter activity</t>
  </si>
  <si>
    <t>ISG15</t>
  </si>
  <si>
    <t>Ubiquitin-like protein ISG15 [OS=Homo sapiens]</t>
  </si>
  <si>
    <t>ENSG00000187608.8</t>
  </si>
  <si>
    <t>DNA binding;enzyme regulator activity;protein binding</t>
  </si>
  <si>
    <t>ADAM10</t>
  </si>
  <si>
    <t>Disintegrin and metalloproteinase domain-containing protein 10 [OS=Homo sapiens]</t>
  </si>
  <si>
    <t>cell surface;cytoplasm;Golgi;membrane;nucleus;organelle lumen</t>
  </si>
  <si>
    <t>Pf00200, Pf01421, Pf01562, Pf12785, Pf13574, Pf13582, Pf13583, Pf13688</t>
  </si>
  <si>
    <t>ENSG00000137845.14</t>
  </si>
  <si>
    <t>XRCC5</t>
  </si>
  <si>
    <t>X-ray repair cross-complementing protein 5 [OS=Homo sapiens]</t>
  </si>
  <si>
    <t>cell differentiation;cell organization and biogenesis;cell proliferation;defense response;metabolic process;regulation of biological process;response to stimulus;transport</t>
  </si>
  <si>
    <t>chromosome;cytoplasm;cytosol;extracellular;membrane;nucleus;organelle lumen</t>
  </si>
  <si>
    <t>Pf02735, Pf03730, Pf03731, Pf08785</t>
  </si>
  <si>
    <t>ENSG00000079246.15</t>
  </si>
  <si>
    <t>CASP1</t>
  </si>
  <si>
    <t>caspase-1 [OS=Homo sapiens]</t>
  </si>
  <si>
    <t>cytoplasm;cytosol;extracellular;mitochondrion</t>
  </si>
  <si>
    <t>Pf00619, Pf00656</t>
  </si>
  <si>
    <t>ENSG00000137752.23</t>
  </si>
  <si>
    <t>CYBB</t>
  </si>
  <si>
    <t>Cytochrome b-245 heavy chain [OS=Homo sapiens]</t>
  </si>
  <si>
    <t>cytoplasm;endoplasmic reticulum;Golgi;membrane;mitochondrion</t>
  </si>
  <si>
    <t>Pf00175, Pf00970, Pf01794, Pf08022, Pf08030</t>
  </si>
  <si>
    <t>ENSG00000165168.7</t>
  </si>
  <si>
    <t>cytosol;membrane;ribosome</t>
  </si>
  <si>
    <t>catalytic activity;DNA binding;nucleotide binding;RNA binding</t>
  </si>
  <si>
    <t>cytoplasm;membrane;nucleus;spliceosomal complex</t>
  </si>
  <si>
    <t>RBCK1</t>
  </si>
  <si>
    <t>ranBP-type and C3HC4-type zinc finger-containing protein 1 [OS=Homo sapiens]</t>
  </si>
  <si>
    <t>Pf01485, Pf07130, Pf13639</t>
  </si>
  <si>
    <t>ENSG00000125826.20</t>
  </si>
  <si>
    <t>PIK3R1</t>
  </si>
  <si>
    <t>Phosphatidylinositol 3-kinase regulatory subunit alpha [OS=Homo sapiens]</t>
  </si>
  <si>
    <t>cell death;cell differentiation;cellular component movement;cellular homeostasis;defense response;metabolic process;regulation of biological process;response to stimulus;transport</t>
  </si>
  <si>
    <t>Pf00017, Pf00018, Pf00620</t>
  </si>
  <si>
    <t>ENSG00000145675.14</t>
  </si>
  <si>
    <t>VASP</t>
  </si>
  <si>
    <t>Vasodilator-stimulated phosphoprotein [OS=Homo sapiens]</t>
  </si>
  <si>
    <t>ENSG00000125753.13</t>
  </si>
  <si>
    <t>CBL</t>
  </si>
  <si>
    <t>E3 ubiquitin-protein ligase CBL [OS=Homo sapiens]</t>
  </si>
  <si>
    <t>Pf00097, Pf00627, Pf02262, Pf02761, Pf02762, Pf13639, Pf13920, Pf13923, Pf14447, Pf14634, Pf15227</t>
  </si>
  <si>
    <t>ENSG00000110395.6</t>
  </si>
  <si>
    <t>cytoplasm;cytosol;endosome</t>
  </si>
  <si>
    <t>Pf00520</t>
  </si>
  <si>
    <t>FLI1</t>
  </si>
  <si>
    <t>Friend leukemia integration 1 transcription factor [OS=Homo sapiens]</t>
  </si>
  <si>
    <t>Pf00178, Pf02198</t>
  </si>
  <si>
    <t>ENSG00000151702.16</t>
  </si>
  <si>
    <t>COPS8</t>
  </si>
  <si>
    <t>COP9 signalosome complex subunit 8 [OS=Homo sapiens]</t>
  </si>
  <si>
    <t>Pf10075</t>
  </si>
  <si>
    <t>ENSG00000198612.10</t>
  </si>
  <si>
    <t>XRCC6</t>
  </si>
  <si>
    <t>X-ray repair cross-complementing protein 6 [OS=Homo sapiens]</t>
  </si>
  <si>
    <t>Pf02037, Pf02735, Pf03730, Pf03731</t>
  </si>
  <si>
    <t>ENSG00000196419.12</t>
  </si>
  <si>
    <t>SCAF11</t>
  </si>
  <si>
    <t>protein SCAF11 [OS=Homo sapiens]</t>
  </si>
  <si>
    <t>Pf00097, Pf09531, Pf12678, Pf12861, Pf13639, Pf13923, Pf14634, Pf15227, Pf15402</t>
  </si>
  <si>
    <t>ENSG00000139218.17</t>
  </si>
  <si>
    <t>ELAVL1</t>
  </si>
  <si>
    <t>ELAV-like protein 1 [OS=Homo sapiens]</t>
  </si>
  <si>
    <t>development;metabolic process;regulation of biological process</t>
  </si>
  <si>
    <t>ENSG00000066044.14</t>
  </si>
  <si>
    <t>IKBKG</t>
  </si>
  <si>
    <t>NF-kappa-B essential modulator [OS=Homo sapiens]</t>
  </si>
  <si>
    <t>cell death;cellular component movement;defense response;metabolic process;regulation of biological process;response to stimulus</t>
  </si>
  <si>
    <t>metal ion binding;protein binding;signal transducer activity</t>
  </si>
  <si>
    <t>Pf04111, Pf11577, Pf12128, Pf13851, Pf14362</t>
  </si>
  <si>
    <t>ENSG00000269335.5</t>
  </si>
  <si>
    <t>cell organization and biogenesis;metabolic process;response to stimulus;transport</t>
  </si>
  <si>
    <t>catalytic activity;metal ion binding;motor activity;protein binding</t>
  </si>
  <si>
    <t>PTPN6</t>
  </si>
  <si>
    <t>tyrosine-protein phosphatase non-receptor type 6 [OS=Homo sapiens]</t>
  </si>
  <si>
    <t>cell death;cell differentiation;cell proliferation;cellular component movement;defense response;metabolic process;regulation of biological process;response to stimulus;transport</t>
  </si>
  <si>
    <t>Pf00017, Pf00102, Pf00782, Pf14566</t>
  </si>
  <si>
    <t>ENSG00000111679.16</t>
  </si>
  <si>
    <t>EIF2AK2</t>
  </si>
  <si>
    <t>interferon-induced, double-stranded RNA-activated protein kinase [OS=Homo sapiens]</t>
  </si>
  <si>
    <t>cell communication;defense response;metabolic process;regulation of biological process;response to stimulus</t>
  </si>
  <si>
    <t>Pf00035, Pf00069, Pf07714</t>
  </si>
  <si>
    <t>ENSG00000055332.16</t>
  </si>
  <si>
    <t>HMGB3</t>
  </si>
  <si>
    <t>High mobility group protein B3 [OS=Homo sapiens]</t>
  </si>
  <si>
    <t>defense response;development;metabolic process;regulation of biological process;response to stimulus</t>
  </si>
  <si>
    <t>ENSG00000029993.14</t>
  </si>
  <si>
    <t>WAS</t>
  </si>
  <si>
    <t>Wiskott-Aldrich syndrome protein [OS=Homo sapiens]</t>
  </si>
  <si>
    <t>Pf00568, Pf00786</t>
  </si>
  <si>
    <t>ENSG00000015285.10</t>
  </si>
  <si>
    <t>KHSRP</t>
  </si>
  <si>
    <t>Far upstream element-binding protein 2 [OS=Homo sapiens]</t>
  </si>
  <si>
    <t>Pf00013, Pf07650, Pf09005, Pf13014</t>
  </si>
  <si>
    <t>ENSG00000088247.17</t>
  </si>
  <si>
    <t>Pf00012, Pf06723</t>
  </si>
  <si>
    <t>PIN1</t>
  </si>
  <si>
    <t>peptidyl-prolyl cis-trans isomerase NIMA-interacting 1 [OS=Homo sapiens]</t>
  </si>
  <si>
    <t>Pf00397, Pf00639, Pf13616</t>
  </si>
  <si>
    <t>ENSG00000127445.13</t>
  </si>
  <si>
    <t>cytoplasm;Golgi;membrane</t>
  </si>
  <si>
    <t>FXR1</t>
  </si>
  <si>
    <t>Fragile X mental retardation syndrome-related protein 1 [OS=Homo sapiens]</t>
  </si>
  <si>
    <t>cell death;cell differentiation;development;regulation of biological process</t>
  </si>
  <si>
    <t>Pf00013, Pf05641, Pf12235, Pf13014</t>
  </si>
  <si>
    <t>ENSG00000114416.17</t>
  </si>
  <si>
    <t>MFF</t>
  </si>
  <si>
    <t>Mitochondrial fission factor [OS=Homo sapiens]</t>
  </si>
  <si>
    <t>Pf05644</t>
  </si>
  <si>
    <t>ENSG00000168958.19</t>
  </si>
  <si>
    <t>TRADD</t>
  </si>
  <si>
    <t>Tumor necrosis factor receptor type 1-associated DEATH domain protein [OS=Homo sapiens]</t>
  </si>
  <si>
    <t>Pf00531, Pf09034</t>
  </si>
  <si>
    <t>ENSG00000102871.15</t>
  </si>
  <si>
    <t>SNX27</t>
  </si>
  <si>
    <t>Sorting nexin-27 [OS=Homo sapiens]</t>
  </si>
  <si>
    <t>Pf00595, Pf00787, Pf00788</t>
  </si>
  <si>
    <t>ENSG00000143376.12</t>
  </si>
  <si>
    <t>ITGAX</t>
  </si>
  <si>
    <t>Integrin alpha-X [OS=Homo sapiens]</t>
  </si>
  <si>
    <t>Pf00092, Pf00357, Pf01839, Pf08441, Pf13517, Pf13519</t>
  </si>
  <si>
    <t>ENSG00000140678.16</t>
  </si>
  <si>
    <t>PURA</t>
  </si>
  <si>
    <t>Transcriptional activator protein Pur-alpha [OS=Homo sapiens]</t>
  </si>
  <si>
    <t>DNA binding;protein binding;RNA binding;translation regulator activity</t>
  </si>
  <si>
    <t>ENSG00000185129.5</t>
  </si>
  <si>
    <t>cytoskeleton;nucleus</t>
  </si>
  <si>
    <t>Pf00929</t>
  </si>
  <si>
    <t>ATG5</t>
  </si>
  <si>
    <t>Autophagy protein 5 [OS=Homo sapiens]</t>
  </si>
  <si>
    <t>cell communication;cell death;cell organization and biogenesis;cellular homeostasis;defense response;metabolic process;regulation of biological process;response to stimulus</t>
  </si>
  <si>
    <t>cytoplasm;cytosol;membrane;vacuole</t>
  </si>
  <si>
    <t>Pf04106</t>
  </si>
  <si>
    <t>ENSG00000057663.14</t>
  </si>
  <si>
    <t>CD63</t>
  </si>
  <si>
    <t>CD63 antigen [OS=Homo sapiens]</t>
  </si>
  <si>
    <t>cell differentiation;cellular component movement;regulation of biological process;response to stimulus;transport</t>
  </si>
  <si>
    <t>cell surface;endosome;extracellular;membrane;organelle lumen;vacuole</t>
  </si>
  <si>
    <t>ENSG00000135404.11</t>
  </si>
  <si>
    <t>CCDC88A</t>
  </si>
  <si>
    <t>Girdin [OS=Homo sapiens]</t>
  </si>
  <si>
    <t>Pf04111, Pf04156, Pf05622, Pf10174, Pf12128</t>
  </si>
  <si>
    <t>ENSG00000115355.15</t>
  </si>
  <si>
    <t>MOV10</t>
  </si>
  <si>
    <t>Putative helicase MOV-10 [OS=Homo sapiens]</t>
  </si>
  <si>
    <t>Pf13086, Pf13087, Pf13245, Pf13401, Pf13604</t>
  </si>
  <si>
    <t>ENSG00000155363.18</t>
  </si>
  <si>
    <t>RXRA</t>
  </si>
  <si>
    <t>retinoic acid receptor RXR-alpha [OS=Homo sapiens]</t>
  </si>
  <si>
    <t>cell differentiation;cell organization and biogenesis;cell proliferation;metabolic process;regulation of biological process;response to stimulus;transport</t>
  </si>
  <si>
    <t>Pf00104, Pf00105, Pf11825</t>
  </si>
  <si>
    <t>ENSG00000186350.9</t>
  </si>
  <si>
    <t>PPP3R1</t>
  </si>
  <si>
    <t>Calcineurin subunit B type 1 [OS=Homo sapiens]</t>
  </si>
  <si>
    <t>Pf00036, Pf12763, Pf13405, Pf13499, Pf13833</t>
  </si>
  <si>
    <t>ENSG00000221823.10</t>
  </si>
  <si>
    <t>PTGES2</t>
  </si>
  <si>
    <t>Prostaglandin E synthase 2 [OS=Homo sapiens]</t>
  </si>
  <si>
    <t>cytoplasm;cytosol;extracellular;Golgi;membrane;mitochondrion;nucleus;organelle lumen</t>
  </si>
  <si>
    <t>Pf00043, Pf00462, Pf13409, Pf13410, Pf13417, Pf14497</t>
  </si>
  <si>
    <t>ENSG00000148334.14</t>
  </si>
  <si>
    <t>cell communication;cell division;cell organization and biogenesis;metabolic process;regulation of biological process;response to stimulus;transport</t>
  </si>
  <si>
    <t>MAPKAPK2</t>
  </si>
  <si>
    <t>MAP kinase-activated protein kinase 2 [OS=Homo sapiens]</t>
  </si>
  <si>
    <t>ENSG00000162889.10</t>
  </si>
  <si>
    <t>ITGB2</t>
  </si>
  <si>
    <t>Integrin beta-2 [OS=Homo sapiens]</t>
  </si>
  <si>
    <t>cell communication;cell death;cell differentiation;cell organization and biogenesis;cellular component movement;defense response;metabolic process;regulation of biological process;response to stimulus;transport</t>
  </si>
  <si>
    <t>cytoplasm;cytosol;membrane;nucleus;spliceosomal complex</t>
  </si>
  <si>
    <t>TMEM173</t>
  </si>
  <si>
    <t>Stimulator of interferon genes protein [OS=Homo sapiens]</t>
  </si>
  <si>
    <t>cytoplasm;cytosol;endoplasmic reticulum;Golgi;membrane;mitochondrion</t>
  </si>
  <si>
    <t>Pf15009</t>
  </si>
  <si>
    <t>ENSG00000184584.12</t>
  </si>
  <si>
    <t>elongin-C [OS=Homo sapiens]</t>
  </si>
  <si>
    <t>Pf03931</t>
  </si>
  <si>
    <t>ENSG00000154582.16</t>
  </si>
  <si>
    <t>PLA2G4A</t>
  </si>
  <si>
    <t>Cytosolic phospholipase A2 [OS=Homo sapiens]</t>
  </si>
  <si>
    <t>Pf00168, Pf01735</t>
  </si>
  <si>
    <t>ENSG00000116711.9</t>
  </si>
  <si>
    <t>cytosol;Golgi;membrane;nucleus</t>
  </si>
  <si>
    <t>Pf00227, Pf10584</t>
  </si>
  <si>
    <t>STUB1</t>
  </si>
  <si>
    <t>E3 ubiquitin-protein ligase CHIP [OS=Homo sapiens]</t>
  </si>
  <si>
    <t>Pf00515, Pf04564, Pf07719, Pf12895, Pf13414, Pf13424, Pf13432, Pf14559</t>
  </si>
  <si>
    <t>ENSG00000103266.10</t>
  </si>
  <si>
    <t>ASCC3</t>
  </si>
  <si>
    <t>Activating signal cointegrator 1 complex subunit 3 [OS=Homo sapiens]</t>
  </si>
  <si>
    <t>Pf00270, Pf00271, Pf02889, Pf13401</t>
  </si>
  <si>
    <t>ENSG00000112249.13</t>
  </si>
  <si>
    <t>LGALS3</t>
  </si>
  <si>
    <t>Galectin-3 [OS=Homo sapiens]</t>
  </si>
  <si>
    <t>cytoplasm;extracellular;membrane;nucleus;spliceosomal complex</t>
  </si>
  <si>
    <t>ENSG00000131981.15</t>
  </si>
  <si>
    <t>IFIH1</t>
  </si>
  <si>
    <t>Interferon-induced helicase C domain-containing protein 1 [OS=Homo sapiens]</t>
  </si>
  <si>
    <t>Pf00270, Pf00271, Pf00619, Pf04851, Pf11648</t>
  </si>
  <si>
    <t>ENSG00000115267.5</t>
  </si>
  <si>
    <t>UNC93B1</t>
  </si>
  <si>
    <t>Protein unc-93 homolog B1 [OS=Homo sapiens]</t>
  </si>
  <si>
    <t>endoplasmic reticulum;endosome;membrane;vacuole</t>
  </si>
  <si>
    <t>Pf05978</t>
  </si>
  <si>
    <t>ENSG00000110057.7</t>
  </si>
  <si>
    <t>cell death;cell differentiation;cell organization and biogenesis;metabolic process;regulation of biological process;response to stimulus</t>
  </si>
  <si>
    <t>FADD</t>
  </si>
  <si>
    <t>FAS-associated death domain protein [OS=Homo sapiens]</t>
  </si>
  <si>
    <t>cell death;cell differentiation;cell organization and biogenesis;defense response;metabolic process;regulation of biological process;response to stimulus</t>
  </si>
  <si>
    <t>Pf00531, Pf01335</t>
  </si>
  <si>
    <t>ENSG00000168040.4</t>
  </si>
  <si>
    <t>HSPA14</t>
  </si>
  <si>
    <t>Heat shock 70 kDa protein 14 [OS=Homo sapiens]</t>
  </si>
  <si>
    <t>ENSG00000187522.14</t>
  </si>
  <si>
    <t>Pf00224, Pf02887</t>
  </si>
  <si>
    <t>ADAR</t>
  </si>
  <si>
    <t>Double-stranded RNA-specific adenosine deaminase [OS=Homo sapiens]</t>
  </si>
  <si>
    <t>cell differentiation;cell organization and biogenesis;defense response;metabolic process;regulation of biological process;response to stimulus;transport</t>
  </si>
  <si>
    <t>Pf00035, Pf02137, Pf02295</t>
  </si>
  <si>
    <t>ENSG00000160710.15</t>
  </si>
  <si>
    <t>cell death;cell organization and biogenesis;regulation of biological process;transport</t>
  </si>
  <si>
    <t>metal ion binding;nucleotide binding;protein binding;RNA binding</t>
  </si>
  <si>
    <t>cell organization and biogenesis;cell proliferation;metabolic process;regulation of biological process;response to stimulus;transport</t>
  </si>
  <si>
    <t>SYK</t>
  </si>
  <si>
    <t>Tyrosine-protein kinase SYK [OS=Homo sapiens]</t>
  </si>
  <si>
    <t>cell proliferation;cellular component movement;defense response;metabolic process;regulation of biological process;response to stimulus;transport</t>
  </si>
  <si>
    <t>Pf00017, Pf00069, Pf07714</t>
  </si>
  <si>
    <t>ENSG00000165025.14</t>
  </si>
  <si>
    <t>MAP2K3</t>
  </si>
  <si>
    <t>dual specificity mitogen-activated protein kinase kinase 3 [OS=Homo sapiens]</t>
  </si>
  <si>
    <t>ENSG00000034152.18</t>
  </si>
  <si>
    <t>GOPC</t>
  </si>
  <si>
    <t>Golgi-associated PDZ and coiled-coil motif-containing protein [OS=Homo sapiens]</t>
  </si>
  <si>
    <t>Pf00595, Pf07716, Pf13180</t>
  </si>
  <si>
    <t>ENSG00000047932.13</t>
  </si>
  <si>
    <t>PLSCR1</t>
  </si>
  <si>
    <t>phospholipid scramblase 1 [OS=Homo sapiens]</t>
  </si>
  <si>
    <t>Pf03803</t>
  </si>
  <si>
    <t>ENSG00000188313.12</t>
  </si>
  <si>
    <t>CD53</t>
  </si>
  <si>
    <t>Leukocyte surface antigen CD53 [OS=Homo sapiens]</t>
  </si>
  <si>
    <t>ENSG00000143119.12</t>
  </si>
  <si>
    <t>ITCH</t>
  </si>
  <si>
    <t>E3 ubiquitin-protein ligase Itchy homolog [OS=Homo sapiens]</t>
  </si>
  <si>
    <t>Pf00168, Pf00397, Pf00632</t>
  </si>
  <si>
    <t>ENSG00000078747.14</t>
  </si>
  <si>
    <t>Pf00619</t>
  </si>
  <si>
    <t>YY1</t>
  </si>
  <si>
    <t>Transcriptional repressor protein YY1 [OS=Homo sapiens]</t>
  </si>
  <si>
    <t>ENSG00000100811.12</t>
  </si>
  <si>
    <t>cell death;cell organization and biogenesis;regulation of biological process;response to stimulus</t>
  </si>
  <si>
    <t>Pf09735</t>
  </si>
  <si>
    <t>cell division;metabolic process;regulation of biological process;response to stimulus</t>
  </si>
  <si>
    <t>TPP2</t>
  </si>
  <si>
    <t>Tripeptidyl-peptidase 2 [OS=Homo sapiens]</t>
  </si>
  <si>
    <t>Pf00082, Pf12580, Pf13739</t>
  </si>
  <si>
    <t>ENSG00000134900.11</t>
  </si>
  <si>
    <t>MTOR</t>
  </si>
  <si>
    <t>Serine/threonine-protein kinase mTOR [OS=Homo sapiens]</t>
  </si>
  <si>
    <t>cytoplasm;cytosol;endoplasmic reticulum;Golgi;membrane;mitochondrion;nucleus;vacuole</t>
  </si>
  <si>
    <t>Pf00454, Pf02259, Pf02260, Pf08771, Pf11865</t>
  </si>
  <si>
    <t>ENSG00000198793.12</t>
  </si>
  <si>
    <t>USP4</t>
  </si>
  <si>
    <t>Ubiquitin carboxyl-terminal hydrolase 4 [OS=Homo sapiens]</t>
  </si>
  <si>
    <t>Pf00443, Pf06337, Pf13423, Pf14836</t>
  </si>
  <si>
    <t>ENSG00000114316.12</t>
  </si>
  <si>
    <t>GLRX</t>
  </si>
  <si>
    <t>Glutaredoxin-1 [OS=Homo sapiens]</t>
  </si>
  <si>
    <t>Pf00462, Pf05768, Pf13098, Pf13417, Pf13462</t>
  </si>
  <si>
    <t>ENSG00000173221.13</t>
  </si>
  <si>
    <t>NFKB1</t>
  </si>
  <si>
    <t>Nuclear factor NF-kappa-B p105 subunit [OS=Homo sapiens]</t>
  </si>
  <si>
    <t>Pf00023, Pf00531, Pf00554, Pf12796, Pf13637, Pf13857</t>
  </si>
  <si>
    <t>ENSG00000109320.11</t>
  </si>
  <si>
    <t>PPIA</t>
  </si>
  <si>
    <t>peptidyl-prolyl cis-trans isomerase A [OS=Homo sapiens]</t>
  </si>
  <si>
    <t>ENSG00000196262.13</t>
  </si>
  <si>
    <t>cell division;cell organization and biogenesis;metabolic process;regulation of biological process;response to stimulus;transport</t>
  </si>
  <si>
    <t>SMARCA2</t>
  </si>
  <si>
    <t>Probable global transcription activator SNF2L2 [OS=Homo sapiens]</t>
  </si>
  <si>
    <t>Pf00176, Pf00270, Pf00271, Pf00439, Pf07529, Pf07533, Pf08880, Pf11496, Pf14619</t>
  </si>
  <si>
    <t>ENSG00000080503.22</t>
  </si>
  <si>
    <t>LAT</t>
  </si>
  <si>
    <t>Linker for activation of T-cells family member 1 [OS=Homo sapiens]</t>
  </si>
  <si>
    <t>Pf15234</t>
  </si>
  <si>
    <t>ENSG00000213658.11</t>
  </si>
  <si>
    <t>CTCF</t>
  </si>
  <si>
    <t>Transcriptional repressor CTCF [OS=Homo sapiens]</t>
  </si>
  <si>
    <t>Pf06750, Pf13465</t>
  </si>
  <si>
    <t>ENSG00000102974.14</t>
  </si>
  <si>
    <t>OAS2</t>
  </si>
  <si>
    <t>2'-5'-oligoadenylate synthase 2 [OS=Homo sapiens]</t>
  </si>
  <si>
    <t>Pf01909, Pf10421</t>
  </si>
  <si>
    <t>ENSG00000111335.12</t>
  </si>
  <si>
    <t>DOK3</t>
  </si>
  <si>
    <t>Docking protein 3 [OS=Homo sapiens]</t>
  </si>
  <si>
    <t>ENSG00000146094.13</t>
  </si>
  <si>
    <t>CASP8</t>
  </si>
  <si>
    <t>Caspase-8 [OS=Homo sapiens]</t>
  </si>
  <si>
    <t>Pf00656, Pf01335</t>
  </si>
  <si>
    <t>ENSG00000064012.21</t>
  </si>
  <si>
    <t>cytoplasm;cytosol;endosome;Golgi;membrane</t>
  </si>
  <si>
    <t>OAS3</t>
  </si>
  <si>
    <t>2'-5'-oligoadenylate synthase 3 [OS=Homo sapiens]</t>
  </si>
  <si>
    <t>ENSG00000111331.12</t>
  </si>
  <si>
    <t>PRKDC</t>
  </si>
  <si>
    <t>DNA-dependent protein kinase catalytic subunit [OS=Homo sapiens]</t>
  </si>
  <si>
    <t>cell death;cell differentiation;cell organization and biogenesis;cell proliferation;defense response;metabolic process;regulation of biological process;response to stimulus</t>
  </si>
  <si>
    <t>Pf00454, Pf02259, Pf02260, Pf08163</t>
  </si>
  <si>
    <t>ENSG00000253729.7</t>
  </si>
  <si>
    <t>PTPN11</t>
  </si>
  <si>
    <t>tyrosine-protein phosphatase non-receptor type 11 [OS=Homo sapiens]</t>
  </si>
  <si>
    <t>Pf00017, Pf00102, Pf00782</t>
  </si>
  <si>
    <t>ENSG00000179295.17</t>
  </si>
  <si>
    <t>cytoplasm;cytosol;membrane;mitochondrion;nucleus;ribosome</t>
  </si>
  <si>
    <t>cell organization and biogenesis;cell proliferation;metabolic process;response to stimulus;transport</t>
  </si>
  <si>
    <t>MTA1</t>
  </si>
  <si>
    <t>Metastasis-associated protein MTA1 [OS=Homo sapiens]</t>
  </si>
  <si>
    <t>ENSG00000182979.17</t>
  </si>
  <si>
    <t>Pf00656</t>
  </si>
  <si>
    <t>LGALS1</t>
  </si>
  <si>
    <t>Galectin-1 [OS=Homo sapiens]</t>
  </si>
  <si>
    <t>cell death;cell differentiation;cellular homeostasis;metabolic process;regulation of biological process;response to stimulus</t>
  </si>
  <si>
    <t>cell surface;cytoplasm;cytosol;extracellular;nucleus;organelle lumen</t>
  </si>
  <si>
    <t>protein binding;RNA binding;signal transducer activity</t>
  </si>
  <si>
    <t>ENSG00000100097.11</t>
  </si>
  <si>
    <t>Pf00835, Pf05739</t>
  </si>
  <si>
    <t>ARRB2</t>
  </si>
  <si>
    <t>Beta-arrestin-2 [OS=Homo sapiens]</t>
  </si>
  <si>
    <t>ENSG00000141480.17</t>
  </si>
  <si>
    <t>CCNT1</t>
  </si>
  <si>
    <t>Cyclin-T1 [OS=Homo sapiens]</t>
  </si>
  <si>
    <t>catalytic activity;DNA binding;enzyme regulator activity;protein binding;RNA binding</t>
  </si>
  <si>
    <t>Pf00134</t>
  </si>
  <si>
    <t>ENSG00000129315.10</t>
  </si>
  <si>
    <t>CYBA</t>
  </si>
  <si>
    <t>Cytochrome b-245 light chain [OS=Homo sapiens]</t>
  </si>
  <si>
    <t>cell organization and biogenesis;cellular homeostasis;defense response;metabolic process;regulation of biological process;response to stimulus;transport</t>
  </si>
  <si>
    <t>cytoplasm;endosome;Golgi;membrane;mitochondrion;nucleus</t>
  </si>
  <si>
    <t>Pf05038</t>
  </si>
  <si>
    <t>ENSG00000051523.10</t>
  </si>
  <si>
    <t>PQBP1</t>
  </si>
  <si>
    <t>Polyglutamine-binding protein 1 [OS=Homo sapiens]</t>
  </si>
  <si>
    <t>cell division;cell organization and biogenesis;defense response;metabolic process;regulation of biological process;response to stimulus</t>
  </si>
  <si>
    <t>Pf00397</t>
  </si>
  <si>
    <t>ENSG00000102103.15</t>
  </si>
  <si>
    <t>TOLLIP</t>
  </si>
  <si>
    <t>Toll-interacting protein [OS=Homo sapiens]</t>
  </si>
  <si>
    <t>cell communication;cell differentiation;defense response;metabolic process;regulation of biological process;response to stimulus;transport</t>
  </si>
  <si>
    <t>Pf00168, Pf02845</t>
  </si>
  <si>
    <t>ENSG00000078902.15</t>
  </si>
  <si>
    <t>TRAF2</t>
  </si>
  <si>
    <t>TNF receptor-associated factor 2 [OS=Homo sapiens]</t>
  </si>
  <si>
    <t>Pf00097, Pf00917, Pf02176, Pf04582</t>
  </si>
  <si>
    <t>ENSG00000127191.17</t>
  </si>
  <si>
    <t>NLRX1</t>
  </si>
  <si>
    <t>NLR family member X1 [OS=Homo sapiens]</t>
  </si>
  <si>
    <t>Pf05729</t>
  </si>
  <si>
    <t>ENSG00000160703.15</t>
  </si>
  <si>
    <t>TYK2</t>
  </si>
  <si>
    <t>Non-receptor tyrosine-protein kinase TYK2 [OS=Homo sapiens]</t>
  </si>
  <si>
    <t>ENSG00000105397.13</t>
  </si>
  <si>
    <t>Pf00270, Pf00271, Pf13307</t>
  </si>
  <si>
    <t>ILF3</t>
  </si>
  <si>
    <t>Interleukin enhancer-binding factor 3 [OS=Homo sapiens]</t>
  </si>
  <si>
    <t>cytoplasm;extracellular;membrane;mitochondrion;nucleus</t>
  </si>
  <si>
    <t>Pf00035, Pf07528, Pf14709</t>
  </si>
  <si>
    <t>ENSG00000129351.17</t>
  </si>
  <si>
    <t>cytoplasm;endoplasmic reticulum;membrane;nucleus</t>
  </si>
  <si>
    <t>IKBKB</t>
  </si>
  <si>
    <t>Inhibitor of nuclear factor kappa-B kinase subunit beta [OS=Homo sapiens]</t>
  </si>
  <si>
    <t>Pf00069, Pf00240, Pf07714, Pf12179</t>
  </si>
  <si>
    <t>ENSG00000104365.13</t>
  </si>
  <si>
    <t>DHCR24</t>
  </si>
  <si>
    <t>Delta(24)-sterol reductase [OS=Homo sapiens]</t>
  </si>
  <si>
    <t>cytoplasm;cytoskeleton;cytosol;endoplasmic reticulum;Golgi;membrane;nucleus</t>
  </si>
  <si>
    <t>Pf01565</t>
  </si>
  <si>
    <t>ENSG00000116133.11</t>
  </si>
  <si>
    <t>cell differentiation;development</t>
  </si>
  <si>
    <t>cell organization and biogenesis;cellular component movement;coagulation;regulation of biological process;transport</t>
  </si>
  <si>
    <t>PSMA7</t>
  </si>
  <si>
    <t>Proteasome subunit alpha type-7 [OS=Homo sapiens]</t>
  </si>
  <si>
    <t>ENSG00000101182.14</t>
  </si>
  <si>
    <t>CHUK</t>
  </si>
  <si>
    <t>Inhibitor of nuclear factor kappa-B kinase subunit alpha [OS=Homo sapiens]</t>
  </si>
  <si>
    <t>cell differentiation;defense response;metabolic process;regulation of biological process;response to stimulus</t>
  </si>
  <si>
    <t>Pf00069, Pf07714, Pf12179</t>
  </si>
  <si>
    <t>ENSG00000213341.10</t>
  </si>
  <si>
    <t>TRAFD1</t>
  </si>
  <si>
    <t>TRAF-type zinc finger domain-containing protein 1 [OS=Homo sapiens]</t>
  </si>
  <si>
    <t>ENSG00000135148.11</t>
  </si>
  <si>
    <t>GNB2</t>
  </si>
  <si>
    <t>Guanine nucleotide-binding protein G(I)/G(S)/G(T) subunit beta-2 [OS=Homo sapiens]</t>
  </si>
  <si>
    <t>ENSG00000172354.9</t>
  </si>
  <si>
    <t>AP3B1</t>
  </si>
  <si>
    <t>AP-3 complex subunit beta-1 [OS=Homo sapiens]</t>
  </si>
  <si>
    <t>Pf01602, Pf13646, Pf14796, Pf14797</t>
  </si>
  <si>
    <t>ENSG00000132842.13</t>
  </si>
  <si>
    <t>RPL19</t>
  </si>
  <si>
    <t>60S ribosomal protein L19 [OS=Homo sapiens]</t>
  </si>
  <si>
    <t>Pf01280</t>
  </si>
  <si>
    <t>ENSG00000108298.9</t>
  </si>
  <si>
    <t>LRRFIP1</t>
  </si>
  <si>
    <t>Isoform 3 of Leucine-rich repeat flightless-interacting protein 1 [OS=Homo sapiens]</t>
  </si>
  <si>
    <t>Pf09738</t>
  </si>
  <si>
    <t>ENSG00000124831.18</t>
  </si>
  <si>
    <t>BST2</t>
  </si>
  <si>
    <t>bone marrow stromal antigen 2 [OS=Homo sapiens]</t>
  </si>
  <si>
    <t>cell communication;cell proliferation;cellular component movement;defense response;development;regulation of biological process;response to stimulus;transport</t>
  </si>
  <si>
    <t>cell surface;cytoplasm;cytosol;endosome;Golgi;membrane</t>
  </si>
  <si>
    <t>enzyme regulator activity;protein binding;RNA binding;signal transducer activity;transporter activity</t>
  </si>
  <si>
    <t>ENSG00000130303.12</t>
  </si>
  <si>
    <t>HSP90B1</t>
  </si>
  <si>
    <t>Endoplasmin [OS=Homo sapiens]</t>
  </si>
  <si>
    <t>cytosol;endoplasmic reticulum;extracellular;membrane;nucleus;organelle lumen</t>
  </si>
  <si>
    <t>ENSG00000166598.14</t>
  </si>
  <si>
    <t>BECN1</t>
  </si>
  <si>
    <t>Beclin-1 [OS=Homo sapiens]</t>
  </si>
  <si>
    <t>cell communication;cell death;cell division;cell organization and biogenesis;cellular component movement;defense response;metabolic process;regulation of biological process;response to stimulus;transport</t>
  </si>
  <si>
    <t>cytoplasm;cytosol;endoplasmic reticulum;endosome;Golgi;membrane;mitochondrion;nucleus;vacuole</t>
  </si>
  <si>
    <t>Pf04111, Pf12777, Pf13851, Pf15285</t>
  </si>
  <si>
    <t>ENSG00000126581.12</t>
  </si>
  <si>
    <t>ATG16L1</t>
  </si>
  <si>
    <t>Autophagy-related protein 16-1 [OS=Homo sapiens]</t>
  </si>
  <si>
    <t>cell communication;cell organization and biogenesis;metabolic process;response to stimulus;transport</t>
  </si>
  <si>
    <t>Pf00400, Pf00769, Pf03938, Pf07888, Pf08317, Pf08450, Pf08614, Pf09726</t>
  </si>
  <si>
    <t>ENSG00000281089.2; ENSG00000085978.21</t>
  </si>
  <si>
    <t>TUFM</t>
  </si>
  <si>
    <t>elongation factor Tu, mitochondrial [OS=Homo sapiens]</t>
  </si>
  <si>
    <t>OTUB1</t>
  </si>
  <si>
    <t>Ubiquitin thioesterase otub1 [OS=Homo sapiens]</t>
  </si>
  <si>
    <t>ENSG00000167770.11</t>
  </si>
  <si>
    <t>EFTUD2</t>
  </si>
  <si>
    <t>116 kDa U5 small nuclear ribonucleoprotein component [OS=Homo sapiens]</t>
  </si>
  <si>
    <t>ENSG00000108883.12</t>
  </si>
  <si>
    <t>STAT6</t>
  </si>
  <si>
    <t>Signal transducer and activator of transcription 6 [OS=Homo sapiens]</t>
  </si>
  <si>
    <t>DNA binding;protein binding;signal transducer activity</t>
  </si>
  <si>
    <t>Pf00017, Pf01017, Pf02864, Pf02865, Pf14596</t>
  </si>
  <si>
    <t>ENSG00000166888.11</t>
  </si>
  <si>
    <t>HSPBP1</t>
  </si>
  <si>
    <t>Hsp70-binding protein 1 [OS=Homo sapiens]</t>
  </si>
  <si>
    <t>HMGB1</t>
  </si>
  <si>
    <t>High mobility group protein B1 [OS=Homo sapiens]</t>
  </si>
  <si>
    <t>cell differentiation;cell organization and biogenesis;cell proliferation;cellular component movement;cellular homeostasis;defense response;metabolic process;regulation of biological process;response to stimulus;transport</t>
  </si>
  <si>
    <t>cell surface;chromosome;cytoplasm;endosome;extracellular;membrane;nucleus;organelle lumen</t>
  </si>
  <si>
    <t>ENSG00000189403.14</t>
  </si>
  <si>
    <t>SMARCA4</t>
  </si>
  <si>
    <t>Transcription activator BRG1 [OS=Homo sapiens]</t>
  </si>
  <si>
    <t>ENSG00000127616.17</t>
  </si>
  <si>
    <t>GSTP1</t>
  </si>
  <si>
    <t>Glutathione S-transferase P [OS=Homo sapiens]</t>
  </si>
  <si>
    <t>cell communication;cell proliferation;metabolic process;regulation of biological process;response to stimulus;transport</t>
  </si>
  <si>
    <t>ENSG00000084207.15</t>
  </si>
  <si>
    <t>PCBP1</t>
  </si>
  <si>
    <t>Poly(RC)-binding protein 1 [OS=Homo sapiens]</t>
  </si>
  <si>
    <t>Pf00013, Pf13014</t>
  </si>
  <si>
    <t>ENSG00000169564.6</t>
  </si>
  <si>
    <t>Mitochondrial import receptor subunit TOM70 [OS=Homo sapiens]</t>
  </si>
  <si>
    <t>Pf00515, Pf07719, Pf13414, Pf13424</t>
  </si>
  <si>
    <t>ENSG00000154174.7</t>
  </si>
  <si>
    <t>TRIM28</t>
  </si>
  <si>
    <t>Transcription intermediary factor 1-beta [OS=Homo sapiens]</t>
  </si>
  <si>
    <t>Pf00628, Pf00643</t>
  </si>
  <si>
    <t>ENSG00000130726.11</t>
  </si>
  <si>
    <t>Pf01652</t>
  </si>
  <si>
    <t>EIF4E</t>
  </si>
  <si>
    <t>Eukaryotic translation initiation factor 4E [OS=Homo sapiens]</t>
  </si>
  <si>
    <t>ENSG00000151247.12</t>
  </si>
  <si>
    <t>RELA</t>
  </si>
  <si>
    <t>Transcription factor p65 [OS=Homo sapiens]</t>
  </si>
  <si>
    <t>Pf00554</t>
  </si>
  <si>
    <t>ENSG00000173039.18</t>
  </si>
  <si>
    <t>CARD6</t>
  </si>
  <si>
    <t>Caspase recruitment domain-containing protein 6 [OS=Homo sapiens]</t>
  </si>
  <si>
    <t>ENSG00000132357.13</t>
  </si>
  <si>
    <t>RIPK2</t>
  </si>
  <si>
    <t>Receptor-interacting serine/threonine-protein kinase 2 [OS=Homo sapiens]</t>
  </si>
  <si>
    <t>cell death;cell proliferation;defense response;metabolic process;regulation of biological process;response to stimulus</t>
  </si>
  <si>
    <t>Pf00069, Pf00619, Pf07714</t>
  </si>
  <si>
    <t>ENSG00000104312.7</t>
  </si>
  <si>
    <t>NCKAP1L</t>
  </si>
  <si>
    <t>Nck-associated protein 1-like [OS=Homo sapiens]</t>
  </si>
  <si>
    <t>ENSG00000123338.12</t>
  </si>
  <si>
    <t>CD36</t>
  </si>
  <si>
    <t>Platelet glycoprotein 4 [OS=Homo sapiens]</t>
  </si>
  <si>
    <t>cell organization and biogenesis;cellular homeostasis;coagulation;defense response;metabolic process;regulation of biological process;response to stimulus;transport</t>
  </si>
  <si>
    <t>cell surface;Golgi;membrane</t>
  </si>
  <si>
    <t>ENSG00000135218.17</t>
  </si>
  <si>
    <t>RAD21</t>
  </si>
  <si>
    <t>Double-strand-break repair protein rad21 homolog [OS=Homo sapiens]</t>
  </si>
  <si>
    <t>Pf04824, Pf04825</t>
  </si>
  <si>
    <t>ENSG00000164754.14</t>
  </si>
  <si>
    <t>ELP2</t>
  </si>
  <si>
    <t>elongator complex protein 2 [OS=Homo sapiens]</t>
  </si>
  <si>
    <t>ENSG00000134759.13</t>
  </si>
  <si>
    <t>PPP1CC</t>
  </si>
  <si>
    <t>serine/threonine-protein phosphatase PP1-gamma catalytic subunit [OS=Homo sapiens]</t>
  </si>
  <si>
    <t>chromosome;cytoplasm;cytosol;membrane;mitochondrion;nucleus</t>
  </si>
  <si>
    <t>ENSG00000186298.11</t>
  </si>
  <si>
    <t>LGALS9</t>
  </si>
  <si>
    <t>Galectin-9 [OS=Homo sapiens]</t>
  </si>
  <si>
    <t>ENSG00000168961.16</t>
  </si>
  <si>
    <t>STAT2</t>
  </si>
  <si>
    <t>signal transducer and activator of transcription 2 [OS=Homo sapiens]</t>
  </si>
  <si>
    <t>Pf00017, Pf01017, Pf02864, Pf02865, Pf12188</t>
  </si>
  <si>
    <t>ENSG00000170581.13</t>
  </si>
  <si>
    <t>IMPDH2</t>
  </si>
  <si>
    <t>inosine-5'-monophosphate dehydrogenase 2 [OS=Homo sapiens]</t>
  </si>
  <si>
    <t>Pf00478, Pf00571, Pf00977, Pf01070, Pf03060</t>
  </si>
  <si>
    <t>ENSG00000178035.11</t>
  </si>
  <si>
    <t>MAP3K7</t>
  </si>
  <si>
    <t>mitogen-activated protein kinase kinase kinase 7 [OS=Homo sapiens]</t>
  </si>
  <si>
    <t>Pf00069, Pf01636, Pf03962, Pf07714</t>
  </si>
  <si>
    <t>ENSG00000135341.17</t>
  </si>
  <si>
    <t>XDH</t>
  </si>
  <si>
    <t>Xanthine dehydrogenase/oxidase [OS=Homo sapiens]</t>
  </si>
  <si>
    <t>cytoplasm;cytosol;endoplasmic reticulum;extracellular</t>
  </si>
  <si>
    <t>Pf00941, Pf01315, Pf01799, Pf02738, Pf03450</t>
  </si>
  <si>
    <t>ENSG00000158125.9</t>
  </si>
  <si>
    <t>ERN1</t>
  </si>
  <si>
    <t>Serine/threonine-protein kinase/endoribonuclease IRE1 [OS=Homo sapiens]</t>
  </si>
  <si>
    <t>cell death;cell proliferation;cellular homeostasis;metabolic process;regulation of biological process;response to stimulus</t>
  </si>
  <si>
    <t>cytoplasm;endoplasmic reticulum;membrane;mitochondrion</t>
  </si>
  <si>
    <t>Pf00069, Pf06479, Pf07714, Pf13360</t>
  </si>
  <si>
    <t>ENSG00000178607.15</t>
  </si>
  <si>
    <t>HDAC2</t>
  </si>
  <si>
    <t>Histone deacetylase 2 [OS=Homo sapiens]</t>
  </si>
  <si>
    <t>cell differentiation;cell organization and biogenesis;coagulation;metabolic process;regulation of biological process;response to stimulus</t>
  </si>
  <si>
    <t>ENSG00000196591.11</t>
  </si>
  <si>
    <t>RCAN1</t>
  </si>
  <si>
    <t>Calcipressin-1 [OS=Homo sapiens]</t>
  </si>
  <si>
    <t>Pf04847</t>
  </si>
  <si>
    <t>ENSG00000159200.17</t>
  </si>
  <si>
    <t>Pf00018, Pf00611, Pf07653, Pf14604</t>
  </si>
  <si>
    <t>CAPRIN1</t>
  </si>
  <si>
    <t>Caprin-1 [OS=Homo sapiens]</t>
  </si>
  <si>
    <t>Pf12287</t>
  </si>
  <si>
    <t>ENSG00000135387.20</t>
  </si>
  <si>
    <t>DHX9</t>
  </si>
  <si>
    <t>Atp-dependent rna helicase a [OS=Homo sapiens]</t>
  </si>
  <si>
    <t>cell death;cell differentiation;cell organization and biogenesis;defense response;metabolic process;regulation of biological process;response to stimulus;transport</t>
  </si>
  <si>
    <t>cytoplasm;cytoskeleton;cytosol;membrane;nucleus;ribosome</t>
  </si>
  <si>
    <t>Pf00035, Pf00270, Pf00271, Pf04408, Pf07717</t>
  </si>
  <si>
    <t>ENSG00000135829.16</t>
  </si>
  <si>
    <t>HSP90AA1</t>
  </si>
  <si>
    <t>Heat shock protein HSP 90-alpha [OS=Homo sapiens]</t>
  </si>
  <si>
    <t>ENSG00000080824.18</t>
  </si>
  <si>
    <t>AIP</t>
  </si>
  <si>
    <t>AH receptor-interacting protein [OS=Homo sapiens]</t>
  </si>
  <si>
    <t>ATG9A</t>
  </si>
  <si>
    <t>autophagy-related protein 9A [OS=Homo sapiens]</t>
  </si>
  <si>
    <t>endoplasmic reticulum;endosome;Golgi;membrane;vacuole</t>
  </si>
  <si>
    <t>Pf04109</t>
  </si>
  <si>
    <t>ENSG00000198925.10</t>
  </si>
  <si>
    <t>TNFAIP8L2</t>
  </si>
  <si>
    <t>Tumor necrosis factor alpha-induced protein 8-like protein 2 [OS=Homo sapiens]</t>
  </si>
  <si>
    <t>ENSG00000163154.5</t>
  </si>
  <si>
    <t>MAP2K2</t>
  </si>
  <si>
    <t>Dual specificity mitogen-activated protein kinase kinase 2 [OS=Homo sapiens]</t>
  </si>
  <si>
    <t>cytoplasm;cytosol;endoplasmic reticulum;endosome;extracellular;Golgi;membrane;mitochondrion;nucleus</t>
  </si>
  <si>
    <t>ENSG00000126934.13</t>
  </si>
  <si>
    <t>cell death;cell growth;metabolic process;regulation of biological process;response to stimulus</t>
  </si>
  <si>
    <t>DDX1</t>
  </si>
  <si>
    <t>ATP-dependent RNA helicase DDX1 [OS=Homo sapiens]</t>
  </si>
  <si>
    <t>Pf00270, Pf00271, Pf00622</t>
  </si>
  <si>
    <t>ENSG00000079785.14</t>
  </si>
  <si>
    <t>RNASEL</t>
  </si>
  <si>
    <t>2-5A-dependent ribonuclease [OS=Homo sapiens]</t>
  </si>
  <si>
    <t>Pf00023, Pf00069, Pf06479, Pf07714, Pf12796, Pf13606, Pf13637, Pf13857</t>
  </si>
  <si>
    <t>ENSG00000135828.11</t>
  </si>
  <si>
    <t>cell organization and biogenesis;cell proliferation;cellular component movement;regulation of biological process;response to stimulus</t>
  </si>
  <si>
    <t>cell surface;cytoplasm;cytosol;extracellular;membrane;mitochondrion;nucleus;organelle lumen</t>
  </si>
  <si>
    <t>DDX41</t>
  </si>
  <si>
    <t>Probable ATP-dependent RNA helicase DDX41 [OS=Homo sapiens]</t>
  </si>
  <si>
    <t>cell death;cell differentiation;cell proliferation;defense response;metabolic process;regulation of biological process;response to stimulus</t>
  </si>
  <si>
    <t>cytoplasm;cytosol;endoplasmic reticulum;membrane;nucleus;spliceosomal complex</t>
  </si>
  <si>
    <t>ENSG00000183258.11</t>
  </si>
  <si>
    <t>SMARCE1</t>
  </si>
  <si>
    <t>SWI/SNF-related matrix-associated actin-dependent regulator of chromatin subfamily E member 1 [OS=Homo sapiens]</t>
  </si>
  <si>
    <t>Pf00505</t>
  </si>
  <si>
    <t>ENSG00000073584.18</t>
  </si>
  <si>
    <t>CASP4</t>
  </si>
  <si>
    <t>Caspase-4 [OS=Homo sapiens]</t>
  </si>
  <si>
    <t>cytoplasm;cytosol;endoplasmic reticulum;extracellular;membrane;mitochondrion</t>
  </si>
  <si>
    <t>ENSG00000196954.13</t>
  </si>
  <si>
    <t>Pf00097, Pf00643, Pf13445, Pf13639, Pf13920, Pf13923, Pf14634, Pf15227</t>
  </si>
  <si>
    <t>GNAI3</t>
  </si>
  <si>
    <t>Guanine nucleotide-binding protein G(k) subunit alpha [OS=Homo sapiens]</t>
  </si>
  <si>
    <t>ENSG00000065135.10</t>
  </si>
  <si>
    <t>TRPM2</t>
  </si>
  <si>
    <t>Transient receptor potential cation channel subfamily M member 2 [OS=Homo sapiens]</t>
  </si>
  <si>
    <t>cell differentiation;cellular component movement;cellular homeostasis;regulation of biological process;response to stimulus;transport</t>
  </si>
  <si>
    <t>catalytic activity;metal ion binding;transporter activity</t>
  </si>
  <si>
    <t>ENSG00000142185.16</t>
  </si>
  <si>
    <t>UBE2V2</t>
  </si>
  <si>
    <t>Ubiquitin-conjugating enzyme E2 variant 2 [OS=Homo sapiens]</t>
  </si>
  <si>
    <t>ENSG00000169139.11</t>
  </si>
  <si>
    <t>SPI1</t>
  </si>
  <si>
    <t>transcription factor PU.1 [OS=Homo sapiens]</t>
  </si>
  <si>
    <t>Pf00178</t>
  </si>
  <si>
    <t>ENSG00000066336.11</t>
  </si>
  <si>
    <t>PCBP2</t>
  </si>
  <si>
    <t>Isoform 2 of Poly(rC)-binding protein 2 [OS=Homo sapiens]</t>
  </si>
  <si>
    <t>ENSG00000197111.15</t>
  </si>
  <si>
    <t>PPP1CA</t>
  </si>
  <si>
    <t>serine/threonine-protein phosphatase PP1-alpha catalytic subunit [OS=Homo sapiens]</t>
  </si>
  <si>
    <t>ENSG00000172531.14</t>
  </si>
  <si>
    <t>C3</t>
  </si>
  <si>
    <t>Complement C3 [OS=Homo sapiens]</t>
  </si>
  <si>
    <t>Pf00207, Pf01759, Pf01821, Pf01835, Pf07677, Pf07678, Pf07703, Pf10569, Pf11974</t>
  </si>
  <si>
    <t>ENSG00000125730.16</t>
  </si>
  <si>
    <t>Isoform 2 of Double-stranded RNA-specific adenosine deaminase [OS=Homo sapiens]</t>
  </si>
  <si>
    <t>C1QBP</t>
  </si>
  <si>
    <t>Complement component 1 Q subcomponent-binding protein, mitochondrial [OS=Homo sapiens]</t>
  </si>
  <si>
    <t>Pf02330</t>
  </si>
  <si>
    <t>ENSG00000108561.8</t>
  </si>
  <si>
    <t>Pf00069, Pf00169, Pf00433, Pf07714, Pf14531, Pf15413</t>
  </si>
  <si>
    <t>HSF1</t>
  </si>
  <si>
    <t>heat shock factor protein 1 [OS=Homo sapiens]</t>
  </si>
  <si>
    <t>Pf00447, Pf06546</t>
  </si>
  <si>
    <t>ENSG00000185122.10</t>
  </si>
  <si>
    <t>STAT3</t>
  </si>
  <si>
    <t>Signal transducer and activator of transcription 3 [OS=Homo sapiens]</t>
  </si>
  <si>
    <t>cell differentiation;cell organization and biogenesis;cell proliferation;cellular component movement;defense response;metabolic process;regulation of biological process;reproduction;response to stimulus;transport</t>
  </si>
  <si>
    <t>ENSG00000168610.14</t>
  </si>
  <si>
    <t>PTPN2</t>
  </si>
  <si>
    <t>Tyrosine-protein phosphatase non-receptor type 2 [OS=Homo sapiens]</t>
  </si>
  <si>
    <t>Pf00102</t>
  </si>
  <si>
    <t>ENSG00000175354.18</t>
  </si>
  <si>
    <t>REL</t>
  </si>
  <si>
    <t>Proto-oncogene c-Rel [OS=Homo sapiens]</t>
  </si>
  <si>
    <t>ENSG00000162924.13</t>
  </si>
  <si>
    <t>PIAS1</t>
  </si>
  <si>
    <t>E3 SUMO-protein ligase PIAS1 [OS=Homo sapiens]</t>
  </si>
  <si>
    <t>Pf02891, Pf14324</t>
  </si>
  <si>
    <t>ENSG00000033800.13</t>
  </si>
  <si>
    <t>PKN1</t>
  </si>
  <si>
    <t>serine/threonine-protein kinase N1 [OS=Homo sapiens]</t>
  </si>
  <si>
    <t>Pf00069, Pf00433, Pf02185, Pf07714, Pf14531, Pf15456</t>
  </si>
  <si>
    <t>ENSG00000123143.12</t>
  </si>
  <si>
    <t>MERTK</t>
  </si>
  <si>
    <t>Tyrosine-protein kinase Mer [OS=Homo sapiens]</t>
  </si>
  <si>
    <t>cell communication;cell differentiation;cell organization and biogenesis;cellular component movement;metabolic process;regulation of biological process;response to stimulus;transport</t>
  </si>
  <si>
    <t>Pf00041, Pf00047, Pf00069, Pf07679, Pf07714, Pf13895, Pf13927</t>
  </si>
  <si>
    <t>ENSG00000153208.16</t>
  </si>
  <si>
    <t>Receptor of activated protein C kinase 1 [OS=Homo sapiens]</t>
  </si>
  <si>
    <t>cell death;cellular homeostasis;development;metabolic process;regulation of biological process;response to stimulus</t>
  </si>
  <si>
    <t>enzyme regulator activity;protein binding;RNA binding;structural molecule activity</t>
  </si>
  <si>
    <t>ENSG00000204628.11</t>
  </si>
  <si>
    <t>CRKL</t>
  </si>
  <si>
    <t>Crk-like protein [OS=Homo sapiens]</t>
  </si>
  <si>
    <t>ENSG00000099942.12</t>
  </si>
  <si>
    <t>PML</t>
  </si>
  <si>
    <t>Protein PML [OS=Homo sapiens]</t>
  </si>
  <si>
    <t>cell death;cell differentiation;cell organization and biogenesis;cellular component movement;cellular homeostasis;defense response;metabolic process;regulation of biological process;response to stimulus;transport</t>
  </si>
  <si>
    <t>cytoplasm;cytosol;endoplasmic reticulum;endosome;membrane;nucleus</t>
  </si>
  <si>
    <t>Pf00097, Pf00643, Pf12126, Pf13639, Pf13920, Pf14634, Pf14835</t>
  </si>
  <si>
    <t>ENSG00000140464.19</t>
  </si>
  <si>
    <t>RNF31</t>
  </si>
  <si>
    <t>E3 ubiquitin-protein ligase RNF31 [OS=Homo sapiens]</t>
  </si>
  <si>
    <t>Pf01485, Pf09409</t>
  </si>
  <si>
    <t>ENSG00000092098.16</t>
  </si>
  <si>
    <t>Isoform 2 of Tyrosine-protein kinase Lyn [OS=Homo sapiens]</t>
  </si>
  <si>
    <t>DDX60L</t>
  </si>
  <si>
    <t>Probable ATP-dependent RNA helicase DDX60-like [OS=Homo sapiens]</t>
  </si>
  <si>
    <t>MYH9</t>
  </si>
  <si>
    <t>Myosin-9 [OS=Homo sapiens]</t>
  </si>
  <si>
    <t>cytoplasm;cytoskeleton;cytosol;extracellular;membrane;nucleus</t>
  </si>
  <si>
    <t>catalytic activity;motor activity;nucleotide binding;protein binding;RNA binding;transporter activity</t>
  </si>
  <si>
    <t>Pf00063, Pf01442, Pf01496, Pf01576, Pf01765, Pf02736, Pf03962, Pf04111, Pf04156, Pf05911, Pf06637, Pf07888, Pf09731, Pf11068, Pf11559, Pf12128, Pf13094</t>
  </si>
  <si>
    <t>ENSG00000100345.20</t>
  </si>
  <si>
    <t>Pf00781</t>
  </si>
  <si>
    <t>SNAP23</t>
  </si>
  <si>
    <t>Synaptosomal-associated protein 23 [OS=Homo sapiens]</t>
  </si>
  <si>
    <t>cytoplasm;extracellular;membrane;vacuole</t>
  </si>
  <si>
    <t>ENSG00000092531.9</t>
  </si>
  <si>
    <t>JMJD6</t>
  </si>
  <si>
    <t>Bifunctional arginine demethylase and lysyl-hydroxylase JMJD6 [OS=Homo sapiens]</t>
  </si>
  <si>
    <t>cell differentiation;cell organization and biogenesis;development;metabolic process;regulation of biological process;response to stimulus;transport</t>
  </si>
  <si>
    <t>catalytic activity;metal ion binding;protein binding;receptor activity;RNA binding</t>
  </si>
  <si>
    <t>Pf02373, Pf13621</t>
  </si>
  <si>
    <t>ENSG00000070495.14</t>
  </si>
  <si>
    <t>TRIM56</t>
  </si>
  <si>
    <t>E3 ubiquitin-protein ligase TRIM56 [OS=Homo sapiens]</t>
  </si>
  <si>
    <t>ENSG00000169871.12</t>
  </si>
  <si>
    <t>IRAK1</t>
  </si>
  <si>
    <t>interleukin-1 receptor-associated kinase 1 [OS=Homo sapiens]</t>
  </si>
  <si>
    <t>ENSG00000184216.13</t>
  </si>
  <si>
    <t>ARF6</t>
  </si>
  <si>
    <t>ADP-ribosylation factor 6 [OS=Homo sapiens]</t>
  </si>
  <si>
    <t>cell death;cell differentiation;cell division;cell organization and biogenesis;cellular component movement;regulation of biological process;response to stimulus;transport</t>
  </si>
  <si>
    <t>ENSG00000165527.6</t>
  </si>
  <si>
    <t>RPS19</t>
  </si>
  <si>
    <t>40S ribosomal protein S19 [OS=Homo sapiens]</t>
  </si>
  <si>
    <t>Pf01090</t>
  </si>
  <si>
    <t>ENSG00000105372.6</t>
  </si>
  <si>
    <t>UBQLN1</t>
  </si>
  <si>
    <t>Ubiquilin-1 [OS=Homo sapiens]</t>
  </si>
  <si>
    <t>ENSG00000135018.13</t>
  </si>
  <si>
    <t>NOTCH1</t>
  </si>
  <si>
    <t>Neurogenic locus notch homolog protein 1 [OS=Homo sapiens]</t>
  </si>
  <si>
    <t>cell death;cell differentiation;cell division;cell organization and biogenesis;cell proliferation;cellular component movement;defense response;development;metabolic process;regulation of biological process;response to stimulus;transport</t>
  </si>
  <si>
    <t>cell surface;cytoplasm;cytosol;endoplasmic reticulum;extracellular;Golgi;membrane;nucleus</t>
  </si>
  <si>
    <t>DNA binding;enzyme regulator activity;metal ion binding;protein binding;receptor activity;signal transducer activity</t>
  </si>
  <si>
    <t>Pf00008, Pf00023, Pf00066, Pf06247, Pf06816, Pf07645, Pf07684, Pf11936, Pf12796, Pf13606, Pf13637, Pf13857</t>
  </si>
  <si>
    <t>ENSG00000148400.9</t>
  </si>
  <si>
    <t>DNM1L</t>
  </si>
  <si>
    <t>Isoform 2 of Dynamin-1-like protein [OS=Homo sapiens]</t>
  </si>
  <si>
    <t>ENSG00000087470.17</t>
  </si>
  <si>
    <t>Isoform 2 of Peptidyl-prolyl cis-trans isomerase A [OS=Homo sapiens]</t>
  </si>
  <si>
    <t>AKT1</t>
  </si>
  <si>
    <t>RAC-alpha serine/threonine-protein kinase [OS=Homo sapiens]</t>
  </si>
  <si>
    <t>cell death;cell differentiation;cell organization and biogenesis;cell proliferation;defense response;development;metabolic process;regulation of biological process;response to stimulus;transport</t>
  </si>
  <si>
    <t>ENSG00000142208.15</t>
  </si>
  <si>
    <t>PTMA</t>
  </si>
  <si>
    <t>Prothymosin alpha [OS=Homo sapiens]</t>
  </si>
  <si>
    <t>ENSG00000187514.16</t>
  </si>
  <si>
    <t>PDE12</t>
  </si>
  <si>
    <t>2',5'-phosphodiesterase 12 [OS=Homo sapiens]</t>
  </si>
  <si>
    <t>ENSG00000174840.8</t>
  </si>
  <si>
    <t>HSPD1</t>
  </si>
  <si>
    <t>60 kDa heat shock protein, mitochondrial [OS=Homo sapiens]</t>
  </si>
  <si>
    <t>cell surface;cytoplasm;cytosol;endosome;membrane;mitochondrion;organelle lumen</t>
  </si>
  <si>
    <t>ENSG00000144381.16</t>
  </si>
  <si>
    <t>PRMT1</t>
  </si>
  <si>
    <t>protein arginine N-methyltransferase 1 [OS=Homo sapiens]</t>
  </si>
  <si>
    <t>Pf05175, Pf06325, Pf08241, Pf12847, Pf13649, Pf13847</t>
  </si>
  <si>
    <t>COX5B</t>
  </si>
  <si>
    <t>Cytochrome c oxidase subunit 5B, mitochondrial [OS=Homo sapiens]</t>
  </si>
  <si>
    <t>Pf01215</t>
  </si>
  <si>
    <t>ENSG00000135940.6</t>
  </si>
  <si>
    <t>AIMP1</t>
  </si>
  <si>
    <t>aminoacyl tRNA synthase complex-interacting multifunctional protein 1 [OS=Homo sapiens]</t>
  </si>
  <si>
    <t>Pf01588</t>
  </si>
  <si>
    <t>ENSG00000164022.16</t>
  </si>
  <si>
    <t>CD300A</t>
  </si>
  <si>
    <t>CMRF35-like molecule 8 [OS=Homo sapiens]</t>
  </si>
  <si>
    <t>Pf07686</t>
  </si>
  <si>
    <t>ENSG00000167851.13</t>
  </si>
  <si>
    <t>DR1</t>
  </si>
  <si>
    <t>Protein Dr1 [OS=Homo sapiens]</t>
  </si>
  <si>
    <t>Pf00808</t>
  </si>
  <si>
    <t>ENSG00000117505.12</t>
  </si>
  <si>
    <t>TRAF6</t>
  </si>
  <si>
    <t>TNF receptor-associated factor 6 [OS=Homo sapiens]</t>
  </si>
  <si>
    <t>Pf00097, Pf00917, Pf01576, Pf02176, Pf13639, Pf13920, Pf13923, Pf15227</t>
  </si>
  <si>
    <t>ENSG00000175104.14</t>
  </si>
  <si>
    <t>GSK3B</t>
  </si>
  <si>
    <t>Glycogen synthase kinase-3 beta [OS=Homo sapiens]</t>
  </si>
  <si>
    <t>cell differentiation;cell organization and biogenesis;development;metabolic process;regulation of biological process;response to stimulus</t>
  </si>
  <si>
    <t>ENSG00000082701.14</t>
  </si>
  <si>
    <t>GSK3A</t>
  </si>
  <si>
    <t>Glycogen synthase kinase-3 alpha [OS=Homo sapiens]</t>
  </si>
  <si>
    <t>ENSG00000105723.11</t>
  </si>
  <si>
    <t>STAT1</t>
  </si>
  <si>
    <t>Signal transducer and activator of transcription 1-alpha/beta [OS=Homo sapiens]</t>
  </si>
  <si>
    <t>cell death;cell differentiation;cell proliferation;cellular component movement;defense response;metabolic process;regulation of biological process;response to stimulus</t>
  </si>
  <si>
    <t>Pf00017, Pf01017, Pf02864, Pf02865, Pf12162, Pf13204</t>
  </si>
  <si>
    <t>ENSG00000115415.18</t>
  </si>
  <si>
    <t>MLST8</t>
  </si>
  <si>
    <t>target of rapamycin complex subunit LST8 [OS=Homo sapiens]</t>
  </si>
  <si>
    <t>ENSG00000167965.17</t>
  </si>
  <si>
    <t>STIM1</t>
  </si>
  <si>
    <t>stromal interaction molecule 1 [OS=Homo sapiens]</t>
  </si>
  <si>
    <t>Pf00430, Pf00769, Pf04111, Pf07647</t>
  </si>
  <si>
    <t>ENSG00000167323.11</t>
  </si>
  <si>
    <t>Isoform 2 of Myosin-9 [OS=Homo sapiens]</t>
  </si>
  <si>
    <t>catalytic activity;motor activity;nucleotide binding;protein binding;RNA binding;structural molecule activity;transporter activity</t>
  </si>
  <si>
    <t>Pf00038, Pf00063, Pf01442, Pf01496, Pf01576, Pf02463, Pf04111, Pf04156, Pf05266, Pf05622, Pf05911, Pf06637, Pf07888, Pf09726, Pf09731, Pf11068, Pf11559, Pf12128, Pf13094, Pf13166</t>
  </si>
  <si>
    <t>Isoform 4 of Dynamin-1-like protein [OS=Homo sapiens]</t>
  </si>
  <si>
    <t>RAD23A</t>
  </si>
  <si>
    <t>UV excision repair protein RAD23 homolog A [OS=Homo sapiens]</t>
  </si>
  <si>
    <t>Pf00240, Pf00627, Pf09280, Pf11976</t>
  </si>
  <si>
    <t>ENSG00000179262.9</t>
  </si>
  <si>
    <t>Isoform CSBP1 of Mitogen-activated protein kinase 14 [OS=Homo sapiens]</t>
  </si>
  <si>
    <t>Isoform 3 of UV excision repair protein RAD23 homolog A [OS=Homo sapiens]</t>
  </si>
  <si>
    <t>KPNA1</t>
  </si>
  <si>
    <t>Importin subunit alpha-5 [OS=Homo sapiens]</t>
  </si>
  <si>
    <t>ENSG00000114030.12</t>
  </si>
  <si>
    <t>STAT5A</t>
  </si>
  <si>
    <t>Signal transducer and activator of transcription 5A [OS=Homo sapiens]</t>
  </si>
  <si>
    <t>ENSG00000126561.16</t>
  </si>
  <si>
    <t>Complement C4-A [OS=Homo sapiens]</t>
  </si>
  <si>
    <t>Pf00207, Pf01759, Pf01821, Pf01835, Pf07677, Pf07678, Pf07703, Pf10569, Pf11974, Pf13249</t>
  </si>
  <si>
    <t>720; 721</t>
  </si>
  <si>
    <t>ENSG00000244731.7</t>
  </si>
  <si>
    <t>PKLR</t>
  </si>
  <si>
    <t>Pyruvate kinase PKLR [OS=Homo sapiens]</t>
  </si>
  <si>
    <t>ENSG00000143627.17; ENSG00000262785.5</t>
  </si>
  <si>
    <t>GBP2</t>
  </si>
  <si>
    <t>Guanylate-binding protein 2 [OS=Homo sapiens]</t>
  </si>
  <si>
    <t>ENSG00000162645.12</t>
  </si>
  <si>
    <t>TRAF1</t>
  </si>
  <si>
    <t>Tnf receptor-associated factor 1 [OS=Homo sapiens]</t>
  </si>
  <si>
    <t>Pf00917</t>
  </si>
  <si>
    <t>ENSG00000056558.10</t>
  </si>
  <si>
    <t>SRC</t>
  </si>
  <si>
    <t>Proto-oncogene tyrosine-protein kinase Src [OS=Homo sapiens]</t>
  </si>
  <si>
    <t>cell communication;cell organization and biogenesis;cell proliferation;cellular component movement;defense response;metabolic process;regulation of biological process;response to stimulus;transport</t>
  </si>
  <si>
    <t>cytoplasm;cytoskeleton;cytosol;endosome;membrane;mitochondrion;nucleus;vacuole</t>
  </si>
  <si>
    <t>ENSG00000197122.11</t>
  </si>
  <si>
    <t>BCL2</t>
  </si>
  <si>
    <t>Apoptosis regulator Bcl-2 [OS=Homo sapiens]</t>
  </si>
  <si>
    <t>cell communication;cell death;cell differentiation;cell growth;cell organization and biogenesis;cell proliferation;cellular homeostasis;defense response;metabolic process;regulation of biological process;response to stimulus;transport</t>
  </si>
  <si>
    <t>Pf00452, Pf02180</t>
  </si>
  <si>
    <t>ENSG00000171791.12</t>
  </si>
  <si>
    <t>MAP2K4</t>
  </si>
  <si>
    <t>Dual specificity mitogen-activated protein kinase kinase 4 [OS=Homo sapiens]</t>
  </si>
  <si>
    <t>ENSG00000065559.14</t>
  </si>
  <si>
    <t>cell differentiation;cell proliferation;defense response;metabolic process;regulation of biological process;response to stimulus</t>
  </si>
  <si>
    <t>RELB</t>
  </si>
  <si>
    <t>Transcription factor RelB [OS=Homo sapiens]</t>
  </si>
  <si>
    <t>ENSG00000104856.13</t>
  </si>
  <si>
    <t>SIGLEC9</t>
  </si>
  <si>
    <t>Sialic acid-binding Ig-like lectin 9 [OS=Homo sapiens]</t>
  </si>
  <si>
    <t>ENSG00000129450.8</t>
  </si>
  <si>
    <t>DICER1</t>
  </si>
  <si>
    <t>endoribonuclease Dicer [OS=Homo sapiens]</t>
  </si>
  <si>
    <t>Pf00270, Pf00271, Pf00636, Pf02170, Pf03368, Pf04851, Pf14622</t>
  </si>
  <si>
    <t>ENSG00000100697.14</t>
  </si>
  <si>
    <t>Pf00134, Pf02984</t>
  </si>
  <si>
    <t>ANKRD17</t>
  </si>
  <si>
    <t>Ankyrin repeat domain-containing protein 17 [OS=Homo sapiens]</t>
  </si>
  <si>
    <t>Pf00013, Pf00023, Pf05109, Pf07223, Pf12796, Pf13014, Pf13606, Pf13637, Pf13857</t>
  </si>
  <si>
    <t>ENSG00000132466.18</t>
  </si>
  <si>
    <t>IFNGR1</t>
  </si>
  <si>
    <t>Interferon gamma receptor 1 [OS=Homo sapiens]</t>
  </si>
  <si>
    <t>Pf01108, Pf07140, Pf09294</t>
  </si>
  <si>
    <t>ENSG00000027697.13</t>
  </si>
  <si>
    <t>CASP7</t>
  </si>
  <si>
    <t>Caspase-7 [OS=Homo sapiens]</t>
  </si>
  <si>
    <t>ENSG00000165806.19</t>
  </si>
  <si>
    <t>TRPV2</t>
  </si>
  <si>
    <t>Transient receptor potential cation channel subfamily V member 2 [OS=Homo sapiens]</t>
  </si>
  <si>
    <t>ENSG00000187688.14</t>
  </si>
  <si>
    <t>OAS1</t>
  </si>
  <si>
    <t>2'-5'-oligoadenylate synthase 1 [OS=Homo sapiens]</t>
  </si>
  <si>
    <t>cytoplasm;cytosol;endoplasmic reticulum;extracellular;mitochondrion;nucleus</t>
  </si>
  <si>
    <t>Pf10421</t>
  </si>
  <si>
    <t>ENSG00000089127.12</t>
  </si>
  <si>
    <t>CDK9</t>
  </si>
  <si>
    <t>Cyclin-dependent kinase 9 [OS=Homo sapiens]</t>
  </si>
  <si>
    <t>ENSG00000136807.13</t>
  </si>
  <si>
    <t>MAP3K4</t>
  </si>
  <si>
    <t>Mitogen-activated protein kinase kinase kinase 4 [OS=Homo sapiens]</t>
  </si>
  <si>
    <t>ENSG00000085511.19</t>
  </si>
  <si>
    <t>CARD16</t>
  </si>
  <si>
    <t>Caspase recruitment domain-containing protein 16 [OS=Homo sapiens]</t>
  </si>
  <si>
    <t>ENSG00000204397.7</t>
  </si>
  <si>
    <t>DNA binding;protein binding;receptor activity;signal transducer activity</t>
  </si>
  <si>
    <t>CREB1</t>
  </si>
  <si>
    <t>Cyclic AMP-responsive element-binding protein 1 [OS=Homo sapiens]</t>
  </si>
  <si>
    <t>chromosome;mitochondrion;nucleus;organelle lumen</t>
  </si>
  <si>
    <t>Pf00170, Pf02173</t>
  </si>
  <si>
    <t>ENSG00000118260.14</t>
  </si>
  <si>
    <t>ITPR3</t>
  </si>
  <si>
    <t>Inositol 1,4,5-trisphosphate receptor type 3 [OS=Homo sapiens]</t>
  </si>
  <si>
    <t>Pf00520, Pf01027, Pf01365, Pf02815, Pf03772, Pf08454, Pf08709</t>
  </si>
  <si>
    <t>ENSG00000096433.10</t>
  </si>
  <si>
    <t>MYD88</t>
  </si>
  <si>
    <t>Myeloid differentiation primary response protein MyD88 [OS=Homo sapiens]</t>
  </si>
  <si>
    <t>cell death;defense response;regulation of biological process;response to stimulus</t>
  </si>
  <si>
    <t>Pf00531, Pf01582, Pf13676</t>
  </si>
  <si>
    <t>RICTOR</t>
  </si>
  <si>
    <t>Rapamycin-insensitive companion of mTOR [OS=Homo sapiens]</t>
  </si>
  <si>
    <t>Pf14663, Pf14664, Pf14665, Pf14666, Pf14668</t>
  </si>
  <si>
    <t>ENSG00000164327.12</t>
  </si>
  <si>
    <t>RHBDF2</t>
  </si>
  <si>
    <t>Inactive rhomboid protein 2 [OS=Homo sapiens]</t>
  </si>
  <si>
    <t>Pf01694, Pf12595</t>
  </si>
  <si>
    <t>ENSG00000129667.12</t>
  </si>
  <si>
    <t>MAPK9</t>
  </si>
  <si>
    <t>Mitogen-activated protein kinase 9 [OS=Homo sapiens]</t>
  </si>
  <si>
    <t>ENSG00000050748.17</t>
  </si>
  <si>
    <t>ITGB3</t>
  </si>
  <si>
    <t>Integrin beta-3 [OS=Homo sapiens]</t>
  </si>
  <si>
    <t>cell differentiation;cell growth;cell organization and biogenesis;cellular component movement;coagulation;regulation of biological process;response to stimulus;transport</t>
  </si>
  <si>
    <t>ENSG00000259207.7</t>
  </si>
  <si>
    <t>XIAP</t>
  </si>
  <si>
    <t>E3 ubiquitin-protein ligase XIAP [OS=Homo sapiens]</t>
  </si>
  <si>
    <t>Pf00653, Pf13920, Pf13923</t>
  </si>
  <si>
    <t>ENSG00000101966.12</t>
  </si>
  <si>
    <t>AMFR</t>
  </si>
  <si>
    <t>E3 ubiquitin-protein ligase AMFR [OS=Homo sapiens]</t>
  </si>
  <si>
    <t>catalytic activity;metal ion binding;protein binding;receptor activity</t>
  </si>
  <si>
    <t>Pf00097, Pf02845, Pf12678, Pf12861, Pf13639, Pf13920, Pf13923, Pf14634, Pf15227</t>
  </si>
  <si>
    <t>ENSG00000159461.14</t>
  </si>
  <si>
    <t>NXN</t>
  </si>
  <si>
    <t>nucleoredoxin [OS=Homo sapiens]</t>
  </si>
  <si>
    <t>cell differentiation;cellular homeostasis;development;metabolic process;regulation of biological process;response to stimulus</t>
  </si>
  <si>
    <t>Pf00085, Pf00578, Pf13098, Pf13899, Pf13905, Pf14595</t>
  </si>
  <si>
    <t>ENSG00000167693.16</t>
  </si>
  <si>
    <t>PACSIN1</t>
  </si>
  <si>
    <t>Protein kinase C and casein kinase substrate in neurons protein 1 [OS=Homo sapiens]</t>
  </si>
  <si>
    <t>ENSG00000124507.10</t>
  </si>
  <si>
    <t>interleukin-8 [OS=Homo sapiens]</t>
  </si>
  <si>
    <t>ENSG00000169429.10</t>
  </si>
  <si>
    <t>IL18</t>
  </si>
  <si>
    <t>Interleukin-18 [OS=Homo sapiens]</t>
  </si>
  <si>
    <t>cell communication;cell proliferation;defense response;metabolic process;regulation of biological process;response to stimulus</t>
  </si>
  <si>
    <t>ENSG00000150782.11</t>
  </si>
  <si>
    <t>MFN2</t>
  </si>
  <si>
    <t>Mitofusin-2 [OS=Homo sapiens]</t>
  </si>
  <si>
    <t>cell communication;cell death;cell organization and biogenesis;coagulation;metabolic process;regulation of biological process;response to stimulus;transport</t>
  </si>
  <si>
    <t>cytoskeleton;cytosol;membrane;mitochondrion</t>
  </si>
  <si>
    <t>Pf00350, Pf01926, Pf04799</t>
  </si>
  <si>
    <t>ENSG00000116688.16</t>
  </si>
  <si>
    <t>STAT4</t>
  </si>
  <si>
    <t>Signal transducer and activator of transcription 4 [OS=Homo sapiens]</t>
  </si>
  <si>
    <t>ENSG00000138378.17</t>
  </si>
  <si>
    <t>CD46</t>
  </si>
  <si>
    <t>Isoform B of Membrane cofactor protein [OS=Homo sapiens]</t>
  </si>
  <si>
    <t>catalytic activity;enzyme regulator activity;protein binding;receptor activity</t>
  </si>
  <si>
    <t>Pf00084</t>
  </si>
  <si>
    <t>ENSG00000117335.19</t>
  </si>
  <si>
    <t>TPST1</t>
  </si>
  <si>
    <t>Protein-tyrosine sulfotransferase 1 [OS=Homo sapiens]</t>
  </si>
  <si>
    <t>defense response;metabolic process;response to stimulus</t>
  </si>
  <si>
    <t>Pf00685, Pf13469</t>
  </si>
  <si>
    <t>ENSG00000169902.13</t>
  </si>
  <si>
    <t>PIK3C3</t>
  </si>
  <si>
    <t>Phosphatidylinositol 3-kinase catalytic subunit type 3 [OS=Homo sapiens]</t>
  </si>
  <si>
    <t>cytosol;endosome;membrane;vacuole</t>
  </si>
  <si>
    <t>Pf00454, Pf00613, Pf00792</t>
  </si>
  <si>
    <t>ENSG00000078142.12</t>
  </si>
  <si>
    <t>CEBPB</t>
  </si>
  <si>
    <t>CCAAT/enhancer-binding protein beta [OS=Homo sapiens]</t>
  </si>
  <si>
    <t>Pf00170, Pf07716</t>
  </si>
  <si>
    <t>ENSG00000172216.5</t>
  </si>
  <si>
    <t>CD37</t>
  </si>
  <si>
    <t>Leukocyte antigen CD37 [OS=Homo sapiens]</t>
  </si>
  <si>
    <t>ENSG00000104894.11</t>
  </si>
  <si>
    <t>BCL3</t>
  </si>
  <si>
    <t>B-cell lymphoma 3 protein [OS=Homo sapiens]</t>
  </si>
  <si>
    <t>ENSG00000069399.14</t>
  </si>
  <si>
    <t>PRTN3</t>
  </si>
  <si>
    <t>Myeloblastin [OS=Homo sapiens]</t>
  </si>
  <si>
    <t>cell differentiation;cell organization and biogenesis;cellular component movement;coagulation;metabolic process;regulation of biological process;response to stimulus;transport</t>
  </si>
  <si>
    <t>Pf00089, Pf09342</t>
  </si>
  <si>
    <t>ENSG00000196415.9; ENSG00000277804.4</t>
  </si>
  <si>
    <t>NLRP3</t>
  </si>
  <si>
    <t>NACHT, LRR and PYD domains-containing protein 3 [OS=Homo sapiens]</t>
  </si>
  <si>
    <t>cytoplasm;cytosol;endoplasmic reticulum;extracellular;nucleus</t>
  </si>
  <si>
    <t>Pf02758, Pf05729, Pf14484</t>
  </si>
  <si>
    <t>ENSG00000162711.16</t>
  </si>
  <si>
    <t>TRAF3</t>
  </si>
  <si>
    <t>TNF receptor-associated factor 3 [OS=Homo sapiens]</t>
  </si>
  <si>
    <t>cytoplasm;cytosol;endosome;mitochondrion</t>
  </si>
  <si>
    <t>Pf00097, Pf00917, Pf02176, Pf05557, Pf10174</t>
  </si>
  <si>
    <t>ENSG00000131323.14</t>
  </si>
  <si>
    <t>IRF8</t>
  </si>
  <si>
    <t>Interferon regulatory factor 8 [OS=Homo sapiens]</t>
  </si>
  <si>
    <t>ENSG00000140968.10</t>
  </si>
  <si>
    <t>ISG20</t>
  </si>
  <si>
    <t>Interferon-stimulated gene 20 kDa protein [OS=Homo sapiens]</t>
  </si>
  <si>
    <t>ENSG00000172183.14</t>
  </si>
  <si>
    <t>RIPK1</t>
  </si>
  <si>
    <t>Receptor-interacting serine/threonine-protein kinase 1 [OS=Homo sapiens]</t>
  </si>
  <si>
    <t>Pf00069, Pf00531, Pf07714, Pf12721</t>
  </si>
  <si>
    <t>ENSG00000137275.13</t>
  </si>
  <si>
    <t>NLRC3</t>
  </si>
  <si>
    <t>NLR family CARD domain-containing protein 3 [OS=Homo sapiens]</t>
  </si>
  <si>
    <t>Pf05729, Pf13855</t>
  </si>
  <si>
    <t>ENSG00000167984.17</t>
  </si>
  <si>
    <t>IRF2</t>
  </si>
  <si>
    <t>Interferon regulatory factor 2 [OS=Homo sapiens]</t>
  </si>
  <si>
    <t>cell proliferation;coagulation;defense response;metabolic process;regulation of biological process;response to stimulus</t>
  </si>
  <si>
    <t>Pf00605, Pf01126</t>
  </si>
  <si>
    <t>ENSG00000168310.10</t>
  </si>
  <si>
    <t>HRH4</t>
  </si>
  <si>
    <t>histamine H4 receptor [OS=Homo sapiens]</t>
  </si>
  <si>
    <t>cellular homeostasis;defense response;regulation of biological process;response to stimulus</t>
  </si>
  <si>
    <t>ENSG00000134489.6</t>
  </si>
  <si>
    <t>CCL5</t>
  </si>
  <si>
    <t>C-C motif chemokine 5 [OS=Homo sapiens]</t>
  </si>
  <si>
    <t>cell communication;cell organization and biogenesis;cellular component movement;cellular homeostasis;defense response;metabolic process;regulation of biological process;response to stimulus;transport</t>
  </si>
  <si>
    <t>ENSG00000274233.4; ENSG00000271503.5</t>
  </si>
  <si>
    <t>BIRC5</t>
  </si>
  <si>
    <t>baculoviral IAP repeat-containing protein 5 [OS=Homo sapiens]</t>
  </si>
  <si>
    <t>cell death;cell division;cell organization and biogenesis;metabolic process;regulation of biological process</t>
  </si>
  <si>
    <t>Pf00653</t>
  </si>
  <si>
    <t>SPHK1</t>
  </si>
  <si>
    <t>sphingosine kinase 1 [OS=Homo sapiens]</t>
  </si>
  <si>
    <t>catalytic activity;DNA binding;metal ion binding;nucleotide binding;protein binding;receptor activity;signal transducer activity</t>
  </si>
  <si>
    <t>ENSG00000176170.13</t>
  </si>
  <si>
    <t>SIGLEC7</t>
  </si>
  <si>
    <t>Sialic acid-binding Ig-like lectin 7 [OS=Homo sapiens]</t>
  </si>
  <si>
    <t>Pf07679, Pf08205, Pf13895</t>
  </si>
  <si>
    <t>ENSG00000168995.13</t>
  </si>
  <si>
    <t>AHR</t>
  </si>
  <si>
    <t>Aryl hydrocarbon receptor [OS=Homo sapiens]</t>
  </si>
  <si>
    <t>Pf00989, Pf08447, Pf13426, Pf14598</t>
  </si>
  <si>
    <t>ENSG00000106546.12</t>
  </si>
  <si>
    <t>EPS8</t>
  </si>
  <si>
    <t>Epidermal growth factor receptor kinase substrate 8 [OS=Homo sapiens]</t>
  </si>
  <si>
    <t>Pf00018, Pf00640, Pf07653, Pf08416, Pf14604</t>
  </si>
  <si>
    <t>ENSG00000151491.12</t>
  </si>
  <si>
    <t>ABCG1</t>
  </si>
  <si>
    <t>ATP-binding cassette sub-family G member 1 [OS=Homo sapiens]</t>
  </si>
  <si>
    <t>endoplasmic reticulum;endosome;Golgi;membrane;mitochondrion</t>
  </si>
  <si>
    <t>Pf00005, Pf01061, Pf01926, Pf03193, Pf12698, Pf13207, Pf13304</t>
  </si>
  <si>
    <t>ENSG00000160179.18</t>
  </si>
  <si>
    <t>SMAD4</t>
  </si>
  <si>
    <t>Mothers against decapentaplegic homolog 4 [OS=Homo sapiens]</t>
  </si>
  <si>
    <t>cell differentiation;cell organization and biogenesis;cell proliferation;cellular component movement;cellular homeostasis;metabolic process;regulation of biological process;response to stimulus</t>
  </si>
  <si>
    <t>DNA binding;metal ion binding;protein binding;signal transducer activity</t>
  </si>
  <si>
    <t>Pf03165, Pf03166, Pf05539</t>
  </si>
  <si>
    <t>ENSG00000141646.13</t>
  </si>
  <si>
    <t>NLRP14</t>
  </si>
  <si>
    <t>NACHT, LRR and PYD domains-containing protein 14 [OS=Homo sapiens]</t>
  </si>
  <si>
    <t>Pf02758, Pf05729, Pf13191</t>
  </si>
  <si>
    <t>ENSG00000158077.4</t>
  </si>
  <si>
    <t>WDR62</t>
  </si>
  <si>
    <t>Wd repeat-containing protein 62 [OS=Homo sapiens]</t>
  </si>
  <si>
    <t>cytoplasm;cytoskeleton;nucleus;spliceosomal complex</t>
  </si>
  <si>
    <t>ENSG00000075702.16</t>
  </si>
  <si>
    <t>GLI1</t>
  </si>
  <si>
    <t>Zinc finger protein GLI1 [OS=Homo sapiens]</t>
  </si>
  <si>
    <t>ENSG00000111087.9</t>
  </si>
  <si>
    <t>PIK3AP1</t>
  </si>
  <si>
    <t>Isoform 2 of Phosphoinositide 3-kinase adapter protein 1 [OS=Homo sapiens]</t>
  </si>
  <si>
    <t>Pf14545</t>
  </si>
  <si>
    <t>ENSG00000155629.14</t>
  </si>
  <si>
    <t>CYLD</t>
  </si>
  <si>
    <t>Ubiquitin carboxyl-terminal hydrolase CYLD [OS=Homo sapiens]</t>
  </si>
  <si>
    <t>Pf01302</t>
  </si>
  <si>
    <t>ENSG00000083799.17</t>
  </si>
  <si>
    <t>NKIRAS2</t>
  </si>
  <si>
    <t>NF-kappa-B inhibitor-interacting Ras-like protein 2 [OS=Homo sapiens]</t>
  </si>
  <si>
    <t>ENSG00000168256.17</t>
  </si>
  <si>
    <t>CCNA2</t>
  </si>
  <si>
    <t>Cyclin-A2 [OS=Homo sapiens]</t>
  </si>
  <si>
    <t>ENSG00000145386.9</t>
  </si>
  <si>
    <t>CASP10</t>
  </si>
  <si>
    <t>caspase-10 [OS=Homo sapiens]</t>
  </si>
  <si>
    <t>ENSG00000003400.14</t>
  </si>
  <si>
    <t>PTGES</t>
  </si>
  <si>
    <t>Prostaglandin E synthase [OS=Homo sapiens]</t>
  </si>
  <si>
    <t>ENSG00000148344.10</t>
  </si>
  <si>
    <t>TXNIP</t>
  </si>
  <si>
    <t>A1</t>
  </si>
  <si>
    <t>A2</t>
  </si>
  <si>
    <t>A3</t>
  </si>
  <si>
    <t>A4</t>
  </si>
  <si>
    <t>B1</t>
  </si>
  <si>
    <t>B2</t>
  </si>
  <si>
    <t>B3</t>
  </si>
  <si>
    <t>B4</t>
  </si>
  <si>
    <t>C1</t>
  </si>
  <si>
    <t>C4</t>
  </si>
  <si>
    <t>ERBB2IP</t>
  </si>
  <si>
    <t>CD97</t>
  </si>
  <si>
    <t>TCEB2</t>
  </si>
  <si>
    <t>TCEB1</t>
  </si>
  <si>
    <t>TOMM70A</t>
  </si>
  <si>
    <t>GNB2L1</t>
  </si>
  <si>
    <t>C4A</t>
  </si>
  <si>
    <t>IL8</t>
  </si>
  <si>
    <r>
      <t>S8. List of proteins involved in innate immune signaling (Pinto</t>
    </r>
    <r>
      <rPr>
        <b/>
        <i/>
        <sz val="11"/>
        <color theme="1"/>
        <rFont val="Calibri"/>
        <family val="2"/>
        <scheme val="minor"/>
      </rPr>
      <t xml:space="preserve"> et al.</t>
    </r>
    <r>
      <rPr>
        <b/>
        <sz val="11"/>
        <color theme="1"/>
        <rFont val="Calibri"/>
        <family val="2"/>
        <scheme val="minor"/>
      </rPr>
      <t>, 202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6AEA5-69A8-414C-A259-99EAFBD3BD1D}">
  <dimension ref="A1:BA377"/>
  <sheetViews>
    <sheetView tabSelected="1" workbookViewId="0">
      <selection activeCell="A2" sqref="A2"/>
    </sheetView>
  </sheetViews>
  <sheetFormatPr baseColWidth="10" defaultColWidth="8.83203125" defaultRowHeight="15" x14ac:dyDescent="0.2"/>
  <sheetData>
    <row r="1" spans="1:53" x14ac:dyDescent="0.2">
      <c r="A1" s="1" t="s">
        <v>1902</v>
      </c>
    </row>
    <row r="2" spans="1:53" ht="112" x14ac:dyDescent="0.2">
      <c r="A2" s="3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1884</v>
      </c>
      <c r="K2" s="3" t="s">
        <v>1885</v>
      </c>
      <c r="L2" s="3" t="s">
        <v>1886</v>
      </c>
      <c r="M2" s="3" t="s">
        <v>1887</v>
      </c>
      <c r="N2" s="3" t="s">
        <v>1888</v>
      </c>
      <c r="O2" s="3" t="s">
        <v>1889</v>
      </c>
      <c r="P2" s="3" t="s">
        <v>1890</v>
      </c>
      <c r="Q2" s="3" t="s">
        <v>1891</v>
      </c>
      <c r="R2" s="3" t="s">
        <v>1892</v>
      </c>
      <c r="S2" s="3" t="s">
        <v>222</v>
      </c>
      <c r="T2" s="3" t="s">
        <v>1451</v>
      </c>
      <c r="U2" s="3" t="s">
        <v>1893</v>
      </c>
      <c r="V2" s="3" t="s">
        <v>8</v>
      </c>
      <c r="W2" s="3" t="s">
        <v>9</v>
      </c>
      <c r="X2" s="3" t="s">
        <v>10</v>
      </c>
      <c r="Y2" s="3" t="s">
        <v>11</v>
      </c>
      <c r="Z2" s="3" t="s">
        <v>12</v>
      </c>
      <c r="AA2" s="3" t="s">
        <v>13</v>
      </c>
      <c r="AB2" s="3" t="s">
        <v>14</v>
      </c>
      <c r="AC2" s="3" t="s">
        <v>15</v>
      </c>
      <c r="AD2" s="3" t="s">
        <v>16</v>
      </c>
      <c r="AE2" s="3" t="s">
        <v>17</v>
      </c>
      <c r="AF2" s="3" t="s">
        <v>18</v>
      </c>
      <c r="AG2" s="3" t="s">
        <v>19</v>
      </c>
      <c r="AH2" s="3" t="s">
        <v>20</v>
      </c>
      <c r="AI2" s="3" t="s">
        <v>21</v>
      </c>
      <c r="AJ2" s="3" t="s">
        <v>22</v>
      </c>
      <c r="AK2" s="3" t="s">
        <v>23</v>
      </c>
      <c r="AL2" s="3" t="s">
        <v>24</v>
      </c>
      <c r="AP2" s="3" t="s">
        <v>1884</v>
      </c>
      <c r="AQ2" s="3" t="s">
        <v>1885</v>
      </c>
      <c r="AR2" s="3" t="s">
        <v>1886</v>
      </c>
      <c r="AS2" s="3" t="s">
        <v>1887</v>
      </c>
      <c r="AT2" s="3" t="s">
        <v>1888</v>
      </c>
      <c r="AU2" s="3" t="s">
        <v>1889</v>
      </c>
      <c r="AV2" s="3" t="s">
        <v>1890</v>
      </c>
      <c r="AW2" s="3" t="s">
        <v>1891</v>
      </c>
      <c r="AX2" s="3" t="s">
        <v>1892</v>
      </c>
      <c r="AY2" s="3" t="s">
        <v>222</v>
      </c>
      <c r="AZ2" s="3" t="s">
        <v>1451</v>
      </c>
      <c r="BA2" s="3" t="s">
        <v>1893</v>
      </c>
    </row>
    <row r="3" spans="1:53" x14ac:dyDescent="0.2">
      <c r="A3" t="s">
        <v>25</v>
      </c>
      <c r="B3" t="s">
        <v>26</v>
      </c>
      <c r="C3">
        <v>0.137722918</v>
      </c>
      <c r="D3">
        <v>-5.3043324390000004</v>
      </c>
      <c r="E3">
        <v>-5.4420553570000001</v>
      </c>
      <c r="F3">
        <v>25.583734249999999</v>
      </c>
      <c r="G3">
        <v>757.86350600000003</v>
      </c>
      <c r="H3" s="2">
        <v>2.3400000000000001E-12</v>
      </c>
      <c r="I3" s="2">
        <v>9.8899999999999996E-9</v>
      </c>
      <c r="J3">
        <v>145.30000000000001</v>
      </c>
      <c r="K3">
        <v>149.1</v>
      </c>
      <c r="L3">
        <v>124.8</v>
      </c>
      <c r="M3">
        <v>155.6</v>
      </c>
      <c r="N3">
        <v>168.2</v>
      </c>
      <c r="O3">
        <v>148.19999999999999</v>
      </c>
      <c r="P3">
        <v>145.9</v>
      </c>
      <c r="Q3">
        <v>149.4</v>
      </c>
      <c r="R3">
        <v>2.5</v>
      </c>
      <c r="S3">
        <v>3.3</v>
      </c>
      <c r="T3">
        <v>3.6</v>
      </c>
      <c r="U3">
        <v>4.0999999999999996</v>
      </c>
      <c r="V3" t="s">
        <v>27</v>
      </c>
      <c r="W3">
        <v>306.57100000000003</v>
      </c>
      <c r="X3">
        <v>44</v>
      </c>
      <c r="Y3">
        <v>25</v>
      </c>
      <c r="Z3">
        <v>272</v>
      </c>
      <c r="AA3">
        <v>25</v>
      </c>
      <c r="AB3">
        <v>707</v>
      </c>
      <c r="AC3">
        <v>78.400000000000006</v>
      </c>
      <c r="AD3">
        <v>6.06</v>
      </c>
      <c r="AE3">
        <v>760.12</v>
      </c>
      <c r="AF3">
        <v>25</v>
      </c>
      <c r="AG3" t="s">
        <v>28</v>
      </c>
      <c r="AH3" t="s">
        <v>29</v>
      </c>
      <c r="AI3" t="s">
        <v>30</v>
      </c>
      <c r="AJ3" t="s">
        <v>31</v>
      </c>
      <c r="AK3">
        <v>4318</v>
      </c>
      <c r="AL3" t="s">
        <v>32</v>
      </c>
      <c r="AO3" t="s">
        <v>63</v>
      </c>
      <c r="AP3">
        <f>VLOOKUP($AO3,$A$3:$U$377,10,FALSE)</f>
        <v>18</v>
      </c>
      <c r="AQ3">
        <f>VLOOKUP($AO3,$A$3:$U$377,11,FALSE)</f>
        <v>22.1</v>
      </c>
      <c r="AR3">
        <f>VLOOKUP($AO3,$A$3:$U$377,12,FALSE)</f>
        <v>18.8</v>
      </c>
      <c r="AS3">
        <f>VLOOKUP($AO3,$A$3:$U$377,13,FALSE)</f>
        <v>20.399999999999999</v>
      </c>
      <c r="AT3">
        <f>VLOOKUP($AO3,$A$3:$U$377,14,FALSE)</f>
        <v>203.9</v>
      </c>
      <c r="AU3">
        <f>VLOOKUP($AO3,$A$3:$U$377,15,FALSE)</f>
        <v>257.3</v>
      </c>
      <c r="AV3">
        <f>VLOOKUP($AO3,$A$3:$U$377,16,FALSE)</f>
        <v>307.39999999999998</v>
      </c>
      <c r="AW3">
        <f>VLOOKUP($AO3,$A$3:$U$377,17,FALSE)</f>
        <v>314.2</v>
      </c>
      <c r="AX3">
        <f>VLOOKUP($AO3,$A$3:$U$377,18,FALSE)</f>
        <v>6</v>
      </c>
      <c r="AY3">
        <f>VLOOKUP($AO3,$A$3:$U$377,19,FALSE)</f>
        <v>15.2</v>
      </c>
      <c r="AZ3">
        <f>VLOOKUP($AO3,$A$3:$U$377,20,FALSE)</f>
        <v>9.3000000000000007</v>
      </c>
      <c r="BA3">
        <f>VLOOKUP($AO3,$A$3:$U$377,21,FALSE)</f>
        <v>7.5</v>
      </c>
    </row>
    <row r="4" spans="1:53" x14ac:dyDescent="0.2">
      <c r="A4" t="s">
        <v>45</v>
      </c>
      <c r="B4" t="s">
        <v>46</v>
      </c>
      <c r="C4">
        <v>-2.4755707899999999</v>
      </c>
      <c r="D4">
        <v>0.72182330500000003</v>
      </c>
      <c r="E4">
        <v>3.1973940949999999</v>
      </c>
      <c r="F4">
        <v>26.977519740000002</v>
      </c>
      <c r="G4">
        <v>324.0192437</v>
      </c>
      <c r="H4" s="2">
        <v>2.1999999999999999E-10</v>
      </c>
      <c r="I4" s="2">
        <v>1.11E-7</v>
      </c>
      <c r="J4">
        <v>117</v>
      </c>
      <c r="K4">
        <v>100.7</v>
      </c>
      <c r="L4">
        <v>121.5</v>
      </c>
      <c r="M4">
        <v>107.2</v>
      </c>
      <c r="N4">
        <v>24.2</v>
      </c>
      <c r="O4">
        <v>15.5</v>
      </c>
      <c r="P4">
        <v>17.5</v>
      </c>
      <c r="Q4">
        <v>22.2</v>
      </c>
      <c r="R4">
        <v>165.6</v>
      </c>
      <c r="S4">
        <v>164.2</v>
      </c>
      <c r="T4">
        <v>175.4</v>
      </c>
      <c r="U4">
        <v>169</v>
      </c>
      <c r="V4" t="s">
        <v>27</v>
      </c>
      <c r="W4">
        <v>346.66300000000001</v>
      </c>
      <c r="X4">
        <v>49</v>
      </c>
      <c r="Y4">
        <v>15</v>
      </c>
      <c r="Z4">
        <v>486</v>
      </c>
      <c r="AA4">
        <v>15</v>
      </c>
      <c r="AB4">
        <v>375</v>
      </c>
      <c r="AC4">
        <v>40.1</v>
      </c>
      <c r="AD4">
        <v>6.23</v>
      </c>
      <c r="AE4">
        <v>1673.42</v>
      </c>
      <c r="AF4">
        <v>15</v>
      </c>
      <c r="AG4" t="s">
        <v>47</v>
      </c>
      <c r="AH4" t="s">
        <v>48</v>
      </c>
      <c r="AI4" t="s">
        <v>49</v>
      </c>
      <c r="AJ4" t="s">
        <v>44</v>
      </c>
      <c r="AK4">
        <v>929</v>
      </c>
      <c r="AL4" t="s">
        <v>50</v>
      </c>
      <c r="AO4" t="s">
        <v>1741</v>
      </c>
      <c r="AP4" t="str">
        <f>VLOOKUP($AO4,$A$3:$U$377,10,FALSE)</f>
        <v>NA</v>
      </c>
      <c r="AQ4" t="str">
        <f>VLOOKUP($AO4,$A$3:$U$377,11,FALSE)</f>
        <v>NA</v>
      </c>
      <c r="AR4" t="str">
        <f>VLOOKUP($AO4,$A$3:$U$377,12,FALSE)</f>
        <v>NA</v>
      </c>
      <c r="AS4" t="str">
        <f>VLOOKUP($AO4,$A$3:$U$377,13,FALSE)</f>
        <v>NA</v>
      </c>
      <c r="AT4" t="str">
        <f>VLOOKUP($AO4,$A$3:$U$377,14,FALSE)</f>
        <v>NA</v>
      </c>
      <c r="AU4" t="str">
        <f>VLOOKUP($AO4,$A$3:$U$377,15,FALSE)</f>
        <v>NA</v>
      </c>
      <c r="AV4" t="str">
        <f>VLOOKUP($AO4,$A$3:$U$377,16,FALSE)</f>
        <v>NA</v>
      </c>
      <c r="AW4" t="str">
        <f>VLOOKUP($AO4,$A$3:$U$377,17,FALSE)</f>
        <v>NA</v>
      </c>
      <c r="AX4" t="str">
        <f>VLOOKUP($AO4,$A$3:$U$377,18,FALSE)</f>
        <v>NA</v>
      </c>
      <c r="AY4" t="str">
        <f>VLOOKUP($AO4,$A$3:$U$377,19,FALSE)</f>
        <v>NA</v>
      </c>
      <c r="AZ4" t="str">
        <f>VLOOKUP($AO4,$A$3:$U$377,20,FALSE)</f>
        <v>NA</v>
      </c>
      <c r="BA4" t="str">
        <f>VLOOKUP($AO4,$A$3:$U$377,21,FALSE)</f>
        <v>NA</v>
      </c>
    </row>
    <row r="5" spans="1:53" x14ac:dyDescent="0.2">
      <c r="A5" t="s">
        <v>63</v>
      </c>
      <c r="B5" t="s">
        <v>64</v>
      </c>
      <c r="C5">
        <v>3.8127653869999998</v>
      </c>
      <c r="D5">
        <v>-1.0205983569999999</v>
      </c>
      <c r="E5">
        <v>-4.8333637439999997</v>
      </c>
      <c r="F5">
        <v>24.123738889999998</v>
      </c>
      <c r="G5">
        <v>248.5987882</v>
      </c>
      <c r="H5" s="2">
        <v>8.9999999999999999E-10</v>
      </c>
      <c r="I5" s="2">
        <v>2.29E-7</v>
      </c>
      <c r="J5">
        <v>18</v>
      </c>
      <c r="K5">
        <v>22.1</v>
      </c>
      <c r="L5">
        <v>18.8</v>
      </c>
      <c r="M5">
        <v>20.399999999999999</v>
      </c>
      <c r="N5">
        <v>203.9</v>
      </c>
      <c r="O5">
        <v>257.3</v>
      </c>
      <c r="P5">
        <v>307.39999999999998</v>
      </c>
      <c r="Q5">
        <v>314.2</v>
      </c>
      <c r="R5">
        <v>6</v>
      </c>
      <c r="S5">
        <v>15.2</v>
      </c>
      <c r="T5">
        <v>9.3000000000000007</v>
      </c>
      <c r="U5">
        <v>7.5</v>
      </c>
      <c r="V5" t="s">
        <v>27</v>
      </c>
      <c r="W5">
        <v>149.05199999999999</v>
      </c>
      <c r="X5">
        <v>55</v>
      </c>
      <c r="Y5">
        <v>11</v>
      </c>
      <c r="Z5">
        <v>143</v>
      </c>
      <c r="AA5">
        <v>11</v>
      </c>
      <c r="AB5">
        <v>269</v>
      </c>
      <c r="AC5">
        <v>30.7</v>
      </c>
      <c r="AD5">
        <v>4.83</v>
      </c>
      <c r="AE5">
        <v>415.18</v>
      </c>
      <c r="AF5">
        <v>11</v>
      </c>
      <c r="AG5" t="s">
        <v>65</v>
      </c>
      <c r="AH5" t="s">
        <v>66</v>
      </c>
      <c r="AI5" t="s">
        <v>36</v>
      </c>
      <c r="AJ5" t="s">
        <v>67</v>
      </c>
      <c r="AK5">
        <v>3553</v>
      </c>
      <c r="AL5" t="s">
        <v>68</v>
      </c>
      <c r="AO5" t="s">
        <v>1575</v>
      </c>
      <c r="AP5">
        <f t="shared" ref="AP5:AP68" si="0">VLOOKUP($AO5,$A$3:$U$377,10,FALSE)</f>
        <v>132</v>
      </c>
      <c r="AQ5">
        <f t="shared" ref="AQ5:AQ68" si="1">VLOOKUP($AO5,$A$3:$U$377,11,FALSE)</f>
        <v>78.400000000000006</v>
      </c>
      <c r="AR5">
        <f t="shared" ref="AR5:AR68" si="2">VLOOKUP($AO5,$A$3:$U$377,12,FALSE)</f>
        <v>93.3</v>
      </c>
      <c r="AS5">
        <f t="shared" ref="AS5:AS68" si="3">VLOOKUP($AO5,$A$3:$U$377,13,FALSE)</f>
        <v>96.5</v>
      </c>
      <c r="AT5">
        <f t="shared" ref="AT5:AT68" si="4">VLOOKUP($AO5,$A$3:$U$377,14,FALSE)</f>
        <v>125</v>
      </c>
      <c r="AU5">
        <f t="shared" ref="AU5:AU68" si="5">VLOOKUP($AO5,$A$3:$U$377,15,FALSE)</f>
        <v>76.8</v>
      </c>
      <c r="AV5">
        <f t="shared" ref="AV5:AV68" si="6">VLOOKUP($AO5,$A$3:$U$377,16,FALSE)</f>
        <v>89.7</v>
      </c>
      <c r="AW5">
        <f t="shared" ref="AW5:AW68" si="7">VLOOKUP($AO5,$A$3:$U$377,17,FALSE)</f>
        <v>120.7</v>
      </c>
      <c r="AX5">
        <f t="shared" ref="AX5:AX68" si="8">VLOOKUP($AO5,$A$3:$U$377,18,FALSE)</f>
        <v>115.2</v>
      </c>
      <c r="AY5">
        <f t="shared" ref="AY5:AY68" si="9">VLOOKUP($AO5,$A$3:$U$377,19,FALSE)</f>
        <v>83.4</v>
      </c>
      <c r="AZ5">
        <f t="shared" ref="AZ5:AZ68" si="10">VLOOKUP($AO5,$A$3:$U$377,20,FALSE)</f>
        <v>95.6</v>
      </c>
      <c r="BA5">
        <f t="shared" ref="BA5:BA68" si="11">VLOOKUP($AO5,$A$3:$U$377,21,FALSE)</f>
        <v>93.5</v>
      </c>
    </row>
    <row r="6" spans="1:53" x14ac:dyDescent="0.2">
      <c r="A6" t="s">
        <v>77</v>
      </c>
      <c r="B6" t="s">
        <v>78</v>
      </c>
      <c r="C6">
        <v>-0.91266371800000001</v>
      </c>
      <c r="D6">
        <v>-2.678389116</v>
      </c>
      <c r="E6">
        <v>-1.7657253980000001</v>
      </c>
      <c r="F6">
        <v>23.6033501</v>
      </c>
      <c r="G6">
        <v>234.76176530000001</v>
      </c>
      <c r="H6" s="2">
        <v>1.2199999999999999E-9</v>
      </c>
      <c r="I6" s="2">
        <v>2.35E-7</v>
      </c>
      <c r="J6">
        <v>188.3</v>
      </c>
      <c r="K6">
        <v>224</v>
      </c>
      <c r="L6">
        <v>172.9</v>
      </c>
      <c r="M6">
        <v>141.30000000000001</v>
      </c>
      <c r="N6">
        <v>102.6</v>
      </c>
      <c r="O6">
        <v>95</v>
      </c>
      <c r="P6">
        <v>94.2</v>
      </c>
      <c r="Q6">
        <v>76.5</v>
      </c>
      <c r="R6">
        <v>33.9</v>
      </c>
      <c r="S6">
        <v>27.5</v>
      </c>
      <c r="T6">
        <v>24.3</v>
      </c>
      <c r="U6">
        <v>19.5</v>
      </c>
      <c r="V6" t="s">
        <v>27</v>
      </c>
      <c r="W6">
        <v>20.824999999999999</v>
      </c>
      <c r="X6">
        <v>7</v>
      </c>
      <c r="Y6">
        <v>2</v>
      </c>
      <c r="Z6">
        <v>34</v>
      </c>
      <c r="AA6">
        <v>2</v>
      </c>
      <c r="AB6">
        <v>285</v>
      </c>
      <c r="AC6">
        <v>31.6</v>
      </c>
      <c r="AD6">
        <v>6.21</v>
      </c>
      <c r="AE6">
        <v>78.86</v>
      </c>
      <c r="AF6">
        <v>2</v>
      </c>
      <c r="AG6" t="s">
        <v>44</v>
      </c>
      <c r="AH6" t="s">
        <v>56</v>
      </c>
      <c r="AI6" t="s">
        <v>44</v>
      </c>
      <c r="AJ6" t="s">
        <v>79</v>
      </c>
      <c r="AK6">
        <v>56833</v>
      </c>
      <c r="AL6" t="s">
        <v>80</v>
      </c>
      <c r="AO6" t="s">
        <v>1817</v>
      </c>
      <c r="AP6" t="str">
        <f t="shared" si="0"/>
        <v>NA</v>
      </c>
      <c r="AQ6" t="str">
        <f t="shared" si="1"/>
        <v>NA</v>
      </c>
      <c r="AR6" t="str">
        <f t="shared" si="2"/>
        <v>NA</v>
      </c>
      <c r="AS6" t="str">
        <f t="shared" si="3"/>
        <v>NA</v>
      </c>
      <c r="AT6" t="str">
        <f t="shared" si="4"/>
        <v>NA</v>
      </c>
      <c r="AU6" t="str">
        <f t="shared" si="5"/>
        <v>NA</v>
      </c>
      <c r="AV6">
        <f t="shared" si="6"/>
        <v>723.9</v>
      </c>
      <c r="AW6">
        <f t="shared" si="7"/>
        <v>476.1</v>
      </c>
      <c r="AX6" t="str">
        <f t="shared" si="8"/>
        <v>NA</v>
      </c>
      <c r="AY6" t="str">
        <f t="shared" si="9"/>
        <v>NA</v>
      </c>
      <c r="AZ6" t="str">
        <f t="shared" si="10"/>
        <v>NA</v>
      </c>
      <c r="BA6" t="str">
        <f t="shared" si="11"/>
        <v>NA</v>
      </c>
    </row>
    <row r="7" spans="1:53" x14ac:dyDescent="0.2">
      <c r="A7" t="s">
        <v>113</v>
      </c>
      <c r="B7" t="s">
        <v>114</v>
      </c>
      <c r="C7">
        <v>1.583412566</v>
      </c>
      <c r="D7">
        <v>1.6504911069999999</v>
      </c>
      <c r="E7">
        <v>6.7078541000000005E-2</v>
      </c>
      <c r="F7">
        <v>25.067790129999999</v>
      </c>
      <c r="G7">
        <v>133.64712829999999</v>
      </c>
      <c r="H7" s="2">
        <v>2.3499999999999999E-8</v>
      </c>
      <c r="I7" s="2">
        <v>1.81E-6</v>
      </c>
      <c r="J7">
        <v>46.5</v>
      </c>
      <c r="K7">
        <v>48.1</v>
      </c>
      <c r="L7">
        <v>40.299999999999997</v>
      </c>
      <c r="M7">
        <v>40.799999999999997</v>
      </c>
      <c r="N7">
        <v>136.80000000000001</v>
      </c>
      <c r="O7">
        <v>154.30000000000001</v>
      </c>
      <c r="P7">
        <v>101.4</v>
      </c>
      <c r="Q7">
        <v>120.2</v>
      </c>
      <c r="R7">
        <v>129.80000000000001</v>
      </c>
      <c r="S7">
        <v>160.80000000000001</v>
      </c>
      <c r="T7">
        <v>110.1</v>
      </c>
      <c r="U7">
        <v>111</v>
      </c>
      <c r="V7" t="s">
        <v>27</v>
      </c>
      <c r="W7">
        <v>143.47300000000001</v>
      </c>
      <c r="X7">
        <v>45</v>
      </c>
      <c r="Y7">
        <v>12</v>
      </c>
      <c r="Z7">
        <v>137</v>
      </c>
      <c r="AA7">
        <v>11</v>
      </c>
      <c r="AB7">
        <v>326</v>
      </c>
      <c r="AC7">
        <v>36.9</v>
      </c>
      <c r="AD7">
        <v>6.46</v>
      </c>
      <c r="AE7">
        <v>376.72</v>
      </c>
      <c r="AF7">
        <v>12</v>
      </c>
      <c r="AG7" t="s">
        <v>115</v>
      </c>
      <c r="AH7" t="s">
        <v>87</v>
      </c>
      <c r="AI7" t="s">
        <v>116</v>
      </c>
      <c r="AJ7" t="s">
        <v>117</v>
      </c>
      <c r="AK7">
        <v>1021</v>
      </c>
      <c r="AL7" t="s">
        <v>118</v>
      </c>
      <c r="AO7" t="s">
        <v>833</v>
      </c>
      <c r="AP7">
        <f t="shared" si="0"/>
        <v>125.6</v>
      </c>
      <c r="AQ7">
        <f t="shared" si="1"/>
        <v>119.5</v>
      </c>
      <c r="AR7">
        <f t="shared" si="2"/>
        <v>116.4</v>
      </c>
      <c r="AS7">
        <f t="shared" si="3"/>
        <v>124.2</v>
      </c>
      <c r="AT7">
        <f t="shared" si="4"/>
        <v>108.4</v>
      </c>
      <c r="AU7">
        <f t="shared" si="5"/>
        <v>94.2</v>
      </c>
      <c r="AV7">
        <f t="shared" si="6"/>
        <v>96.7</v>
      </c>
      <c r="AW7">
        <f t="shared" si="7"/>
        <v>83.5</v>
      </c>
      <c r="AX7">
        <f t="shared" si="8"/>
        <v>89.4</v>
      </c>
      <c r="AY7">
        <f t="shared" si="9"/>
        <v>85.1</v>
      </c>
      <c r="AZ7">
        <f t="shared" si="10"/>
        <v>78.400000000000006</v>
      </c>
      <c r="BA7">
        <f t="shared" si="11"/>
        <v>78.5</v>
      </c>
    </row>
    <row r="8" spans="1:53" x14ac:dyDescent="0.2">
      <c r="A8" t="s">
        <v>123</v>
      </c>
      <c r="B8" t="s">
        <v>124</v>
      </c>
      <c r="C8">
        <v>0.293158739</v>
      </c>
      <c r="D8">
        <v>1.2484627370000001</v>
      </c>
      <c r="E8">
        <v>0.95530399799999999</v>
      </c>
      <c r="F8">
        <v>28.545097129999998</v>
      </c>
      <c r="G8">
        <v>124.3116423</v>
      </c>
      <c r="H8" s="2">
        <v>3.4200000000000002E-8</v>
      </c>
      <c r="I8" s="2">
        <v>2.3300000000000001E-6</v>
      </c>
      <c r="J8">
        <v>60.2</v>
      </c>
      <c r="K8">
        <v>72.599999999999994</v>
      </c>
      <c r="L8">
        <v>69.8</v>
      </c>
      <c r="M8">
        <v>71.5</v>
      </c>
      <c r="N8">
        <v>83.7</v>
      </c>
      <c r="O8">
        <v>85.3</v>
      </c>
      <c r="P8">
        <v>79.5</v>
      </c>
      <c r="Q8">
        <v>82.6</v>
      </c>
      <c r="R8">
        <v>147.6</v>
      </c>
      <c r="S8">
        <v>151.69999999999999</v>
      </c>
      <c r="T8">
        <v>148.4</v>
      </c>
      <c r="U8">
        <v>147</v>
      </c>
      <c r="V8" t="s">
        <v>27</v>
      </c>
      <c r="W8">
        <v>754.57100000000003</v>
      </c>
      <c r="X8">
        <v>69</v>
      </c>
      <c r="Y8">
        <v>45</v>
      </c>
      <c r="Z8">
        <v>861</v>
      </c>
      <c r="AA8">
        <v>45</v>
      </c>
      <c r="AB8">
        <v>626</v>
      </c>
      <c r="AC8">
        <v>72.2</v>
      </c>
      <c r="AD8">
        <v>7.14</v>
      </c>
      <c r="AE8">
        <v>2366.33</v>
      </c>
      <c r="AF8">
        <v>45</v>
      </c>
      <c r="AG8" t="s">
        <v>125</v>
      </c>
      <c r="AH8" t="s">
        <v>119</v>
      </c>
      <c r="AI8" t="s">
        <v>109</v>
      </c>
      <c r="AJ8" t="s">
        <v>126</v>
      </c>
      <c r="AK8">
        <v>25939</v>
      </c>
      <c r="AL8" t="s">
        <v>127</v>
      </c>
      <c r="AO8" t="s">
        <v>600</v>
      </c>
      <c r="AP8">
        <f t="shared" si="0"/>
        <v>75.2</v>
      </c>
      <c r="AQ8">
        <f t="shared" si="1"/>
        <v>68.900000000000006</v>
      </c>
      <c r="AR8">
        <f t="shared" si="2"/>
        <v>95.1</v>
      </c>
      <c r="AS8">
        <f t="shared" si="3"/>
        <v>83</v>
      </c>
      <c r="AT8">
        <f t="shared" si="4"/>
        <v>85.5</v>
      </c>
      <c r="AU8">
        <f t="shared" si="5"/>
        <v>83.5</v>
      </c>
      <c r="AV8">
        <f t="shared" si="6"/>
        <v>95.6</v>
      </c>
      <c r="AW8">
        <f t="shared" si="7"/>
        <v>112.6</v>
      </c>
      <c r="AX8">
        <f t="shared" si="8"/>
        <v>116.5</v>
      </c>
      <c r="AY8">
        <f t="shared" si="9"/>
        <v>114.3</v>
      </c>
      <c r="AZ8">
        <f t="shared" si="10"/>
        <v>128.30000000000001</v>
      </c>
      <c r="BA8">
        <f t="shared" si="11"/>
        <v>141.6</v>
      </c>
    </row>
    <row r="9" spans="1:53" x14ac:dyDescent="0.2">
      <c r="A9" t="s">
        <v>131</v>
      </c>
      <c r="B9" t="s">
        <v>132</v>
      </c>
      <c r="C9">
        <v>-2.16993137</v>
      </c>
      <c r="D9">
        <v>0.319542094</v>
      </c>
      <c r="E9">
        <v>2.489473464</v>
      </c>
      <c r="F9">
        <v>21.660189599999999</v>
      </c>
      <c r="G9">
        <v>118.6970125</v>
      </c>
      <c r="H9" s="2">
        <v>4.3399999999999998E-8</v>
      </c>
      <c r="I9" s="2">
        <v>2.7E-6</v>
      </c>
      <c r="J9">
        <v>173.1</v>
      </c>
      <c r="K9">
        <v>121.5</v>
      </c>
      <c r="L9">
        <v>102</v>
      </c>
      <c r="M9">
        <v>115.1</v>
      </c>
      <c r="N9">
        <v>31.1</v>
      </c>
      <c r="O9">
        <v>22.3</v>
      </c>
      <c r="P9">
        <v>25.3</v>
      </c>
      <c r="Q9">
        <v>28</v>
      </c>
      <c r="R9">
        <v>196.5</v>
      </c>
      <c r="S9">
        <v>135.19999999999999</v>
      </c>
      <c r="T9">
        <v>124.3</v>
      </c>
      <c r="U9">
        <v>125.7</v>
      </c>
      <c r="V9" t="s">
        <v>27</v>
      </c>
      <c r="W9">
        <v>17.527000000000001</v>
      </c>
      <c r="X9">
        <v>17</v>
      </c>
      <c r="Y9">
        <v>2</v>
      </c>
      <c r="Z9">
        <v>12</v>
      </c>
      <c r="AA9">
        <v>2</v>
      </c>
      <c r="AB9">
        <v>230</v>
      </c>
      <c r="AC9">
        <v>25.4</v>
      </c>
      <c r="AD9">
        <v>6.3</v>
      </c>
      <c r="AE9">
        <v>32.71</v>
      </c>
      <c r="AF9">
        <v>2</v>
      </c>
      <c r="AG9" t="s">
        <v>133</v>
      </c>
      <c r="AH9" t="s">
        <v>55</v>
      </c>
      <c r="AI9" t="s">
        <v>89</v>
      </c>
      <c r="AJ9" t="s">
        <v>44</v>
      </c>
      <c r="AK9">
        <v>54209</v>
      </c>
      <c r="AL9" t="s">
        <v>134</v>
      </c>
      <c r="AO9" t="s">
        <v>149</v>
      </c>
      <c r="AP9">
        <f t="shared" si="0"/>
        <v>153</v>
      </c>
      <c r="AQ9">
        <f t="shared" si="1"/>
        <v>136.19999999999999</v>
      </c>
      <c r="AR9">
        <f t="shared" si="2"/>
        <v>153.4</v>
      </c>
      <c r="AS9">
        <f t="shared" si="3"/>
        <v>135.30000000000001</v>
      </c>
      <c r="AT9">
        <f t="shared" si="4"/>
        <v>110.4</v>
      </c>
      <c r="AU9">
        <f t="shared" si="5"/>
        <v>93.5</v>
      </c>
      <c r="AV9">
        <f t="shared" si="6"/>
        <v>107.9</v>
      </c>
      <c r="AW9">
        <f t="shared" si="7"/>
        <v>112</v>
      </c>
      <c r="AX9">
        <f t="shared" si="8"/>
        <v>50.1</v>
      </c>
      <c r="AY9">
        <f t="shared" si="9"/>
        <v>45.4</v>
      </c>
      <c r="AZ9">
        <f t="shared" si="10"/>
        <v>53.8</v>
      </c>
      <c r="BA9">
        <f t="shared" si="11"/>
        <v>49.3</v>
      </c>
    </row>
    <row r="10" spans="1:53" x14ac:dyDescent="0.2">
      <c r="A10" t="s">
        <v>140</v>
      </c>
      <c r="B10" t="s">
        <v>141</v>
      </c>
      <c r="C10">
        <v>1.332766369</v>
      </c>
      <c r="D10">
        <v>2.5492070340000001</v>
      </c>
      <c r="E10">
        <v>1.2164406649999999</v>
      </c>
      <c r="F10">
        <v>21.870113400000001</v>
      </c>
      <c r="G10">
        <v>114.6403815</v>
      </c>
      <c r="H10" s="2">
        <v>5.2000000000000002E-8</v>
      </c>
      <c r="I10" s="2">
        <v>2.9799999999999998E-6</v>
      </c>
      <c r="J10">
        <v>26.3</v>
      </c>
      <c r="K10">
        <v>42</v>
      </c>
      <c r="L10">
        <v>37.9</v>
      </c>
      <c r="M10">
        <v>31.4</v>
      </c>
      <c r="N10">
        <v>92.9</v>
      </c>
      <c r="O10">
        <v>73</v>
      </c>
      <c r="P10">
        <v>68.3</v>
      </c>
      <c r="Q10">
        <v>94.7</v>
      </c>
      <c r="R10">
        <v>220.1</v>
      </c>
      <c r="S10">
        <v>195.4</v>
      </c>
      <c r="T10">
        <v>149.4</v>
      </c>
      <c r="U10">
        <v>168.6</v>
      </c>
      <c r="V10" t="s">
        <v>27</v>
      </c>
      <c r="W10">
        <v>48.618000000000002</v>
      </c>
      <c r="X10">
        <v>17</v>
      </c>
      <c r="Y10">
        <v>8</v>
      </c>
      <c r="Z10">
        <v>23</v>
      </c>
      <c r="AA10">
        <v>8</v>
      </c>
      <c r="AB10">
        <v>659</v>
      </c>
      <c r="AC10">
        <v>76.2</v>
      </c>
      <c r="AD10">
        <v>7.77</v>
      </c>
      <c r="AE10">
        <v>63.07</v>
      </c>
      <c r="AF10">
        <v>8</v>
      </c>
      <c r="AG10" t="s">
        <v>142</v>
      </c>
      <c r="AH10" t="s">
        <v>143</v>
      </c>
      <c r="AI10" t="s">
        <v>84</v>
      </c>
      <c r="AJ10" t="s">
        <v>144</v>
      </c>
      <c r="AK10">
        <v>695</v>
      </c>
      <c r="AL10" t="s">
        <v>145</v>
      </c>
      <c r="AO10" t="s">
        <v>875</v>
      </c>
      <c r="AP10">
        <f t="shared" si="0"/>
        <v>53.4</v>
      </c>
      <c r="AQ10">
        <f t="shared" si="1"/>
        <v>78.3</v>
      </c>
      <c r="AR10">
        <f t="shared" si="2"/>
        <v>78.400000000000006</v>
      </c>
      <c r="AS10">
        <f t="shared" si="3"/>
        <v>63.1</v>
      </c>
      <c r="AT10">
        <f t="shared" si="4"/>
        <v>77.599999999999994</v>
      </c>
      <c r="AU10">
        <f t="shared" si="5"/>
        <v>156.9</v>
      </c>
      <c r="AV10">
        <f t="shared" si="6"/>
        <v>148.5</v>
      </c>
      <c r="AW10">
        <f t="shared" si="7"/>
        <v>161</v>
      </c>
      <c r="AX10">
        <f t="shared" si="8"/>
        <v>85.1</v>
      </c>
      <c r="AY10">
        <f t="shared" si="9"/>
        <v>104.9</v>
      </c>
      <c r="AZ10">
        <f t="shared" si="10"/>
        <v>125.6</v>
      </c>
      <c r="BA10">
        <f t="shared" si="11"/>
        <v>67.2</v>
      </c>
    </row>
    <row r="11" spans="1:53" x14ac:dyDescent="0.2">
      <c r="A11" t="s">
        <v>149</v>
      </c>
      <c r="B11" t="s">
        <v>150</v>
      </c>
      <c r="C11">
        <v>-0.41219932199999998</v>
      </c>
      <c r="D11">
        <v>-1.419427397</v>
      </c>
      <c r="E11">
        <v>-1.0072280760000001</v>
      </c>
      <c r="F11">
        <v>26.77238874</v>
      </c>
      <c r="G11">
        <v>111.7988512</v>
      </c>
      <c r="H11" s="2">
        <v>5.9200000000000001E-8</v>
      </c>
      <c r="I11" s="2">
        <v>3.2799999999999999E-6</v>
      </c>
      <c r="J11">
        <v>153</v>
      </c>
      <c r="K11">
        <v>136.19999999999999</v>
      </c>
      <c r="L11">
        <v>153.4</v>
      </c>
      <c r="M11">
        <v>135.30000000000001</v>
      </c>
      <c r="N11">
        <v>110.4</v>
      </c>
      <c r="O11">
        <v>93.5</v>
      </c>
      <c r="P11">
        <v>107.9</v>
      </c>
      <c r="Q11">
        <v>112</v>
      </c>
      <c r="R11">
        <v>50.1</v>
      </c>
      <c r="S11">
        <v>45.4</v>
      </c>
      <c r="T11">
        <v>53.8</v>
      </c>
      <c r="U11">
        <v>49.3</v>
      </c>
      <c r="V11" t="s">
        <v>27</v>
      </c>
      <c r="W11">
        <v>403.38600000000002</v>
      </c>
      <c r="X11">
        <v>58</v>
      </c>
      <c r="Y11">
        <v>24</v>
      </c>
      <c r="Z11">
        <v>317</v>
      </c>
      <c r="AA11">
        <v>24</v>
      </c>
      <c r="AB11">
        <v>491</v>
      </c>
      <c r="AC11">
        <v>55.5</v>
      </c>
      <c r="AD11">
        <v>7.15</v>
      </c>
      <c r="AE11">
        <v>894.39</v>
      </c>
      <c r="AF11">
        <v>24</v>
      </c>
      <c r="AG11" t="s">
        <v>151</v>
      </c>
      <c r="AH11" t="s">
        <v>152</v>
      </c>
      <c r="AI11" t="s">
        <v>62</v>
      </c>
      <c r="AJ11" t="s">
        <v>153</v>
      </c>
      <c r="AK11">
        <v>10135</v>
      </c>
      <c r="AL11" t="s">
        <v>154</v>
      </c>
      <c r="AO11" t="s">
        <v>1817</v>
      </c>
      <c r="AP11" t="str">
        <f t="shared" si="0"/>
        <v>NA</v>
      </c>
      <c r="AQ11" t="str">
        <f t="shared" si="1"/>
        <v>NA</v>
      </c>
      <c r="AR11" t="str">
        <f t="shared" si="2"/>
        <v>NA</v>
      </c>
      <c r="AS11" t="str">
        <f t="shared" si="3"/>
        <v>NA</v>
      </c>
      <c r="AT11" t="str">
        <f t="shared" si="4"/>
        <v>NA</v>
      </c>
      <c r="AU11" t="str">
        <f t="shared" si="5"/>
        <v>NA</v>
      </c>
      <c r="AV11">
        <f t="shared" si="6"/>
        <v>723.9</v>
      </c>
      <c r="AW11">
        <f t="shared" si="7"/>
        <v>476.1</v>
      </c>
      <c r="AX11" t="str">
        <f t="shared" si="8"/>
        <v>NA</v>
      </c>
      <c r="AY11" t="str">
        <f t="shared" si="9"/>
        <v>NA</v>
      </c>
      <c r="AZ11" t="str">
        <f t="shared" si="10"/>
        <v>NA</v>
      </c>
      <c r="BA11" t="str">
        <f t="shared" si="11"/>
        <v>NA</v>
      </c>
    </row>
    <row r="12" spans="1:53" x14ac:dyDescent="0.2">
      <c r="A12" t="s">
        <v>167</v>
      </c>
      <c r="B12" t="s">
        <v>168</v>
      </c>
      <c r="C12">
        <v>0.32010747000000001</v>
      </c>
      <c r="D12">
        <v>2.169750359</v>
      </c>
      <c r="E12">
        <v>1.8496428890000001</v>
      </c>
      <c r="F12">
        <v>23.189969990000002</v>
      </c>
      <c r="G12">
        <v>99.962620909999998</v>
      </c>
      <c r="H12" s="2">
        <v>1.05E-7</v>
      </c>
      <c r="I12" s="2">
        <v>4.8400000000000002E-6</v>
      </c>
      <c r="J12">
        <v>56.7</v>
      </c>
      <c r="K12">
        <v>45.8</v>
      </c>
      <c r="L12">
        <v>43.3</v>
      </c>
      <c r="M12">
        <v>41.6</v>
      </c>
      <c r="N12">
        <v>46.8</v>
      </c>
      <c r="O12">
        <v>72.7</v>
      </c>
      <c r="P12">
        <v>51.5</v>
      </c>
      <c r="Q12">
        <v>55.5</v>
      </c>
      <c r="R12">
        <v>247.6</v>
      </c>
      <c r="S12">
        <v>216.8</v>
      </c>
      <c r="T12">
        <v>146.6</v>
      </c>
      <c r="U12">
        <v>175</v>
      </c>
      <c r="V12" t="s">
        <v>27</v>
      </c>
      <c r="W12">
        <v>82.15</v>
      </c>
      <c r="X12">
        <v>38</v>
      </c>
      <c r="Y12">
        <v>9</v>
      </c>
      <c r="Z12">
        <v>38</v>
      </c>
      <c r="AA12">
        <v>9</v>
      </c>
      <c r="AB12">
        <v>288</v>
      </c>
      <c r="AC12">
        <v>32.799999999999997</v>
      </c>
      <c r="AD12">
        <v>8.25</v>
      </c>
      <c r="AE12">
        <v>134.06</v>
      </c>
      <c r="AF12">
        <v>9</v>
      </c>
      <c r="AG12" t="s">
        <v>169</v>
      </c>
      <c r="AH12" t="s">
        <v>170</v>
      </c>
      <c r="AI12" t="s">
        <v>171</v>
      </c>
      <c r="AJ12" t="s">
        <v>172</v>
      </c>
      <c r="AK12">
        <v>3162</v>
      </c>
      <c r="AL12" t="s">
        <v>173</v>
      </c>
      <c r="AO12" t="s">
        <v>549</v>
      </c>
      <c r="AP12">
        <f t="shared" si="0"/>
        <v>56.8</v>
      </c>
      <c r="AQ12">
        <f t="shared" si="1"/>
        <v>105.1</v>
      </c>
      <c r="AR12">
        <f t="shared" si="2"/>
        <v>190.6</v>
      </c>
      <c r="AS12">
        <f t="shared" si="3"/>
        <v>117.9</v>
      </c>
      <c r="AT12">
        <f t="shared" si="4"/>
        <v>126.6</v>
      </c>
      <c r="AU12">
        <f t="shared" si="5"/>
        <v>173.6</v>
      </c>
      <c r="AV12">
        <f t="shared" si="6"/>
        <v>143.19999999999999</v>
      </c>
      <c r="AW12">
        <f t="shared" si="7"/>
        <v>121.6</v>
      </c>
      <c r="AX12">
        <f t="shared" si="8"/>
        <v>35.200000000000003</v>
      </c>
      <c r="AY12">
        <f t="shared" si="9"/>
        <v>47.1</v>
      </c>
      <c r="AZ12">
        <f t="shared" si="10"/>
        <v>42.5</v>
      </c>
      <c r="BA12">
        <f t="shared" si="11"/>
        <v>39.9</v>
      </c>
    </row>
    <row r="13" spans="1:53" x14ac:dyDescent="0.2">
      <c r="A13" t="s">
        <v>190</v>
      </c>
      <c r="B13" t="s">
        <v>191</v>
      </c>
      <c r="C13">
        <v>-0.21467250800000001</v>
      </c>
      <c r="D13">
        <v>-1.6057706970000001</v>
      </c>
      <c r="E13">
        <v>-1.391098189</v>
      </c>
      <c r="F13">
        <v>24.442604020000001</v>
      </c>
      <c r="G13">
        <v>89.185959409999995</v>
      </c>
      <c r="H13" s="2">
        <v>1.8900000000000001E-7</v>
      </c>
      <c r="I13" s="2">
        <v>7.1300000000000003E-6</v>
      </c>
      <c r="J13">
        <v>138.4</v>
      </c>
      <c r="K13">
        <v>145</v>
      </c>
      <c r="L13">
        <v>157</v>
      </c>
      <c r="M13">
        <v>122.7</v>
      </c>
      <c r="N13">
        <v>113.9</v>
      </c>
      <c r="O13">
        <v>114.6</v>
      </c>
      <c r="P13">
        <v>111.2</v>
      </c>
      <c r="Q13">
        <v>125.5</v>
      </c>
      <c r="R13">
        <v>32.9</v>
      </c>
      <c r="S13">
        <v>53.3</v>
      </c>
      <c r="T13">
        <v>44.7</v>
      </c>
      <c r="U13">
        <v>40.700000000000003</v>
      </c>
      <c r="V13" t="s">
        <v>27</v>
      </c>
      <c r="W13">
        <v>202.59100000000001</v>
      </c>
      <c r="X13">
        <v>27</v>
      </c>
      <c r="Y13">
        <v>24</v>
      </c>
      <c r="Z13">
        <v>104</v>
      </c>
      <c r="AA13">
        <v>24</v>
      </c>
      <c r="AB13">
        <v>1048</v>
      </c>
      <c r="AC13">
        <v>116</v>
      </c>
      <c r="AD13">
        <v>5.68</v>
      </c>
      <c r="AE13">
        <v>246.1</v>
      </c>
      <c r="AF13">
        <v>24</v>
      </c>
      <c r="AG13" t="s">
        <v>192</v>
      </c>
      <c r="AH13" t="s">
        <v>71</v>
      </c>
      <c r="AI13" t="s">
        <v>193</v>
      </c>
      <c r="AJ13" t="s">
        <v>194</v>
      </c>
      <c r="AK13">
        <v>3685</v>
      </c>
      <c r="AL13" t="s">
        <v>195</v>
      </c>
      <c r="AO13" t="s">
        <v>45</v>
      </c>
      <c r="AP13">
        <f t="shared" si="0"/>
        <v>117</v>
      </c>
      <c r="AQ13">
        <f t="shared" si="1"/>
        <v>100.7</v>
      </c>
      <c r="AR13">
        <f t="shared" si="2"/>
        <v>121.5</v>
      </c>
      <c r="AS13">
        <f t="shared" si="3"/>
        <v>107.2</v>
      </c>
      <c r="AT13">
        <f t="shared" si="4"/>
        <v>24.2</v>
      </c>
      <c r="AU13">
        <f t="shared" si="5"/>
        <v>15.5</v>
      </c>
      <c r="AV13">
        <f t="shared" si="6"/>
        <v>17.5</v>
      </c>
      <c r="AW13">
        <f t="shared" si="7"/>
        <v>22.2</v>
      </c>
      <c r="AX13">
        <f t="shared" si="8"/>
        <v>165.6</v>
      </c>
      <c r="AY13">
        <f t="shared" si="9"/>
        <v>164.2</v>
      </c>
      <c r="AZ13">
        <f t="shared" si="10"/>
        <v>175.4</v>
      </c>
      <c r="BA13">
        <f t="shared" si="11"/>
        <v>169</v>
      </c>
    </row>
    <row r="14" spans="1:53" x14ac:dyDescent="0.2">
      <c r="A14" t="s">
        <v>196</v>
      </c>
      <c r="B14" t="s">
        <v>197</v>
      </c>
      <c r="C14">
        <v>-0.40558089400000003</v>
      </c>
      <c r="D14">
        <v>-2.518771111</v>
      </c>
      <c r="E14">
        <v>-2.1131902170000001</v>
      </c>
      <c r="F14">
        <v>24.083136639999999</v>
      </c>
      <c r="G14">
        <v>88.773912760000002</v>
      </c>
      <c r="H14" s="2">
        <v>1.9299999999999999E-7</v>
      </c>
      <c r="I14" s="2">
        <v>7.1600000000000001E-6</v>
      </c>
      <c r="J14">
        <v>132.69999999999999</v>
      </c>
      <c r="K14">
        <v>202.5</v>
      </c>
      <c r="L14">
        <v>174.7</v>
      </c>
      <c r="M14">
        <v>122.3</v>
      </c>
      <c r="N14">
        <v>91</v>
      </c>
      <c r="O14">
        <v>149.19999999999999</v>
      </c>
      <c r="P14">
        <v>139.80000000000001</v>
      </c>
      <c r="Q14">
        <v>83.8</v>
      </c>
      <c r="R14">
        <v>20.9</v>
      </c>
      <c r="S14">
        <v>37.9</v>
      </c>
      <c r="T14">
        <v>28.1</v>
      </c>
      <c r="U14">
        <v>17</v>
      </c>
      <c r="V14" t="s">
        <v>27</v>
      </c>
      <c r="W14">
        <v>102.191</v>
      </c>
      <c r="X14">
        <v>22</v>
      </c>
      <c r="Y14">
        <v>8</v>
      </c>
      <c r="Z14">
        <v>71</v>
      </c>
      <c r="AA14">
        <v>8</v>
      </c>
      <c r="AB14">
        <v>451</v>
      </c>
      <c r="AC14">
        <v>49.7</v>
      </c>
      <c r="AD14">
        <v>5.91</v>
      </c>
      <c r="AE14">
        <v>182.69</v>
      </c>
      <c r="AF14">
        <v>8</v>
      </c>
      <c r="AG14" t="s">
        <v>85</v>
      </c>
      <c r="AH14" t="s">
        <v>98</v>
      </c>
      <c r="AI14" t="s">
        <v>89</v>
      </c>
      <c r="AJ14" t="s">
        <v>198</v>
      </c>
      <c r="AK14">
        <v>4481</v>
      </c>
      <c r="AL14" t="s">
        <v>199</v>
      </c>
      <c r="AO14" t="s">
        <v>1327</v>
      </c>
      <c r="AP14">
        <f t="shared" si="0"/>
        <v>88.6</v>
      </c>
      <c r="AQ14">
        <f t="shared" si="1"/>
        <v>102.3</v>
      </c>
      <c r="AR14">
        <f t="shared" si="2"/>
        <v>129.69999999999999</v>
      </c>
      <c r="AS14">
        <f t="shared" si="3"/>
        <v>135.9</v>
      </c>
      <c r="AT14">
        <f t="shared" si="4"/>
        <v>120.7</v>
      </c>
      <c r="AU14">
        <f t="shared" si="5"/>
        <v>67.599999999999994</v>
      </c>
      <c r="AV14">
        <f t="shared" si="6"/>
        <v>81.8</v>
      </c>
      <c r="AW14">
        <f t="shared" si="7"/>
        <v>75.8</v>
      </c>
      <c r="AX14">
        <f t="shared" si="8"/>
        <v>108.6</v>
      </c>
      <c r="AY14">
        <f t="shared" si="9"/>
        <v>84.1</v>
      </c>
      <c r="AZ14">
        <f t="shared" si="10"/>
        <v>98.3</v>
      </c>
      <c r="BA14">
        <f t="shared" si="11"/>
        <v>106.6</v>
      </c>
    </row>
    <row r="15" spans="1:53" x14ac:dyDescent="0.2">
      <c r="A15" t="s">
        <v>200</v>
      </c>
      <c r="B15" t="s">
        <v>201</v>
      </c>
      <c r="C15">
        <v>-0.92256078600000002</v>
      </c>
      <c r="D15">
        <v>-0.95475694</v>
      </c>
      <c r="E15">
        <v>-3.2196153999999998E-2</v>
      </c>
      <c r="F15">
        <v>26.668821380000001</v>
      </c>
      <c r="G15">
        <v>88.651249239999999</v>
      </c>
      <c r="H15" s="2">
        <v>1.9500000000000001E-7</v>
      </c>
      <c r="I15" s="2">
        <v>7.1600000000000001E-6</v>
      </c>
      <c r="J15">
        <v>146.6</v>
      </c>
      <c r="K15">
        <v>173.1</v>
      </c>
      <c r="L15">
        <v>146.69999999999999</v>
      </c>
      <c r="M15">
        <v>137.6</v>
      </c>
      <c r="N15">
        <v>74.7</v>
      </c>
      <c r="O15">
        <v>79.5</v>
      </c>
      <c r="P15">
        <v>73.3</v>
      </c>
      <c r="Q15">
        <v>82.3</v>
      </c>
      <c r="R15">
        <v>67.099999999999994</v>
      </c>
      <c r="S15">
        <v>79.5</v>
      </c>
      <c r="T15">
        <v>71</v>
      </c>
      <c r="U15">
        <v>68.400000000000006</v>
      </c>
      <c r="V15" t="s">
        <v>27</v>
      </c>
      <c r="W15">
        <v>464.29500000000002</v>
      </c>
      <c r="X15">
        <v>42</v>
      </c>
      <c r="Y15">
        <v>35</v>
      </c>
      <c r="Z15">
        <v>359</v>
      </c>
      <c r="AA15">
        <v>34</v>
      </c>
      <c r="AB15">
        <v>1152</v>
      </c>
      <c r="AC15">
        <v>127.1</v>
      </c>
      <c r="AD15">
        <v>7.23</v>
      </c>
      <c r="AE15">
        <v>946.49</v>
      </c>
      <c r="AF15">
        <v>35</v>
      </c>
      <c r="AG15" t="s">
        <v>202</v>
      </c>
      <c r="AH15" t="s">
        <v>107</v>
      </c>
      <c r="AI15" t="s">
        <v>53</v>
      </c>
      <c r="AJ15" t="s">
        <v>203</v>
      </c>
      <c r="AK15">
        <v>3684</v>
      </c>
      <c r="AL15" t="s">
        <v>204</v>
      </c>
      <c r="AO15" t="s">
        <v>1703</v>
      </c>
      <c r="AP15">
        <f t="shared" si="0"/>
        <v>136.9</v>
      </c>
      <c r="AQ15">
        <f t="shared" si="1"/>
        <v>134.1</v>
      </c>
      <c r="AR15">
        <f t="shared" si="2"/>
        <v>144.80000000000001</v>
      </c>
      <c r="AS15">
        <f t="shared" si="3"/>
        <v>153.4</v>
      </c>
      <c r="AT15">
        <f t="shared" si="4"/>
        <v>178.9</v>
      </c>
      <c r="AU15">
        <f t="shared" si="5"/>
        <v>155.19999999999999</v>
      </c>
      <c r="AV15">
        <f t="shared" si="6"/>
        <v>175.9</v>
      </c>
      <c r="AW15">
        <f t="shared" si="7"/>
        <v>120.8</v>
      </c>
      <c r="AX15" t="str">
        <f t="shared" si="8"/>
        <v>NA</v>
      </c>
      <c r="AY15" t="str">
        <f t="shared" si="9"/>
        <v>NA</v>
      </c>
      <c r="AZ15" t="str">
        <f t="shared" si="10"/>
        <v>NA</v>
      </c>
      <c r="BA15" t="str">
        <f t="shared" si="11"/>
        <v>NA</v>
      </c>
    </row>
    <row r="16" spans="1:53" x14ac:dyDescent="0.2">
      <c r="A16" t="s">
        <v>209</v>
      </c>
      <c r="B16" t="s">
        <v>210</v>
      </c>
      <c r="C16">
        <v>0.73763617699999995</v>
      </c>
      <c r="D16">
        <v>1.5621839319999999</v>
      </c>
      <c r="E16">
        <v>0.82454775499999999</v>
      </c>
      <c r="F16">
        <v>25.19624456</v>
      </c>
      <c r="G16">
        <v>86.283364059999997</v>
      </c>
      <c r="H16" s="2">
        <v>2.23E-7</v>
      </c>
      <c r="I16" s="2">
        <v>7.7300000000000005E-6</v>
      </c>
      <c r="J16">
        <v>54.8</v>
      </c>
      <c r="K16">
        <v>63.2</v>
      </c>
      <c r="L16">
        <v>56.2</v>
      </c>
      <c r="M16">
        <v>49</v>
      </c>
      <c r="N16">
        <v>86.8</v>
      </c>
      <c r="O16">
        <v>115.8</v>
      </c>
      <c r="P16">
        <v>79.7</v>
      </c>
      <c r="Q16">
        <v>80.2</v>
      </c>
      <c r="R16">
        <v>154.4</v>
      </c>
      <c r="S16">
        <v>200.3</v>
      </c>
      <c r="T16">
        <v>134.30000000000001</v>
      </c>
      <c r="U16">
        <v>125.1</v>
      </c>
      <c r="V16" t="s">
        <v>27</v>
      </c>
      <c r="W16">
        <v>189.453</v>
      </c>
      <c r="X16">
        <v>45</v>
      </c>
      <c r="Y16">
        <v>11</v>
      </c>
      <c r="Z16">
        <v>304</v>
      </c>
      <c r="AA16">
        <v>6</v>
      </c>
      <c r="AB16">
        <v>192</v>
      </c>
      <c r="AC16">
        <v>21.4</v>
      </c>
      <c r="AD16">
        <v>8.5</v>
      </c>
      <c r="AE16">
        <v>702.66</v>
      </c>
      <c r="AF16">
        <v>11</v>
      </c>
      <c r="AG16" t="s">
        <v>211</v>
      </c>
      <c r="AH16" t="s">
        <v>184</v>
      </c>
      <c r="AI16" t="s">
        <v>116</v>
      </c>
      <c r="AJ16" t="s">
        <v>212</v>
      </c>
      <c r="AK16">
        <v>5879</v>
      </c>
      <c r="AL16" t="s">
        <v>213</v>
      </c>
      <c r="AO16" t="s">
        <v>704</v>
      </c>
      <c r="AP16">
        <f t="shared" si="0"/>
        <v>265.3</v>
      </c>
      <c r="AQ16">
        <f t="shared" si="1"/>
        <v>190.4</v>
      </c>
      <c r="AR16">
        <f t="shared" si="2"/>
        <v>125.9</v>
      </c>
      <c r="AS16">
        <f t="shared" si="3"/>
        <v>98.4</v>
      </c>
      <c r="AT16">
        <f t="shared" si="4"/>
        <v>45.2</v>
      </c>
      <c r="AU16">
        <f t="shared" si="5"/>
        <v>54.8</v>
      </c>
      <c r="AV16">
        <f t="shared" si="6"/>
        <v>66</v>
      </c>
      <c r="AW16">
        <f t="shared" si="7"/>
        <v>69.8</v>
      </c>
      <c r="AX16">
        <f t="shared" si="8"/>
        <v>59.5</v>
      </c>
      <c r="AY16">
        <f t="shared" si="9"/>
        <v>84.1</v>
      </c>
      <c r="AZ16">
        <f t="shared" si="10"/>
        <v>66.5</v>
      </c>
      <c r="BA16">
        <f t="shared" si="11"/>
        <v>74.2</v>
      </c>
    </row>
    <row r="17" spans="1:53" x14ac:dyDescent="0.2">
      <c r="A17" t="s">
        <v>216</v>
      </c>
      <c r="B17" t="s">
        <v>217</v>
      </c>
      <c r="C17">
        <v>0.80437064300000005</v>
      </c>
      <c r="D17">
        <v>-0.54729602300000002</v>
      </c>
      <c r="E17">
        <v>-1.351666665</v>
      </c>
      <c r="F17">
        <v>24.402295949999999</v>
      </c>
      <c r="G17">
        <v>85.874002390000001</v>
      </c>
      <c r="H17" s="2">
        <v>2.29E-7</v>
      </c>
      <c r="I17" s="2">
        <v>7.7500000000000003E-6</v>
      </c>
      <c r="J17">
        <v>91.1</v>
      </c>
      <c r="K17">
        <v>96.1</v>
      </c>
      <c r="L17">
        <v>83.3</v>
      </c>
      <c r="M17">
        <v>92.2</v>
      </c>
      <c r="N17">
        <v>146.6</v>
      </c>
      <c r="O17">
        <v>143.5</v>
      </c>
      <c r="P17">
        <v>151.6</v>
      </c>
      <c r="Q17">
        <v>167.8</v>
      </c>
      <c r="R17">
        <v>55.3</v>
      </c>
      <c r="S17">
        <v>58.2</v>
      </c>
      <c r="T17">
        <v>54.4</v>
      </c>
      <c r="U17">
        <v>59.8</v>
      </c>
      <c r="V17" t="s">
        <v>27</v>
      </c>
      <c r="W17">
        <v>213.17099999999999</v>
      </c>
      <c r="X17">
        <v>48</v>
      </c>
      <c r="Y17">
        <v>12</v>
      </c>
      <c r="Z17">
        <v>119</v>
      </c>
      <c r="AA17">
        <v>12</v>
      </c>
      <c r="AB17">
        <v>440</v>
      </c>
      <c r="AC17">
        <v>47.7</v>
      </c>
      <c r="AD17">
        <v>5.22</v>
      </c>
      <c r="AE17">
        <v>350.01</v>
      </c>
      <c r="AF17">
        <v>12</v>
      </c>
      <c r="AG17" t="s">
        <v>218</v>
      </c>
      <c r="AH17" t="s">
        <v>219</v>
      </c>
      <c r="AI17" t="s">
        <v>30</v>
      </c>
      <c r="AJ17" t="s">
        <v>220</v>
      </c>
      <c r="AK17">
        <v>8878</v>
      </c>
      <c r="AL17" t="s">
        <v>221</v>
      </c>
      <c r="AO17" t="s">
        <v>279</v>
      </c>
      <c r="AP17">
        <f t="shared" si="0"/>
        <v>40.299999999999997</v>
      </c>
      <c r="AQ17">
        <f t="shared" si="1"/>
        <v>85.9</v>
      </c>
      <c r="AR17">
        <f t="shared" si="2"/>
        <v>57.3</v>
      </c>
      <c r="AS17">
        <f t="shared" si="3"/>
        <v>35.299999999999997</v>
      </c>
      <c r="AT17">
        <f t="shared" si="4"/>
        <v>62.5</v>
      </c>
      <c r="AU17">
        <f t="shared" si="5"/>
        <v>70.400000000000006</v>
      </c>
      <c r="AV17">
        <f t="shared" si="6"/>
        <v>58.2</v>
      </c>
      <c r="AW17">
        <f t="shared" si="7"/>
        <v>67.900000000000006</v>
      </c>
      <c r="AX17">
        <f t="shared" si="8"/>
        <v>187.2</v>
      </c>
      <c r="AY17">
        <f t="shared" si="9"/>
        <v>190</v>
      </c>
      <c r="AZ17">
        <f t="shared" si="10"/>
        <v>169.6</v>
      </c>
      <c r="BA17">
        <f t="shared" si="11"/>
        <v>175.3</v>
      </c>
    </row>
    <row r="18" spans="1:53" x14ac:dyDescent="0.2">
      <c r="A18" t="s">
        <v>222</v>
      </c>
      <c r="B18" t="s">
        <v>223</v>
      </c>
      <c r="C18">
        <v>-0.69496780800000002</v>
      </c>
      <c r="D18">
        <v>2.7232314440000001</v>
      </c>
      <c r="E18">
        <v>3.418199253</v>
      </c>
      <c r="F18">
        <v>18.740536819999999</v>
      </c>
      <c r="G18">
        <v>103.71270149999999</v>
      </c>
      <c r="H18" s="2">
        <v>2.4900000000000002E-7</v>
      </c>
      <c r="I18" s="2">
        <v>8.2300000000000008E-6</v>
      </c>
      <c r="J18">
        <v>38.9</v>
      </c>
      <c r="K18">
        <v>48.6</v>
      </c>
      <c r="L18">
        <v>41.7</v>
      </c>
      <c r="M18">
        <v>34.4</v>
      </c>
      <c r="N18">
        <v>34.299999999999997</v>
      </c>
      <c r="O18">
        <v>28.7</v>
      </c>
      <c r="P18">
        <v>13.7</v>
      </c>
      <c r="Q18" t="s">
        <v>44</v>
      </c>
      <c r="R18">
        <v>228.9</v>
      </c>
      <c r="S18">
        <v>389.6</v>
      </c>
      <c r="T18">
        <v>192.8</v>
      </c>
      <c r="U18">
        <v>148.30000000000001</v>
      </c>
      <c r="V18" t="s">
        <v>27</v>
      </c>
      <c r="W18">
        <v>5.6319999999999997</v>
      </c>
      <c r="X18">
        <v>2</v>
      </c>
      <c r="Y18">
        <v>2</v>
      </c>
      <c r="Z18">
        <v>7</v>
      </c>
      <c r="AA18">
        <v>2</v>
      </c>
      <c r="AB18">
        <v>752</v>
      </c>
      <c r="AC18">
        <v>83.2</v>
      </c>
      <c r="AD18">
        <v>7.42</v>
      </c>
      <c r="AE18">
        <v>13.44</v>
      </c>
      <c r="AF18">
        <v>2</v>
      </c>
      <c r="AG18" t="s">
        <v>224</v>
      </c>
      <c r="AH18" t="s">
        <v>29</v>
      </c>
      <c r="AI18" t="s">
        <v>30</v>
      </c>
      <c r="AJ18" t="s">
        <v>225</v>
      </c>
      <c r="AK18">
        <v>717</v>
      </c>
      <c r="AL18" t="s">
        <v>226</v>
      </c>
      <c r="AO18" t="s">
        <v>1043</v>
      </c>
      <c r="AP18">
        <f t="shared" si="0"/>
        <v>94.9</v>
      </c>
      <c r="AQ18">
        <f t="shared" si="1"/>
        <v>188.7</v>
      </c>
      <c r="AR18">
        <f t="shared" si="2"/>
        <v>117</v>
      </c>
      <c r="AS18">
        <f t="shared" si="3"/>
        <v>102.8</v>
      </c>
      <c r="AT18">
        <f t="shared" si="4"/>
        <v>87.7</v>
      </c>
      <c r="AU18">
        <f t="shared" si="5"/>
        <v>159.4</v>
      </c>
      <c r="AV18">
        <f t="shared" si="6"/>
        <v>91.6</v>
      </c>
      <c r="AW18">
        <f t="shared" si="7"/>
        <v>70.5</v>
      </c>
      <c r="AX18">
        <f t="shared" si="8"/>
        <v>50.3</v>
      </c>
      <c r="AY18">
        <f t="shared" si="9"/>
        <v>111.6</v>
      </c>
      <c r="AZ18">
        <f t="shared" si="10"/>
        <v>66.8</v>
      </c>
      <c r="BA18">
        <f t="shared" si="11"/>
        <v>58.7</v>
      </c>
    </row>
    <row r="19" spans="1:53" x14ac:dyDescent="0.2">
      <c r="A19" t="s">
        <v>231</v>
      </c>
      <c r="B19" t="s">
        <v>232</v>
      </c>
      <c r="C19">
        <v>-0.159541555</v>
      </c>
      <c r="D19">
        <v>-1.4660404490000001</v>
      </c>
      <c r="E19">
        <v>-1.306498894</v>
      </c>
      <c r="F19">
        <v>23.72412851</v>
      </c>
      <c r="G19">
        <v>83.039873200000002</v>
      </c>
      <c r="H19" s="2">
        <v>2.7099999999999998E-7</v>
      </c>
      <c r="I19" s="2">
        <v>8.6000000000000007E-6</v>
      </c>
      <c r="J19">
        <v>142.30000000000001</v>
      </c>
      <c r="K19">
        <v>156.1</v>
      </c>
      <c r="L19">
        <v>120.2</v>
      </c>
      <c r="M19">
        <v>128</v>
      </c>
      <c r="N19">
        <v>138.4</v>
      </c>
      <c r="O19">
        <v>120.4</v>
      </c>
      <c r="P19">
        <v>111.8</v>
      </c>
      <c r="Q19">
        <v>100.8</v>
      </c>
      <c r="R19">
        <v>38</v>
      </c>
      <c r="S19">
        <v>48.8</v>
      </c>
      <c r="T19">
        <v>50.7</v>
      </c>
      <c r="U19">
        <v>44.6</v>
      </c>
      <c r="V19" t="s">
        <v>27</v>
      </c>
      <c r="W19">
        <v>133.934</v>
      </c>
      <c r="X19">
        <v>28</v>
      </c>
      <c r="Y19">
        <v>15</v>
      </c>
      <c r="Z19">
        <v>64</v>
      </c>
      <c r="AA19">
        <v>14</v>
      </c>
      <c r="AB19">
        <v>899</v>
      </c>
      <c r="AC19">
        <v>96.6</v>
      </c>
      <c r="AD19">
        <v>6.25</v>
      </c>
      <c r="AE19">
        <v>172.26</v>
      </c>
      <c r="AF19">
        <v>15</v>
      </c>
      <c r="AG19" t="s">
        <v>233</v>
      </c>
      <c r="AH19" t="s">
        <v>128</v>
      </c>
      <c r="AI19" t="s">
        <v>156</v>
      </c>
      <c r="AJ19" t="s">
        <v>234</v>
      </c>
      <c r="AK19">
        <v>4791</v>
      </c>
      <c r="AL19" t="s">
        <v>235</v>
      </c>
      <c r="AO19" t="s">
        <v>462</v>
      </c>
      <c r="AP19">
        <f t="shared" si="0"/>
        <v>64.599999999999994</v>
      </c>
      <c r="AQ19">
        <f t="shared" si="1"/>
        <v>42.5</v>
      </c>
      <c r="AR19">
        <f t="shared" si="2"/>
        <v>25.1</v>
      </c>
      <c r="AS19">
        <f t="shared" si="3"/>
        <v>33.700000000000003</v>
      </c>
      <c r="AT19">
        <f t="shared" si="4"/>
        <v>112.6</v>
      </c>
      <c r="AU19">
        <f t="shared" si="5"/>
        <v>280.89999999999998</v>
      </c>
      <c r="AV19">
        <f t="shared" si="6"/>
        <v>239.5</v>
      </c>
      <c r="AW19">
        <f t="shared" si="7"/>
        <v>267.10000000000002</v>
      </c>
      <c r="AX19">
        <f t="shared" si="8"/>
        <v>49.3</v>
      </c>
      <c r="AY19">
        <f t="shared" si="9"/>
        <v>28.4</v>
      </c>
      <c r="AZ19">
        <f t="shared" si="10"/>
        <v>22.2</v>
      </c>
      <c r="BA19">
        <f t="shared" si="11"/>
        <v>34.200000000000003</v>
      </c>
    </row>
    <row r="20" spans="1:53" x14ac:dyDescent="0.2">
      <c r="A20" t="s">
        <v>236</v>
      </c>
      <c r="B20" t="s">
        <v>237</v>
      </c>
      <c r="C20">
        <v>-1.0324205580000001</v>
      </c>
      <c r="D20">
        <v>-2.1618079149999998</v>
      </c>
      <c r="E20">
        <v>-1.1293873569999999</v>
      </c>
      <c r="F20">
        <v>24.481340979999999</v>
      </c>
      <c r="G20">
        <v>82.877749649999998</v>
      </c>
      <c r="H20" s="2">
        <v>2.7399999999999999E-7</v>
      </c>
      <c r="I20" s="2">
        <v>8.6000000000000007E-6</v>
      </c>
      <c r="J20">
        <v>203.5</v>
      </c>
      <c r="K20">
        <v>157</v>
      </c>
      <c r="L20">
        <v>216.5</v>
      </c>
      <c r="M20">
        <v>141.4</v>
      </c>
      <c r="N20">
        <v>78.7</v>
      </c>
      <c r="O20">
        <v>82.2</v>
      </c>
      <c r="P20">
        <v>95.7</v>
      </c>
      <c r="Q20">
        <v>77.3</v>
      </c>
      <c r="R20">
        <v>33.9</v>
      </c>
      <c r="S20">
        <v>29.7</v>
      </c>
      <c r="T20">
        <v>48.6</v>
      </c>
      <c r="U20">
        <v>35.4</v>
      </c>
      <c r="V20" t="s">
        <v>27</v>
      </c>
      <c r="W20">
        <v>47.33</v>
      </c>
      <c r="X20">
        <v>11</v>
      </c>
      <c r="Y20">
        <v>5</v>
      </c>
      <c r="Z20">
        <v>41</v>
      </c>
      <c r="AA20">
        <v>5</v>
      </c>
      <c r="AB20">
        <v>350</v>
      </c>
      <c r="AC20">
        <v>39.299999999999997</v>
      </c>
      <c r="AD20">
        <v>9.01</v>
      </c>
      <c r="AE20">
        <v>77.78</v>
      </c>
      <c r="AF20">
        <v>5</v>
      </c>
      <c r="AG20" t="s">
        <v>238</v>
      </c>
      <c r="AH20" t="s">
        <v>107</v>
      </c>
      <c r="AI20" t="s">
        <v>49</v>
      </c>
      <c r="AJ20" t="s">
        <v>239</v>
      </c>
      <c r="AK20">
        <v>728</v>
      </c>
      <c r="AL20" t="s">
        <v>240</v>
      </c>
      <c r="AO20" t="s">
        <v>1113</v>
      </c>
      <c r="AP20">
        <f t="shared" si="0"/>
        <v>121.5</v>
      </c>
      <c r="AQ20">
        <f t="shared" si="1"/>
        <v>164.2</v>
      </c>
      <c r="AR20">
        <f t="shared" si="2"/>
        <v>93.4</v>
      </c>
      <c r="AS20">
        <f t="shared" si="3"/>
        <v>102.5</v>
      </c>
      <c r="AT20">
        <f t="shared" si="4"/>
        <v>134.69999999999999</v>
      </c>
      <c r="AU20">
        <f t="shared" si="5"/>
        <v>123.8</v>
      </c>
      <c r="AV20">
        <f t="shared" si="6"/>
        <v>93.1</v>
      </c>
      <c r="AW20">
        <f t="shared" si="7"/>
        <v>70.400000000000006</v>
      </c>
      <c r="AX20">
        <f t="shared" si="8"/>
        <v>93.2</v>
      </c>
      <c r="AY20">
        <f t="shared" si="9"/>
        <v>110.5</v>
      </c>
      <c r="AZ20">
        <f t="shared" si="10"/>
        <v>49.7</v>
      </c>
      <c r="BA20">
        <f t="shared" si="11"/>
        <v>42.9</v>
      </c>
    </row>
    <row r="21" spans="1:53" x14ac:dyDescent="0.2">
      <c r="A21" t="s">
        <v>241</v>
      </c>
      <c r="B21" t="s">
        <v>242</v>
      </c>
      <c r="C21">
        <v>0.516312875</v>
      </c>
      <c r="D21">
        <v>-0.98692279199999999</v>
      </c>
      <c r="E21">
        <v>-1.5032356680000001</v>
      </c>
      <c r="F21">
        <v>25.6668536</v>
      </c>
      <c r="G21">
        <v>80.837081019999999</v>
      </c>
      <c r="H21" s="2">
        <v>3.1100000000000002E-7</v>
      </c>
      <c r="I21" s="2">
        <v>9.6500000000000008E-6</v>
      </c>
      <c r="J21">
        <v>100.7</v>
      </c>
      <c r="K21">
        <v>97.5</v>
      </c>
      <c r="L21">
        <v>118.9</v>
      </c>
      <c r="M21">
        <v>102.9</v>
      </c>
      <c r="N21">
        <v>128</v>
      </c>
      <c r="O21">
        <v>132.69999999999999</v>
      </c>
      <c r="P21">
        <v>166.2</v>
      </c>
      <c r="Q21">
        <v>157.4</v>
      </c>
      <c r="R21">
        <v>49.6</v>
      </c>
      <c r="S21">
        <v>45.6</v>
      </c>
      <c r="T21">
        <v>56.3</v>
      </c>
      <c r="U21">
        <v>44.1</v>
      </c>
      <c r="V21" t="s">
        <v>27</v>
      </c>
      <c r="W21">
        <v>210.72499999999999</v>
      </c>
      <c r="X21">
        <v>47</v>
      </c>
      <c r="Y21">
        <v>12</v>
      </c>
      <c r="Z21">
        <v>151</v>
      </c>
      <c r="AA21">
        <v>12</v>
      </c>
      <c r="AB21">
        <v>335</v>
      </c>
      <c r="AC21">
        <v>37</v>
      </c>
      <c r="AD21">
        <v>6.65</v>
      </c>
      <c r="AE21">
        <v>495.53</v>
      </c>
      <c r="AF21">
        <v>12</v>
      </c>
      <c r="AG21" t="s">
        <v>243</v>
      </c>
      <c r="AH21" t="s">
        <v>244</v>
      </c>
      <c r="AI21" t="s">
        <v>49</v>
      </c>
      <c r="AJ21" t="s">
        <v>245</v>
      </c>
      <c r="AK21">
        <v>5329</v>
      </c>
      <c r="AL21" t="s">
        <v>246</v>
      </c>
      <c r="AO21" t="s">
        <v>231</v>
      </c>
      <c r="AP21">
        <f t="shared" si="0"/>
        <v>142.30000000000001</v>
      </c>
      <c r="AQ21">
        <f t="shared" si="1"/>
        <v>156.1</v>
      </c>
      <c r="AR21">
        <f t="shared" si="2"/>
        <v>120.2</v>
      </c>
      <c r="AS21">
        <f t="shared" si="3"/>
        <v>128</v>
      </c>
      <c r="AT21">
        <f t="shared" si="4"/>
        <v>138.4</v>
      </c>
      <c r="AU21">
        <f t="shared" si="5"/>
        <v>120.4</v>
      </c>
      <c r="AV21">
        <f t="shared" si="6"/>
        <v>111.8</v>
      </c>
      <c r="AW21">
        <f t="shared" si="7"/>
        <v>100.8</v>
      </c>
      <c r="AX21">
        <f t="shared" si="8"/>
        <v>38</v>
      </c>
      <c r="AY21">
        <f t="shared" si="9"/>
        <v>48.8</v>
      </c>
      <c r="AZ21">
        <f t="shared" si="10"/>
        <v>50.7</v>
      </c>
      <c r="BA21">
        <f t="shared" si="11"/>
        <v>44.6</v>
      </c>
    </row>
    <row r="22" spans="1:53" x14ac:dyDescent="0.2">
      <c r="A22" t="s">
        <v>247</v>
      </c>
      <c r="B22" t="s">
        <v>248</v>
      </c>
      <c r="C22">
        <v>0.51936180200000004</v>
      </c>
      <c r="D22">
        <v>1.289617676</v>
      </c>
      <c r="E22">
        <v>0.77025587399999995</v>
      </c>
      <c r="F22">
        <v>24.480605300000001</v>
      </c>
      <c r="G22">
        <v>80.782809409999999</v>
      </c>
      <c r="H22" s="2">
        <v>3.1199999999999999E-7</v>
      </c>
      <c r="I22" s="2">
        <v>9.6500000000000008E-6</v>
      </c>
      <c r="J22">
        <v>66.8</v>
      </c>
      <c r="K22">
        <v>65.900000000000006</v>
      </c>
      <c r="L22">
        <v>60.7</v>
      </c>
      <c r="M22">
        <v>65.7</v>
      </c>
      <c r="N22">
        <v>86.6</v>
      </c>
      <c r="O22">
        <v>94.7</v>
      </c>
      <c r="P22">
        <v>78.599999999999994</v>
      </c>
      <c r="Q22">
        <v>98.3</v>
      </c>
      <c r="R22">
        <v>162.30000000000001</v>
      </c>
      <c r="S22">
        <v>142</v>
      </c>
      <c r="T22">
        <v>147.19999999999999</v>
      </c>
      <c r="U22">
        <v>131.30000000000001</v>
      </c>
      <c r="V22" t="s">
        <v>27</v>
      </c>
      <c r="W22">
        <v>117.301</v>
      </c>
      <c r="X22">
        <v>31</v>
      </c>
      <c r="Y22">
        <v>13</v>
      </c>
      <c r="Z22">
        <v>80</v>
      </c>
      <c r="AA22">
        <v>13</v>
      </c>
      <c r="AB22">
        <v>544</v>
      </c>
      <c r="AC22">
        <v>60.2</v>
      </c>
      <c r="AD22">
        <v>6.55</v>
      </c>
      <c r="AE22">
        <v>205.33</v>
      </c>
      <c r="AF22">
        <v>13</v>
      </c>
      <c r="AG22" t="s">
        <v>42</v>
      </c>
      <c r="AH22" t="s">
        <v>101</v>
      </c>
      <c r="AI22" t="s">
        <v>102</v>
      </c>
      <c r="AJ22" t="s">
        <v>249</v>
      </c>
      <c r="AK22">
        <v>54947</v>
      </c>
      <c r="AL22" t="s">
        <v>250</v>
      </c>
      <c r="AO22" t="s">
        <v>1473</v>
      </c>
      <c r="AP22">
        <f t="shared" si="0"/>
        <v>136</v>
      </c>
      <c r="AQ22">
        <f t="shared" si="1"/>
        <v>134</v>
      </c>
      <c r="AR22">
        <f t="shared" si="2"/>
        <v>89</v>
      </c>
      <c r="AS22">
        <f t="shared" si="3"/>
        <v>89</v>
      </c>
      <c r="AT22">
        <f t="shared" si="4"/>
        <v>120.9</v>
      </c>
      <c r="AU22">
        <f t="shared" si="5"/>
        <v>184</v>
      </c>
      <c r="AV22">
        <f t="shared" si="6"/>
        <v>83.8</v>
      </c>
      <c r="AW22">
        <f t="shared" si="7"/>
        <v>43.4</v>
      </c>
      <c r="AX22">
        <f t="shared" si="8"/>
        <v>83.7</v>
      </c>
      <c r="AY22">
        <f t="shared" si="9"/>
        <v>101.6</v>
      </c>
      <c r="AZ22">
        <f t="shared" si="10"/>
        <v>80.3</v>
      </c>
      <c r="BA22">
        <f t="shared" si="11"/>
        <v>54.2</v>
      </c>
    </row>
    <row r="23" spans="1:53" x14ac:dyDescent="0.2">
      <c r="A23" t="s">
        <v>258</v>
      </c>
      <c r="B23" t="s">
        <v>259</v>
      </c>
      <c r="C23">
        <v>0.93072149000000004</v>
      </c>
      <c r="D23">
        <v>1.618654238</v>
      </c>
      <c r="E23">
        <v>0.68793274800000004</v>
      </c>
      <c r="F23">
        <v>25.184250779999999</v>
      </c>
      <c r="G23">
        <v>74.960133580000004</v>
      </c>
      <c r="H23" s="2">
        <v>4.5600000000000001E-7</v>
      </c>
      <c r="I23" s="2">
        <v>1.2999999999999999E-5</v>
      </c>
      <c r="J23">
        <v>49.1</v>
      </c>
      <c r="K23">
        <v>62.7</v>
      </c>
      <c r="L23">
        <v>51.7</v>
      </c>
      <c r="M23">
        <v>46.8</v>
      </c>
      <c r="N23">
        <v>86.7</v>
      </c>
      <c r="O23">
        <v>130.1</v>
      </c>
      <c r="P23">
        <v>79.400000000000006</v>
      </c>
      <c r="Q23">
        <v>95.7</v>
      </c>
      <c r="R23">
        <v>164.9</v>
      </c>
      <c r="S23">
        <v>180.1</v>
      </c>
      <c r="T23">
        <v>124.6</v>
      </c>
      <c r="U23">
        <v>128.30000000000001</v>
      </c>
      <c r="V23" t="s">
        <v>27</v>
      </c>
      <c r="W23">
        <v>160.011</v>
      </c>
      <c r="X23">
        <v>32</v>
      </c>
      <c r="Y23">
        <v>12</v>
      </c>
      <c r="Z23">
        <v>131</v>
      </c>
      <c r="AA23">
        <v>12</v>
      </c>
      <c r="AB23">
        <v>593</v>
      </c>
      <c r="AC23">
        <v>63.5</v>
      </c>
      <c r="AD23">
        <v>6.83</v>
      </c>
      <c r="AE23">
        <v>370.45</v>
      </c>
      <c r="AF23">
        <v>12</v>
      </c>
      <c r="AG23" t="s">
        <v>260</v>
      </c>
      <c r="AH23" t="s">
        <v>261</v>
      </c>
      <c r="AI23" t="s">
        <v>178</v>
      </c>
      <c r="AJ23" t="s">
        <v>262</v>
      </c>
      <c r="AK23">
        <v>2896</v>
      </c>
      <c r="AL23" t="s">
        <v>263</v>
      </c>
      <c r="AO23" t="s">
        <v>1312</v>
      </c>
      <c r="AP23">
        <f t="shared" si="0"/>
        <v>101.3</v>
      </c>
      <c r="AQ23">
        <f t="shared" si="1"/>
        <v>139.6</v>
      </c>
      <c r="AR23">
        <f t="shared" si="2"/>
        <v>101.5</v>
      </c>
      <c r="AS23">
        <f t="shared" si="3"/>
        <v>117.9</v>
      </c>
      <c r="AT23">
        <f t="shared" si="4"/>
        <v>81.8</v>
      </c>
      <c r="AU23">
        <f t="shared" si="5"/>
        <v>110.4</v>
      </c>
      <c r="AV23">
        <f t="shared" si="6"/>
        <v>92.1</v>
      </c>
      <c r="AW23">
        <f t="shared" si="7"/>
        <v>90.1</v>
      </c>
      <c r="AX23">
        <f t="shared" si="8"/>
        <v>74.400000000000006</v>
      </c>
      <c r="AY23">
        <f t="shared" si="9"/>
        <v>122.1</v>
      </c>
      <c r="AZ23">
        <f t="shared" si="10"/>
        <v>87.1</v>
      </c>
      <c r="BA23">
        <f t="shared" si="11"/>
        <v>81.8</v>
      </c>
    </row>
    <row r="24" spans="1:53" x14ac:dyDescent="0.2">
      <c r="A24" t="s">
        <v>264</v>
      </c>
      <c r="B24" t="s">
        <v>265</v>
      </c>
      <c r="C24">
        <v>3.3348982550000001</v>
      </c>
      <c r="D24">
        <v>1.3539921999999999E-2</v>
      </c>
      <c r="E24">
        <v>-3.3213583330000001</v>
      </c>
      <c r="F24">
        <v>22.649755859999999</v>
      </c>
      <c r="G24">
        <v>74.532859060000007</v>
      </c>
      <c r="H24" s="2">
        <v>4.6899999999999998E-7</v>
      </c>
      <c r="I24" s="2">
        <v>1.3200000000000001E-5</v>
      </c>
      <c r="J24">
        <v>27.2</v>
      </c>
      <c r="K24">
        <v>19.600000000000001</v>
      </c>
      <c r="L24">
        <v>17.5</v>
      </c>
      <c r="M24">
        <v>45.1</v>
      </c>
      <c r="N24">
        <v>243.8</v>
      </c>
      <c r="O24">
        <v>212.1</v>
      </c>
      <c r="P24">
        <v>264.2</v>
      </c>
      <c r="Q24">
        <v>272.39999999999998</v>
      </c>
      <c r="R24">
        <v>16.100000000000001</v>
      </c>
      <c r="S24">
        <v>21.8</v>
      </c>
      <c r="T24">
        <v>25.9</v>
      </c>
      <c r="U24">
        <v>34.299999999999997</v>
      </c>
      <c r="V24" t="s">
        <v>27</v>
      </c>
      <c r="W24">
        <v>43.615000000000002</v>
      </c>
      <c r="X24">
        <v>37</v>
      </c>
      <c r="Y24">
        <v>9</v>
      </c>
      <c r="Z24">
        <v>35</v>
      </c>
      <c r="AA24">
        <v>9</v>
      </c>
      <c r="AB24">
        <v>255</v>
      </c>
      <c r="AC24">
        <v>28.8</v>
      </c>
      <c r="AD24">
        <v>11.19</v>
      </c>
      <c r="AE24">
        <v>80.91</v>
      </c>
      <c r="AF24">
        <v>9</v>
      </c>
      <c r="AG24" t="s">
        <v>266</v>
      </c>
      <c r="AH24" t="s">
        <v>267</v>
      </c>
      <c r="AI24" t="s">
        <v>62</v>
      </c>
      <c r="AJ24" t="s">
        <v>92</v>
      </c>
      <c r="AK24">
        <v>1511</v>
      </c>
      <c r="AL24" t="s">
        <v>268</v>
      </c>
      <c r="AO24" t="s">
        <v>1654</v>
      </c>
      <c r="AP24">
        <f t="shared" si="0"/>
        <v>103.7</v>
      </c>
      <c r="AQ24">
        <f t="shared" si="1"/>
        <v>123.4</v>
      </c>
      <c r="AR24">
        <f t="shared" si="2"/>
        <v>51.8</v>
      </c>
      <c r="AS24">
        <f t="shared" si="3"/>
        <v>69.400000000000006</v>
      </c>
      <c r="AT24">
        <f t="shared" si="4"/>
        <v>330.5</v>
      </c>
      <c r="AU24">
        <f t="shared" si="5"/>
        <v>60</v>
      </c>
      <c r="AV24">
        <f t="shared" si="6"/>
        <v>200.4</v>
      </c>
      <c r="AW24">
        <f t="shared" si="7"/>
        <v>260.8</v>
      </c>
      <c r="AX24" t="str">
        <f t="shared" si="8"/>
        <v>NA</v>
      </c>
      <c r="AY24" t="str">
        <f t="shared" si="9"/>
        <v>NA</v>
      </c>
      <c r="AZ24" t="str">
        <f t="shared" si="10"/>
        <v>NA</v>
      </c>
      <c r="BA24" t="str">
        <f t="shared" si="11"/>
        <v>NA</v>
      </c>
    </row>
    <row r="25" spans="1:53" x14ac:dyDescent="0.2">
      <c r="A25" t="s">
        <v>275</v>
      </c>
      <c r="B25" t="s">
        <v>276</v>
      </c>
      <c r="C25">
        <v>-1.0205348240000001</v>
      </c>
      <c r="D25">
        <v>-1.1505645280000001</v>
      </c>
      <c r="E25">
        <v>-0.130029704</v>
      </c>
      <c r="F25">
        <v>28.351449500000001</v>
      </c>
      <c r="G25">
        <v>68.531618789999996</v>
      </c>
      <c r="H25" s="2">
        <v>7.1600000000000001E-7</v>
      </c>
      <c r="I25" s="2">
        <v>1.84E-5</v>
      </c>
      <c r="J25">
        <v>143.4</v>
      </c>
      <c r="K25">
        <v>162.1</v>
      </c>
      <c r="L25">
        <v>168</v>
      </c>
      <c r="M25">
        <v>157.19999999999999</v>
      </c>
      <c r="N25">
        <v>65.7</v>
      </c>
      <c r="O25">
        <v>75.8</v>
      </c>
      <c r="P25">
        <v>78.7</v>
      </c>
      <c r="Q25">
        <v>87.6</v>
      </c>
      <c r="R25">
        <v>53.6</v>
      </c>
      <c r="S25">
        <v>68.2</v>
      </c>
      <c r="T25">
        <v>65.8</v>
      </c>
      <c r="U25">
        <v>73.8</v>
      </c>
      <c r="V25" t="s">
        <v>27</v>
      </c>
      <c r="W25">
        <v>452.553</v>
      </c>
      <c r="X25">
        <v>54</v>
      </c>
      <c r="Y25">
        <v>20</v>
      </c>
      <c r="Z25">
        <v>950</v>
      </c>
      <c r="AA25">
        <v>20</v>
      </c>
      <c r="AB25">
        <v>412</v>
      </c>
      <c r="AC25">
        <v>44.5</v>
      </c>
      <c r="AD25">
        <v>6.54</v>
      </c>
      <c r="AE25">
        <v>2523.4499999999998</v>
      </c>
      <c r="AF25">
        <v>20</v>
      </c>
      <c r="AG25" t="s">
        <v>174</v>
      </c>
      <c r="AH25" t="s">
        <v>251</v>
      </c>
      <c r="AI25" t="s">
        <v>62</v>
      </c>
      <c r="AJ25" t="s">
        <v>277</v>
      </c>
      <c r="AK25">
        <v>1509</v>
      </c>
      <c r="AL25" t="s">
        <v>278</v>
      </c>
      <c r="AO25" t="s">
        <v>1226</v>
      </c>
      <c r="AP25">
        <f t="shared" si="0"/>
        <v>145.9</v>
      </c>
      <c r="AQ25">
        <f t="shared" si="1"/>
        <v>186.3</v>
      </c>
      <c r="AR25">
        <f t="shared" si="2"/>
        <v>84.8</v>
      </c>
      <c r="AS25">
        <f t="shared" si="3"/>
        <v>97.5</v>
      </c>
      <c r="AT25">
        <f t="shared" si="4"/>
        <v>20.7</v>
      </c>
      <c r="AU25">
        <f t="shared" si="5"/>
        <v>224.5</v>
      </c>
      <c r="AV25">
        <f t="shared" si="6"/>
        <v>26.4</v>
      </c>
      <c r="AW25" t="str">
        <f t="shared" si="7"/>
        <v>NA</v>
      </c>
      <c r="AX25">
        <f t="shared" si="8"/>
        <v>166.6</v>
      </c>
      <c r="AY25">
        <f t="shared" si="9"/>
        <v>159.69999999999999</v>
      </c>
      <c r="AZ25" t="str">
        <f t="shared" si="10"/>
        <v>NA</v>
      </c>
      <c r="BA25">
        <f t="shared" si="11"/>
        <v>87.5</v>
      </c>
    </row>
    <row r="26" spans="1:53" x14ac:dyDescent="0.2">
      <c r="A26" t="s">
        <v>279</v>
      </c>
      <c r="B26" t="s">
        <v>280</v>
      </c>
      <c r="C26">
        <v>0.44237042300000001</v>
      </c>
      <c r="D26">
        <v>2.0025436669999999</v>
      </c>
      <c r="E26">
        <v>1.5601732450000001</v>
      </c>
      <c r="F26">
        <v>20.16877633</v>
      </c>
      <c r="G26">
        <v>68.255602199999998</v>
      </c>
      <c r="H26" s="2">
        <v>7.3E-7</v>
      </c>
      <c r="I26" s="2">
        <v>1.8600000000000001E-5</v>
      </c>
      <c r="J26">
        <v>40.299999999999997</v>
      </c>
      <c r="K26">
        <v>85.9</v>
      </c>
      <c r="L26">
        <v>57.3</v>
      </c>
      <c r="M26">
        <v>35.299999999999997</v>
      </c>
      <c r="N26">
        <v>62.5</v>
      </c>
      <c r="O26">
        <v>70.400000000000006</v>
      </c>
      <c r="P26">
        <v>58.2</v>
      </c>
      <c r="Q26">
        <v>67.900000000000006</v>
      </c>
      <c r="R26">
        <v>187.2</v>
      </c>
      <c r="S26">
        <v>190</v>
      </c>
      <c r="T26">
        <v>169.6</v>
      </c>
      <c r="U26">
        <v>175.3</v>
      </c>
      <c r="V26" t="s">
        <v>27</v>
      </c>
      <c r="W26">
        <v>5.5869999999999997</v>
      </c>
      <c r="X26">
        <v>4</v>
      </c>
      <c r="Y26">
        <v>2</v>
      </c>
      <c r="Z26">
        <v>3</v>
      </c>
      <c r="AA26">
        <v>2</v>
      </c>
      <c r="AB26">
        <v>661</v>
      </c>
      <c r="AC26">
        <v>74.099999999999994</v>
      </c>
      <c r="AD26">
        <v>6.43</v>
      </c>
      <c r="AE26">
        <v>7.68</v>
      </c>
      <c r="AF26">
        <v>2</v>
      </c>
      <c r="AG26" t="s">
        <v>281</v>
      </c>
      <c r="AH26" t="s">
        <v>56</v>
      </c>
      <c r="AI26" t="s">
        <v>89</v>
      </c>
      <c r="AJ26" t="s">
        <v>282</v>
      </c>
      <c r="AK26">
        <v>4064</v>
      </c>
      <c r="AL26" t="s">
        <v>283</v>
      </c>
      <c r="AO26" t="s">
        <v>1212</v>
      </c>
      <c r="AP26">
        <f t="shared" si="0"/>
        <v>59.4</v>
      </c>
      <c r="AQ26">
        <f t="shared" si="1"/>
        <v>101.1</v>
      </c>
      <c r="AR26">
        <f t="shared" si="2"/>
        <v>89.8</v>
      </c>
      <c r="AS26">
        <f t="shared" si="3"/>
        <v>94.1</v>
      </c>
      <c r="AT26">
        <f t="shared" si="4"/>
        <v>149.80000000000001</v>
      </c>
      <c r="AU26">
        <f t="shared" si="5"/>
        <v>103</v>
      </c>
      <c r="AV26">
        <f t="shared" si="6"/>
        <v>107.8</v>
      </c>
      <c r="AW26">
        <f t="shared" si="7"/>
        <v>84.5</v>
      </c>
      <c r="AX26">
        <f t="shared" si="8"/>
        <v>97.6</v>
      </c>
      <c r="AY26">
        <f t="shared" si="9"/>
        <v>118.3</v>
      </c>
      <c r="AZ26">
        <f t="shared" si="10"/>
        <v>97.6</v>
      </c>
      <c r="BA26">
        <f t="shared" si="11"/>
        <v>97.1</v>
      </c>
    </row>
    <row r="27" spans="1:53" x14ac:dyDescent="0.2">
      <c r="A27" t="s">
        <v>284</v>
      </c>
      <c r="B27" t="s">
        <v>285</v>
      </c>
      <c r="C27">
        <v>-1.80239163</v>
      </c>
      <c r="D27">
        <v>-3.281928502</v>
      </c>
      <c r="E27">
        <v>-1.4795368719999999</v>
      </c>
      <c r="F27">
        <v>19.84955055</v>
      </c>
      <c r="G27">
        <v>79.403738790000006</v>
      </c>
      <c r="H27" s="2">
        <v>8.6300000000000004E-7</v>
      </c>
      <c r="I27" s="2">
        <v>2.1399999999999998E-5</v>
      </c>
      <c r="J27">
        <v>294.2</v>
      </c>
      <c r="K27">
        <v>245.8</v>
      </c>
      <c r="L27">
        <v>227.6</v>
      </c>
      <c r="M27">
        <v>161.80000000000001</v>
      </c>
      <c r="N27">
        <v>54.7</v>
      </c>
      <c r="O27" t="s">
        <v>44</v>
      </c>
      <c r="P27">
        <v>95.7</v>
      </c>
      <c r="Q27">
        <v>38.299999999999997</v>
      </c>
      <c r="R27">
        <v>24.2</v>
      </c>
      <c r="S27">
        <v>16.7</v>
      </c>
      <c r="T27">
        <v>22.4</v>
      </c>
      <c r="U27">
        <v>18.600000000000001</v>
      </c>
      <c r="V27" t="s">
        <v>27</v>
      </c>
      <c r="W27">
        <v>15.425000000000001</v>
      </c>
      <c r="X27">
        <v>7</v>
      </c>
      <c r="Y27">
        <v>4</v>
      </c>
      <c r="Z27">
        <v>7</v>
      </c>
      <c r="AA27">
        <v>4</v>
      </c>
      <c r="AB27">
        <v>1052</v>
      </c>
      <c r="AC27">
        <v>119.2</v>
      </c>
      <c r="AD27">
        <v>6.62</v>
      </c>
      <c r="AE27">
        <v>16.45</v>
      </c>
      <c r="AF27">
        <v>4</v>
      </c>
      <c r="AG27" t="s">
        <v>286</v>
      </c>
      <c r="AH27" t="s">
        <v>40</v>
      </c>
      <c r="AI27" t="s">
        <v>93</v>
      </c>
      <c r="AJ27" t="s">
        <v>287</v>
      </c>
      <c r="AK27">
        <v>5747</v>
      </c>
      <c r="AL27" t="s">
        <v>288</v>
      </c>
      <c r="AO27" t="s">
        <v>1800</v>
      </c>
      <c r="AP27" t="str">
        <f t="shared" si="0"/>
        <v>NA</v>
      </c>
      <c r="AQ27" t="str">
        <f t="shared" si="1"/>
        <v>NA</v>
      </c>
      <c r="AR27" t="str">
        <f t="shared" si="2"/>
        <v>NA</v>
      </c>
      <c r="AS27" t="str">
        <f t="shared" si="3"/>
        <v>NA</v>
      </c>
      <c r="AT27">
        <f t="shared" si="4"/>
        <v>216.3</v>
      </c>
      <c r="AU27">
        <f t="shared" si="5"/>
        <v>102.6</v>
      </c>
      <c r="AV27">
        <f t="shared" si="6"/>
        <v>166.5</v>
      </c>
      <c r="AW27">
        <f t="shared" si="7"/>
        <v>145.80000000000001</v>
      </c>
      <c r="AX27">
        <f t="shared" si="8"/>
        <v>166.5</v>
      </c>
      <c r="AY27">
        <f t="shared" si="9"/>
        <v>101.5</v>
      </c>
      <c r="AZ27">
        <f t="shared" si="10"/>
        <v>212.7</v>
      </c>
      <c r="BA27">
        <f t="shared" si="11"/>
        <v>88.1</v>
      </c>
    </row>
    <row r="28" spans="1:53" x14ac:dyDescent="0.2">
      <c r="A28" t="s">
        <v>293</v>
      </c>
      <c r="B28" t="s">
        <v>294</v>
      </c>
      <c r="C28">
        <v>-3.6142131810000002</v>
      </c>
      <c r="D28">
        <v>-3.4261678240000002</v>
      </c>
      <c r="E28">
        <v>0.188045357</v>
      </c>
      <c r="F28">
        <v>19.692601100000001</v>
      </c>
      <c r="G28">
        <v>92.739480060000005</v>
      </c>
      <c r="H28" s="2">
        <v>1.19E-6</v>
      </c>
      <c r="I28" s="2">
        <v>2.76E-5</v>
      </c>
      <c r="J28">
        <v>346.5</v>
      </c>
      <c r="K28">
        <v>232.1</v>
      </c>
      <c r="L28">
        <v>253.5</v>
      </c>
      <c r="M28">
        <v>237.3</v>
      </c>
      <c r="N28">
        <v>24.4</v>
      </c>
      <c r="O28" t="s">
        <v>44</v>
      </c>
      <c r="P28">
        <v>21.7</v>
      </c>
      <c r="Q28">
        <v>13.2</v>
      </c>
      <c r="R28">
        <v>34.700000000000003</v>
      </c>
      <c r="S28">
        <v>25.7</v>
      </c>
      <c r="T28" t="s">
        <v>44</v>
      </c>
      <c r="U28">
        <v>10.7</v>
      </c>
      <c r="V28" t="s">
        <v>27</v>
      </c>
      <c r="W28">
        <v>14.634</v>
      </c>
      <c r="X28">
        <v>11</v>
      </c>
      <c r="Y28">
        <v>2</v>
      </c>
      <c r="Z28">
        <v>3</v>
      </c>
      <c r="AA28">
        <v>2</v>
      </c>
      <c r="AB28">
        <v>387</v>
      </c>
      <c r="AC28">
        <v>39.9</v>
      </c>
      <c r="AD28">
        <v>5.8</v>
      </c>
      <c r="AE28">
        <v>11</v>
      </c>
      <c r="AF28">
        <v>2</v>
      </c>
      <c r="AG28" t="s">
        <v>51</v>
      </c>
      <c r="AH28" t="s">
        <v>37</v>
      </c>
      <c r="AI28" t="s">
        <v>30</v>
      </c>
      <c r="AJ28" t="s">
        <v>44</v>
      </c>
      <c r="AK28">
        <v>81858</v>
      </c>
      <c r="AL28" t="s">
        <v>295</v>
      </c>
      <c r="AO28" t="s">
        <v>1789</v>
      </c>
      <c r="AP28">
        <f t="shared" si="0"/>
        <v>270.89999999999998</v>
      </c>
      <c r="AQ28">
        <f t="shared" si="1"/>
        <v>520.6</v>
      </c>
      <c r="AR28">
        <f t="shared" si="2"/>
        <v>408.6</v>
      </c>
      <c r="AS28" t="str">
        <f t="shared" si="3"/>
        <v>NA</v>
      </c>
      <c r="AT28" t="str">
        <f t="shared" si="4"/>
        <v>NA</v>
      </c>
      <c r="AU28" t="str">
        <f t="shared" si="5"/>
        <v>NA</v>
      </c>
      <c r="AV28" t="str">
        <f t="shared" si="6"/>
        <v>NA</v>
      </c>
      <c r="AW28" t="str">
        <f t="shared" si="7"/>
        <v>NA</v>
      </c>
      <c r="AX28" t="str">
        <f t="shared" si="8"/>
        <v>NA</v>
      </c>
      <c r="AY28" t="str">
        <f t="shared" si="9"/>
        <v>NA</v>
      </c>
      <c r="AZ28" t="str">
        <f t="shared" si="10"/>
        <v>NA</v>
      </c>
      <c r="BA28" t="str">
        <f t="shared" si="11"/>
        <v>NA</v>
      </c>
    </row>
    <row r="29" spans="1:53" x14ac:dyDescent="0.2">
      <c r="A29" t="s">
        <v>299</v>
      </c>
      <c r="B29" t="s">
        <v>300</v>
      </c>
      <c r="C29">
        <v>2.0220374570000001</v>
      </c>
      <c r="D29">
        <v>2.273921869</v>
      </c>
      <c r="E29">
        <v>0.251884412</v>
      </c>
      <c r="F29">
        <v>21.205731870000001</v>
      </c>
      <c r="G29">
        <v>60.856744890000002</v>
      </c>
      <c r="H29" s="2">
        <v>1.3E-6</v>
      </c>
      <c r="I29" s="2">
        <v>2.87E-5</v>
      </c>
      <c r="J29">
        <v>45.9</v>
      </c>
      <c r="K29">
        <v>20.5</v>
      </c>
      <c r="L29">
        <v>34</v>
      </c>
      <c r="M29">
        <v>34.200000000000003</v>
      </c>
      <c r="N29">
        <v>127.5</v>
      </c>
      <c r="O29">
        <v>141.30000000000001</v>
      </c>
      <c r="P29">
        <v>128.5</v>
      </c>
      <c r="Q29">
        <v>101.7</v>
      </c>
      <c r="R29">
        <v>139.69999999999999</v>
      </c>
      <c r="S29">
        <v>157.9</v>
      </c>
      <c r="T29">
        <v>139.6</v>
      </c>
      <c r="U29">
        <v>129.30000000000001</v>
      </c>
      <c r="V29" t="s">
        <v>27</v>
      </c>
      <c r="W29">
        <v>72.058999999999997</v>
      </c>
      <c r="X29">
        <v>25</v>
      </c>
      <c r="Y29">
        <v>5</v>
      </c>
      <c r="Z29">
        <v>27</v>
      </c>
      <c r="AA29">
        <v>4</v>
      </c>
      <c r="AB29">
        <v>307</v>
      </c>
      <c r="AC29">
        <v>35.1</v>
      </c>
      <c r="AD29">
        <v>5.0599999999999996</v>
      </c>
      <c r="AE29">
        <v>97.13</v>
      </c>
      <c r="AF29">
        <v>5</v>
      </c>
      <c r="AG29" t="s">
        <v>110</v>
      </c>
      <c r="AH29" t="s">
        <v>40</v>
      </c>
      <c r="AI29" t="s">
        <v>171</v>
      </c>
      <c r="AJ29" t="s">
        <v>301</v>
      </c>
      <c r="AK29">
        <v>5531</v>
      </c>
      <c r="AL29" t="s">
        <v>302</v>
      </c>
      <c r="AO29" t="s">
        <v>1587</v>
      </c>
      <c r="AP29">
        <f t="shared" si="0"/>
        <v>110.5</v>
      </c>
      <c r="AQ29">
        <f t="shared" si="1"/>
        <v>120.3</v>
      </c>
      <c r="AR29">
        <f t="shared" si="2"/>
        <v>93.7</v>
      </c>
      <c r="AS29">
        <f t="shared" si="3"/>
        <v>91.7</v>
      </c>
      <c r="AT29">
        <f t="shared" si="4"/>
        <v>110.8</v>
      </c>
      <c r="AU29">
        <f t="shared" si="5"/>
        <v>118.9</v>
      </c>
      <c r="AV29">
        <f t="shared" si="6"/>
        <v>76.400000000000006</v>
      </c>
      <c r="AW29">
        <f t="shared" si="7"/>
        <v>92.2</v>
      </c>
      <c r="AX29">
        <f t="shared" si="8"/>
        <v>95.3</v>
      </c>
      <c r="AY29">
        <f t="shared" si="9"/>
        <v>109.4</v>
      </c>
      <c r="AZ29">
        <f t="shared" si="10"/>
        <v>78.400000000000006</v>
      </c>
      <c r="BA29">
        <f t="shared" si="11"/>
        <v>102.3</v>
      </c>
    </row>
    <row r="30" spans="1:53" x14ac:dyDescent="0.2">
      <c r="A30" t="s">
        <v>306</v>
      </c>
      <c r="B30" t="s">
        <v>307</v>
      </c>
      <c r="C30">
        <v>2.3252674600000001</v>
      </c>
      <c r="D30">
        <v>-6.1713608000000003E-2</v>
      </c>
      <c r="E30">
        <v>-2.3869810679999999</v>
      </c>
      <c r="F30">
        <v>24.038364699999999</v>
      </c>
      <c r="G30">
        <v>58.512847020000002</v>
      </c>
      <c r="H30" s="2">
        <v>1.57E-6</v>
      </c>
      <c r="I30" s="2">
        <v>3.2799999999999998E-5</v>
      </c>
      <c r="J30">
        <v>26.6</v>
      </c>
      <c r="K30">
        <v>62.5</v>
      </c>
      <c r="L30">
        <v>70.599999999999994</v>
      </c>
      <c r="M30">
        <v>32</v>
      </c>
      <c r="N30">
        <v>224.6</v>
      </c>
      <c r="O30">
        <v>208.9</v>
      </c>
      <c r="P30">
        <v>182.7</v>
      </c>
      <c r="Q30">
        <v>235.4</v>
      </c>
      <c r="R30">
        <v>38.4</v>
      </c>
      <c r="S30">
        <v>44</v>
      </c>
      <c r="T30">
        <v>44.4</v>
      </c>
      <c r="U30">
        <v>30</v>
      </c>
      <c r="V30" t="s">
        <v>27</v>
      </c>
      <c r="W30">
        <v>62.021999999999998</v>
      </c>
      <c r="X30">
        <v>45</v>
      </c>
      <c r="Y30">
        <v>11</v>
      </c>
      <c r="Z30">
        <v>41</v>
      </c>
      <c r="AA30">
        <v>11</v>
      </c>
      <c r="AB30">
        <v>334</v>
      </c>
      <c r="AC30">
        <v>37.6</v>
      </c>
      <c r="AD30">
        <v>6.54</v>
      </c>
      <c r="AE30">
        <v>87.46</v>
      </c>
      <c r="AF30">
        <v>11</v>
      </c>
      <c r="AG30" t="s">
        <v>85</v>
      </c>
      <c r="AH30" t="s">
        <v>308</v>
      </c>
      <c r="AI30" t="s">
        <v>309</v>
      </c>
      <c r="AJ30" t="s">
        <v>310</v>
      </c>
      <c r="AK30">
        <v>10987</v>
      </c>
      <c r="AL30" t="s">
        <v>311</v>
      </c>
      <c r="AO30" t="s">
        <v>1529</v>
      </c>
      <c r="AP30">
        <f t="shared" si="0"/>
        <v>104</v>
      </c>
      <c r="AQ30">
        <f t="shared" si="1"/>
        <v>166.7</v>
      </c>
      <c r="AR30">
        <f t="shared" si="2"/>
        <v>105.3</v>
      </c>
      <c r="AS30">
        <f t="shared" si="3"/>
        <v>65.8</v>
      </c>
      <c r="AT30">
        <f t="shared" si="4"/>
        <v>83.8</v>
      </c>
      <c r="AU30">
        <f t="shared" si="5"/>
        <v>150.30000000000001</v>
      </c>
      <c r="AV30">
        <f t="shared" si="6"/>
        <v>74.3</v>
      </c>
      <c r="AW30">
        <f t="shared" si="7"/>
        <v>59.8</v>
      </c>
      <c r="AX30">
        <f t="shared" si="8"/>
        <v>84.4</v>
      </c>
      <c r="AY30">
        <f t="shared" si="9"/>
        <v>152</v>
      </c>
      <c r="AZ30">
        <f t="shared" si="10"/>
        <v>84.4</v>
      </c>
      <c r="BA30">
        <f t="shared" si="11"/>
        <v>68.900000000000006</v>
      </c>
    </row>
    <row r="31" spans="1:53" x14ac:dyDescent="0.2">
      <c r="A31" t="s">
        <v>312</v>
      </c>
      <c r="B31" t="s">
        <v>313</v>
      </c>
      <c r="C31">
        <v>3.2360622499999998</v>
      </c>
      <c r="D31">
        <v>0.64208967699999997</v>
      </c>
      <c r="E31">
        <v>-2.5939725729999998</v>
      </c>
      <c r="F31">
        <v>20.81429073</v>
      </c>
      <c r="G31">
        <v>58.069759589999997</v>
      </c>
      <c r="H31" s="2">
        <v>1.6300000000000001E-6</v>
      </c>
      <c r="I31" s="2">
        <v>3.3800000000000002E-5</v>
      </c>
      <c r="J31">
        <v>19.2</v>
      </c>
      <c r="K31">
        <v>36.299999999999997</v>
      </c>
      <c r="L31">
        <v>45</v>
      </c>
      <c r="M31">
        <v>13.1</v>
      </c>
      <c r="N31">
        <v>155.9</v>
      </c>
      <c r="O31">
        <v>374</v>
      </c>
      <c r="P31">
        <v>198.3</v>
      </c>
      <c r="Q31">
        <v>214.4</v>
      </c>
      <c r="R31">
        <v>24.8</v>
      </c>
      <c r="S31">
        <v>41.7</v>
      </c>
      <c r="T31">
        <v>40.200000000000003</v>
      </c>
      <c r="U31">
        <v>37.1</v>
      </c>
      <c r="V31" t="s">
        <v>27</v>
      </c>
      <c r="W31">
        <v>9.9179999999999993</v>
      </c>
      <c r="X31">
        <v>8</v>
      </c>
      <c r="Y31">
        <v>3</v>
      </c>
      <c r="Z31">
        <v>4</v>
      </c>
      <c r="AA31">
        <v>3</v>
      </c>
      <c r="AB31">
        <v>509</v>
      </c>
      <c r="AC31">
        <v>56.9</v>
      </c>
      <c r="AD31">
        <v>7.96</v>
      </c>
      <c r="AE31">
        <v>8.64</v>
      </c>
      <c r="AF31">
        <v>3</v>
      </c>
      <c r="AG31" t="s">
        <v>314</v>
      </c>
      <c r="AH31" t="s">
        <v>315</v>
      </c>
      <c r="AI31" t="s">
        <v>290</v>
      </c>
      <c r="AJ31" t="s">
        <v>228</v>
      </c>
      <c r="AK31">
        <v>949</v>
      </c>
      <c r="AL31" t="s">
        <v>316</v>
      </c>
      <c r="AO31" t="s">
        <v>591</v>
      </c>
      <c r="AP31">
        <f t="shared" si="0"/>
        <v>44.6</v>
      </c>
      <c r="AQ31">
        <f t="shared" si="1"/>
        <v>83.2</v>
      </c>
      <c r="AR31">
        <f t="shared" si="2"/>
        <v>29.8</v>
      </c>
      <c r="AS31">
        <f t="shared" si="3"/>
        <v>56.5</v>
      </c>
      <c r="AT31">
        <f t="shared" si="4"/>
        <v>159.69999999999999</v>
      </c>
      <c r="AU31">
        <f t="shared" si="5"/>
        <v>117.2</v>
      </c>
      <c r="AV31">
        <f t="shared" si="6"/>
        <v>169.1</v>
      </c>
      <c r="AW31">
        <f t="shared" si="7"/>
        <v>190.3</v>
      </c>
      <c r="AX31">
        <f t="shared" si="8"/>
        <v>92.4</v>
      </c>
      <c r="AY31">
        <f t="shared" si="9"/>
        <v>79.3</v>
      </c>
      <c r="AZ31">
        <f t="shared" si="10"/>
        <v>71.400000000000006</v>
      </c>
      <c r="BA31">
        <f t="shared" si="11"/>
        <v>106.4</v>
      </c>
    </row>
    <row r="32" spans="1:53" x14ac:dyDescent="0.2">
      <c r="A32" t="s">
        <v>317</v>
      </c>
      <c r="B32" t="s">
        <v>318</v>
      </c>
      <c r="C32">
        <v>-4.046336352</v>
      </c>
      <c r="D32">
        <v>-3.5471934759999999</v>
      </c>
      <c r="E32">
        <v>0.49914287600000001</v>
      </c>
      <c r="F32">
        <v>17.846100109999998</v>
      </c>
      <c r="G32">
        <v>66.24667479</v>
      </c>
      <c r="H32" s="2">
        <v>1.9800000000000001E-6</v>
      </c>
      <c r="I32" s="2">
        <v>3.96E-5</v>
      </c>
      <c r="J32">
        <v>213.7</v>
      </c>
      <c r="K32">
        <v>371.8</v>
      </c>
      <c r="L32">
        <v>264.10000000000002</v>
      </c>
      <c r="M32">
        <v>229.6</v>
      </c>
      <c r="N32">
        <v>24.9</v>
      </c>
      <c r="O32">
        <v>18.8</v>
      </c>
      <c r="P32">
        <v>5.7</v>
      </c>
      <c r="Q32">
        <v>15.4</v>
      </c>
      <c r="R32" t="s">
        <v>44</v>
      </c>
      <c r="S32">
        <v>20.6</v>
      </c>
      <c r="T32">
        <v>23.9</v>
      </c>
      <c r="U32">
        <v>11.5</v>
      </c>
      <c r="V32" t="s">
        <v>27</v>
      </c>
      <c r="W32">
        <v>10.33</v>
      </c>
      <c r="X32">
        <v>3</v>
      </c>
      <c r="Y32">
        <v>3</v>
      </c>
      <c r="Z32">
        <v>6</v>
      </c>
      <c r="AA32">
        <v>3</v>
      </c>
      <c r="AB32">
        <v>1051</v>
      </c>
      <c r="AC32">
        <v>116.5</v>
      </c>
      <c r="AD32">
        <v>6.77</v>
      </c>
      <c r="AE32">
        <v>11.11</v>
      </c>
      <c r="AF32">
        <v>3</v>
      </c>
      <c r="AG32" t="s">
        <v>319</v>
      </c>
      <c r="AH32" t="s">
        <v>107</v>
      </c>
      <c r="AI32" t="s">
        <v>53</v>
      </c>
      <c r="AJ32" t="s">
        <v>194</v>
      </c>
      <c r="AK32">
        <v>3675</v>
      </c>
      <c r="AL32" t="s">
        <v>320</v>
      </c>
      <c r="AO32" t="s">
        <v>374</v>
      </c>
      <c r="AP32">
        <f t="shared" si="0"/>
        <v>62.4</v>
      </c>
      <c r="AQ32">
        <f t="shared" si="1"/>
        <v>79.8</v>
      </c>
      <c r="AR32">
        <f t="shared" si="2"/>
        <v>67.599999999999994</v>
      </c>
      <c r="AS32">
        <f t="shared" si="3"/>
        <v>67.5</v>
      </c>
      <c r="AT32">
        <f t="shared" si="4"/>
        <v>175</v>
      </c>
      <c r="AU32">
        <f t="shared" si="5"/>
        <v>172.1</v>
      </c>
      <c r="AV32">
        <f t="shared" si="6"/>
        <v>167.4</v>
      </c>
      <c r="AW32">
        <f t="shared" si="7"/>
        <v>320.39999999999998</v>
      </c>
      <c r="AX32">
        <f t="shared" si="8"/>
        <v>9</v>
      </c>
      <c r="AY32">
        <f t="shared" si="9"/>
        <v>35.5</v>
      </c>
      <c r="AZ32">
        <f t="shared" si="10"/>
        <v>18</v>
      </c>
      <c r="BA32">
        <f t="shared" si="11"/>
        <v>25.3</v>
      </c>
    </row>
    <row r="33" spans="1:53" x14ac:dyDescent="0.2">
      <c r="A33" t="s">
        <v>322</v>
      </c>
      <c r="B33" t="s">
        <v>323</v>
      </c>
      <c r="C33">
        <v>-2.7779939969999998</v>
      </c>
      <c r="D33">
        <v>-1.6589878730000001</v>
      </c>
      <c r="E33">
        <v>1.119006124</v>
      </c>
      <c r="F33">
        <v>19.924045020000001</v>
      </c>
      <c r="G33">
        <v>54.853967969999999</v>
      </c>
      <c r="H33" s="2">
        <v>2.17E-6</v>
      </c>
      <c r="I33" s="2">
        <v>4.1900000000000002E-5</v>
      </c>
      <c r="J33">
        <v>209.3</v>
      </c>
      <c r="K33">
        <v>233.3</v>
      </c>
      <c r="L33">
        <v>180</v>
      </c>
      <c r="M33">
        <v>218.1</v>
      </c>
      <c r="N33">
        <v>18.3</v>
      </c>
      <c r="O33">
        <v>40.5</v>
      </c>
      <c r="P33">
        <v>28.5</v>
      </c>
      <c r="Q33">
        <v>29.4</v>
      </c>
      <c r="R33">
        <v>60.5</v>
      </c>
      <c r="S33">
        <v>73.099999999999994</v>
      </c>
      <c r="T33">
        <v>32.6</v>
      </c>
      <c r="U33">
        <v>76.3</v>
      </c>
      <c r="V33" t="s">
        <v>27</v>
      </c>
      <c r="W33">
        <v>19.75</v>
      </c>
      <c r="X33">
        <v>2</v>
      </c>
      <c r="Y33">
        <v>2</v>
      </c>
      <c r="Z33">
        <v>24</v>
      </c>
      <c r="AA33">
        <v>1</v>
      </c>
      <c r="AB33">
        <v>1070</v>
      </c>
      <c r="AC33">
        <v>122.7</v>
      </c>
      <c r="AD33">
        <v>7.09</v>
      </c>
      <c r="AE33">
        <v>55.91</v>
      </c>
      <c r="AF33">
        <v>2</v>
      </c>
      <c r="AG33" t="s">
        <v>324</v>
      </c>
      <c r="AH33" t="s">
        <v>52</v>
      </c>
      <c r="AI33" t="s">
        <v>116</v>
      </c>
      <c r="AJ33" t="s">
        <v>325</v>
      </c>
      <c r="AK33">
        <v>5291</v>
      </c>
      <c r="AL33" t="s">
        <v>326</v>
      </c>
      <c r="AO33" t="s">
        <v>1554</v>
      </c>
      <c r="AP33">
        <f t="shared" si="0"/>
        <v>69.3</v>
      </c>
      <c r="AQ33">
        <f t="shared" si="1"/>
        <v>102.1</v>
      </c>
      <c r="AR33">
        <f t="shared" si="2"/>
        <v>104.4</v>
      </c>
      <c r="AS33">
        <f t="shared" si="3"/>
        <v>126.6</v>
      </c>
      <c r="AT33">
        <f t="shared" si="4"/>
        <v>98.1</v>
      </c>
      <c r="AU33">
        <f t="shared" si="5"/>
        <v>96.6</v>
      </c>
      <c r="AV33">
        <f t="shared" si="6"/>
        <v>102.9</v>
      </c>
      <c r="AW33">
        <f t="shared" si="7"/>
        <v>109.1</v>
      </c>
      <c r="AX33">
        <f t="shared" si="8"/>
        <v>103.7</v>
      </c>
      <c r="AY33">
        <f t="shared" si="9"/>
        <v>95.1</v>
      </c>
      <c r="AZ33">
        <f t="shared" si="10"/>
        <v>100.6</v>
      </c>
      <c r="BA33">
        <f t="shared" si="11"/>
        <v>91.4</v>
      </c>
    </row>
    <row r="34" spans="1:53" x14ac:dyDescent="0.2">
      <c r="A34" t="s">
        <v>328</v>
      </c>
      <c r="B34" t="s">
        <v>329</v>
      </c>
      <c r="C34">
        <v>0.10677776999999999</v>
      </c>
      <c r="D34">
        <v>0.78120726799999995</v>
      </c>
      <c r="E34">
        <v>0.67442949799999996</v>
      </c>
      <c r="F34">
        <v>27.562342449999999</v>
      </c>
      <c r="G34">
        <v>53.961310539999999</v>
      </c>
      <c r="H34" s="2">
        <v>2.3499999999999999E-6</v>
      </c>
      <c r="I34" s="2">
        <v>4.4199999999999997E-5</v>
      </c>
      <c r="J34">
        <v>85.9</v>
      </c>
      <c r="K34">
        <v>87.3</v>
      </c>
      <c r="L34">
        <v>86.3</v>
      </c>
      <c r="M34">
        <v>71.5</v>
      </c>
      <c r="N34">
        <v>94.7</v>
      </c>
      <c r="O34">
        <v>86.9</v>
      </c>
      <c r="P34">
        <v>84.2</v>
      </c>
      <c r="Q34">
        <v>83</v>
      </c>
      <c r="R34">
        <v>134.19999999999999</v>
      </c>
      <c r="S34">
        <v>134.5</v>
      </c>
      <c r="T34">
        <v>133</v>
      </c>
      <c r="U34">
        <v>118.5</v>
      </c>
      <c r="V34" t="s">
        <v>27</v>
      </c>
      <c r="W34">
        <v>691.97</v>
      </c>
      <c r="X34">
        <v>41</v>
      </c>
      <c r="Y34">
        <v>51</v>
      </c>
      <c r="Z34">
        <v>506</v>
      </c>
      <c r="AA34">
        <v>51</v>
      </c>
      <c r="AB34">
        <v>1304</v>
      </c>
      <c r="AC34">
        <v>147.19999999999999</v>
      </c>
      <c r="AD34">
        <v>6.15</v>
      </c>
      <c r="AE34">
        <v>1388.21</v>
      </c>
      <c r="AF34">
        <v>51</v>
      </c>
      <c r="AG34" t="s">
        <v>330</v>
      </c>
      <c r="AH34" t="s">
        <v>107</v>
      </c>
      <c r="AI34" t="s">
        <v>139</v>
      </c>
      <c r="AJ34" t="s">
        <v>331</v>
      </c>
      <c r="AK34">
        <v>5788</v>
      </c>
      <c r="AL34" t="s">
        <v>44</v>
      </c>
      <c r="AO34" t="s">
        <v>1265</v>
      </c>
      <c r="AP34">
        <f t="shared" si="0"/>
        <v>121.4</v>
      </c>
      <c r="AQ34">
        <f t="shared" si="1"/>
        <v>95.3</v>
      </c>
      <c r="AR34">
        <f t="shared" si="2"/>
        <v>100.2</v>
      </c>
      <c r="AS34">
        <f t="shared" si="3"/>
        <v>70.2</v>
      </c>
      <c r="AT34">
        <f t="shared" si="4"/>
        <v>140</v>
      </c>
      <c r="AU34">
        <f t="shared" si="5"/>
        <v>129.30000000000001</v>
      </c>
      <c r="AV34">
        <f t="shared" si="6"/>
        <v>116</v>
      </c>
      <c r="AW34">
        <f t="shared" si="7"/>
        <v>76.8</v>
      </c>
      <c r="AX34">
        <f t="shared" si="8"/>
        <v>104.6</v>
      </c>
      <c r="AY34">
        <f t="shared" si="9"/>
        <v>100.1</v>
      </c>
      <c r="AZ34">
        <f t="shared" si="10"/>
        <v>92.3</v>
      </c>
      <c r="BA34">
        <f t="shared" si="11"/>
        <v>53.9</v>
      </c>
    </row>
    <row r="35" spans="1:53" x14ac:dyDescent="0.2">
      <c r="A35" t="s">
        <v>332</v>
      </c>
      <c r="B35" t="s">
        <v>333</v>
      </c>
      <c r="C35">
        <v>-1.197711465</v>
      </c>
      <c r="D35">
        <v>-0.76958765399999995</v>
      </c>
      <c r="E35">
        <v>0.42812381199999999</v>
      </c>
      <c r="F35">
        <v>26.39828232</v>
      </c>
      <c r="G35">
        <v>52.136145059999997</v>
      </c>
      <c r="H35" s="2">
        <v>2.7800000000000001E-6</v>
      </c>
      <c r="I35" s="2">
        <v>5.1199999999999998E-5</v>
      </c>
      <c r="J35">
        <v>145.30000000000001</v>
      </c>
      <c r="K35">
        <v>170.1</v>
      </c>
      <c r="L35">
        <v>137.19999999999999</v>
      </c>
      <c r="M35">
        <v>157.4</v>
      </c>
      <c r="N35">
        <v>65.3</v>
      </c>
      <c r="O35">
        <v>62.6</v>
      </c>
      <c r="P35">
        <v>53.9</v>
      </c>
      <c r="Q35">
        <v>78.599999999999994</v>
      </c>
      <c r="R35">
        <v>79.5</v>
      </c>
      <c r="S35">
        <v>84.3</v>
      </c>
      <c r="T35">
        <v>72.900000000000006</v>
      </c>
      <c r="U35">
        <v>93</v>
      </c>
      <c r="V35" t="s">
        <v>27</v>
      </c>
      <c r="W35">
        <v>397.81400000000002</v>
      </c>
      <c r="X35">
        <v>35</v>
      </c>
      <c r="Y35">
        <v>12</v>
      </c>
      <c r="Z35">
        <v>341</v>
      </c>
      <c r="AA35">
        <v>12</v>
      </c>
      <c r="AB35">
        <v>339</v>
      </c>
      <c r="AC35">
        <v>37.799999999999997</v>
      </c>
      <c r="AD35">
        <v>6.3</v>
      </c>
      <c r="AE35">
        <v>986.26</v>
      </c>
      <c r="AF35">
        <v>12</v>
      </c>
      <c r="AG35" t="s">
        <v>96</v>
      </c>
      <c r="AH35" t="s">
        <v>334</v>
      </c>
      <c r="AI35" t="s">
        <v>62</v>
      </c>
      <c r="AJ35" t="s">
        <v>335</v>
      </c>
      <c r="AK35">
        <v>1508</v>
      </c>
      <c r="AL35" t="s">
        <v>336</v>
      </c>
      <c r="AO35" t="s">
        <v>1645</v>
      </c>
      <c r="AP35" t="str">
        <f t="shared" si="0"/>
        <v>NA</v>
      </c>
      <c r="AQ35" t="str">
        <f t="shared" si="1"/>
        <v>NA</v>
      </c>
      <c r="AR35" t="str">
        <f t="shared" si="2"/>
        <v>NA</v>
      </c>
      <c r="AS35" t="str">
        <f t="shared" si="3"/>
        <v>NA</v>
      </c>
      <c r="AT35" t="str">
        <f t="shared" si="4"/>
        <v>NA</v>
      </c>
      <c r="AU35">
        <f t="shared" si="5"/>
        <v>271.5</v>
      </c>
      <c r="AV35">
        <f t="shared" si="6"/>
        <v>216.9</v>
      </c>
      <c r="AW35">
        <f t="shared" si="7"/>
        <v>322.60000000000002</v>
      </c>
      <c r="AX35">
        <f t="shared" si="8"/>
        <v>169.9</v>
      </c>
      <c r="AY35">
        <f t="shared" si="9"/>
        <v>219.1</v>
      </c>
      <c r="AZ35" t="str">
        <f t="shared" si="10"/>
        <v>NA</v>
      </c>
      <c r="BA35" t="str">
        <f t="shared" si="11"/>
        <v>NA</v>
      </c>
    </row>
    <row r="36" spans="1:53" x14ac:dyDescent="0.2">
      <c r="A36" t="s">
        <v>347</v>
      </c>
      <c r="B36" t="s">
        <v>348</v>
      </c>
      <c r="C36">
        <v>-0.33983660999999998</v>
      </c>
      <c r="D36">
        <v>3.0421391930000001</v>
      </c>
      <c r="E36">
        <v>3.3819758019999999</v>
      </c>
      <c r="F36">
        <v>20.545898139999998</v>
      </c>
      <c r="G36">
        <v>71.623465240000002</v>
      </c>
      <c r="H36" s="2">
        <v>3.5099999999999999E-6</v>
      </c>
      <c r="I36" s="2">
        <v>6.0399999999999998E-5</v>
      </c>
      <c r="J36">
        <v>68.5</v>
      </c>
      <c r="K36">
        <v>26.8</v>
      </c>
      <c r="L36">
        <v>25.6</v>
      </c>
      <c r="M36" t="s">
        <v>44</v>
      </c>
      <c r="N36">
        <v>35.1</v>
      </c>
      <c r="O36">
        <v>25.6</v>
      </c>
      <c r="P36" t="s">
        <v>44</v>
      </c>
      <c r="Q36">
        <v>19.5</v>
      </c>
      <c r="R36">
        <v>263.8</v>
      </c>
      <c r="S36">
        <v>274</v>
      </c>
      <c r="T36">
        <v>244.3</v>
      </c>
      <c r="U36">
        <v>216.8</v>
      </c>
      <c r="V36" t="s">
        <v>27</v>
      </c>
      <c r="W36">
        <v>53.542000000000002</v>
      </c>
      <c r="X36">
        <v>20</v>
      </c>
      <c r="Y36">
        <v>11</v>
      </c>
      <c r="Z36">
        <v>29</v>
      </c>
      <c r="AA36">
        <v>3</v>
      </c>
      <c r="AB36">
        <v>672</v>
      </c>
      <c r="AC36">
        <v>76.7</v>
      </c>
      <c r="AD36">
        <v>7.05</v>
      </c>
      <c r="AE36">
        <v>67.430000000000007</v>
      </c>
      <c r="AF36">
        <v>11</v>
      </c>
      <c r="AG36" t="s">
        <v>349</v>
      </c>
      <c r="AH36" t="s">
        <v>350</v>
      </c>
      <c r="AI36" t="s">
        <v>84</v>
      </c>
      <c r="AJ36" t="s">
        <v>351</v>
      </c>
      <c r="AK36">
        <v>5578</v>
      </c>
      <c r="AL36" t="s">
        <v>352</v>
      </c>
      <c r="AO36" t="s">
        <v>1259</v>
      </c>
      <c r="AP36">
        <f t="shared" si="0"/>
        <v>91.5</v>
      </c>
      <c r="AQ36">
        <f t="shared" si="1"/>
        <v>53.5</v>
      </c>
      <c r="AR36">
        <f t="shared" si="2"/>
        <v>91.6</v>
      </c>
      <c r="AS36">
        <f t="shared" si="3"/>
        <v>82</v>
      </c>
      <c r="AT36">
        <f t="shared" si="4"/>
        <v>72.599999999999994</v>
      </c>
      <c r="AU36">
        <f t="shared" si="5"/>
        <v>130.1</v>
      </c>
      <c r="AV36">
        <f t="shared" si="6"/>
        <v>152.69999999999999</v>
      </c>
      <c r="AW36">
        <f t="shared" si="7"/>
        <v>171</v>
      </c>
      <c r="AX36">
        <f t="shared" si="8"/>
        <v>78.900000000000006</v>
      </c>
      <c r="AY36">
        <f t="shared" si="9"/>
        <v>138.19999999999999</v>
      </c>
      <c r="AZ36">
        <f t="shared" si="10"/>
        <v>84.1</v>
      </c>
      <c r="BA36">
        <f t="shared" si="11"/>
        <v>53.9</v>
      </c>
    </row>
    <row r="37" spans="1:53" x14ac:dyDescent="0.2">
      <c r="A37" t="s">
        <v>355</v>
      </c>
      <c r="B37" t="s">
        <v>356</v>
      </c>
      <c r="C37">
        <v>-2.0442904190000002</v>
      </c>
      <c r="D37">
        <v>-1.631829658</v>
      </c>
      <c r="E37">
        <v>0.41246076100000001</v>
      </c>
      <c r="F37">
        <v>20.7729313</v>
      </c>
      <c r="G37">
        <v>49.398300579999997</v>
      </c>
      <c r="H37" s="2">
        <v>3.6200000000000001E-6</v>
      </c>
      <c r="I37" s="2">
        <v>6.1500000000000004E-5</v>
      </c>
      <c r="J37">
        <v>194.1</v>
      </c>
      <c r="K37">
        <v>240.9</v>
      </c>
      <c r="L37">
        <v>162</v>
      </c>
      <c r="M37">
        <v>187.9</v>
      </c>
      <c r="N37">
        <v>51</v>
      </c>
      <c r="O37">
        <v>64.7</v>
      </c>
      <c r="P37">
        <v>44.8</v>
      </c>
      <c r="Q37">
        <v>25.4</v>
      </c>
      <c r="R37">
        <v>44.3</v>
      </c>
      <c r="S37">
        <v>70.7</v>
      </c>
      <c r="T37">
        <v>69.3</v>
      </c>
      <c r="U37">
        <v>44.9</v>
      </c>
      <c r="V37" t="s">
        <v>27</v>
      </c>
      <c r="W37">
        <v>28.047000000000001</v>
      </c>
      <c r="X37">
        <v>9</v>
      </c>
      <c r="Y37">
        <v>8</v>
      </c>
      <c r="Z37">
        <v>16</v>
      </c>
      <c r="AA37">
        <v>8</v>
      </c>
      <c r="AB37">
        <v>928</v>
      </c>
      <c r="AC37">
        <v>106.1</v>
      </c>
      <c r="AD37">
        <v>7.94</v>
      </c>
      <c r="AE37">
        <v>29.54</v>
      </c>
      <c r="AF37">
        <v>8</v>
      </c>
      <c r="AG37" t="s">
        <v>357</v>
      </c>
      <c r="AH37" t="s">
        <v>105</v>
      </c>
      <c r="AI37" t="s">
        <v>156</v>
      </c>
      <c r="AJ37" t="s">
        <v>358</v>
      </c>
      <c r="AK37">
        <v>5925</v>
      </c>
      <c r="AL37" t="s">
        <v>359</v>
      </c>
      <c r="AO37" t="s">
        <v>1550</v>
      </c>
      <c r="AP37">
        <f t="shared" si="0"/>
        <v>100.5</v>
      </c>
      <c r="AQ37">
        <f t="shared" si="1"/>
        <v>124.4</v>
      </c>
      <c r="AR37">
        <f t="shared" si="2"/>
        <v>113.8</v>
      </c>
      <c r="AS37">
        <f t="shared" si="3"/>
        <v>108.1</v>
      </c>
      <c r="AT37">
        <f t="shared" si="4"/>
        <v>81</v>
      </c>
      <c r="AU37">
        <f t="shared" si="5"/>
        <v>82.9</v>
      </c>
      <c r="AV37">
        <f t="shared" si="6"/>
        <v>93</v>
      </c>
      <c r="AW37">
        <f t="shared" si="7"/>
        <v>139.9</v>
      </c>
      <c r="AX37">
        <f t="shared" si="8"/>
        <v>89.4</v>
      </c>
      <c r="AY37">
        <f t="shared" si="9"/>
        <v>65.2</v>
      </c>
      <c r="AZ37">
        <f t="shared" si="10"/>
        <v>90</v>
      </c>
      <c r="BA37">
        <f t="shared" si="11"/>
        <v>111.8</v>
      </c>
    </row>
    <row r="38" spans="1:53" x14ac:dyDescent="0.2">
      <c r="A38" t="s">
        <v>361</v>
      </c>
      <c r="B38" t="s">
        <v>362</v>
      </c>
      <c r="C38">
        <v>1.3512216539999999</v>
      </c>
      <c r="D38">
        <v>1.3534046159999999</v>
      </c>
      <c r="E38">
        <v>2.182963E-3</v>
      </c>
      <c r="F38">
        <v>22.6670707</v>
      </c>
      <c r="G38">
        <v>47.268511019999998</v>
      </c>
      <c r="H38" s="2">
        <v>4.4800000000000003E-6</v>
      </c>
      <c r="I38" s="2">
        <v>7.1299999999999998E-5</v>
      </c>
      <c r="J38">
        <v>46.4</v>
      </c>
      <c r="K38">
        <v>52.9</v>
      </c>
      <c r="L38">
        <v>60.8</v>
      </c>
      <c r="M38">
        <v>46</v>
      </c>
      <c r="N38">
        <v>98.8</v>
      </c>
      <c r="O38">
        <v>120.9</v>
      </c>
      <c r="P38">
        <v>137.4</v>
      </c>
      <c r="Q38">
        <v>151.30000000000001</v>
      </c>
      <c r="R38">
        <v>104.3</v>
      </c>
      <c r="S38">
        <v>132.9</v>
      </c>
      <c r="T38">
        <v>141.9</v>
      </c>
      <c r="U38">
        <v>106.3</v>
      </c>
      <c r="V38" t="s">
        <v>27</v>
      </c>
      <c r="W38">
        <v>110.907</v>
      </c>
      <c r="X38">
        <v>22</v>
      </c>
      <c r="Y38">
        <v>13</v>
      </c>
      <c r="Z38">
        <v>94</v>
      </c>
      <c r="AA38">
        <v>9</v>
      </c>
      <c r="AB38">
        <v>715</v>
      </c>
      <c r="AC38">
        <v>82</v>
      </c>
      <c r="AD38">
        <v>8.76</v>
      </c>
      <c r="AE38">
        <v>244.13</v>
      </c>
      <c r="AF38">
        <v>13</v>
      </c>
      <c r="AG38" t="s">
        <v>363</v>
      </c>
      <c r="AH38" t="s">
        <v>52</v>
      </c>
      <c r="AI38" t="s">
        <v>116</v>
      </c>
      <c r="AJ38" t="s">
        <v>364</v>
      </c>
      <c r="AK38">
        <v>4600</v>
      </c>
      <c r="AL38" t="s">
        <v>365</v>
      </c>
      <c r="AO38" t="s">
        <v>1363</v>
      </c>
      <c r="AP38">
        <f t="shared" si="0"/>
        <v>83.4</v>
      </c>
      <c r="AQ38">
        <f t="shared" si="1"/>
        <v>189.6</v>
      </c>
      <c r="AR38" t="str">
        <f t="shared" si="2"/>
        <v>NA</v>
      </c>
      <c r="AS38">
        <f t="shared" si="3"/>
        <v>78.3</v>
      </c>
      <c r="AT38">
        <f t="shared" si="4"/>
        <v>113.1</v>
      </c>
      <c r="AU38">
        <f t="shared" si="5"/>
        <v>334.9</v>
      </c>
      <c r="AV38" t="str">
        <f t="shared" si="6"/>
        <v>NA</v>
      </c>
      <c r="AW38" t="str">
        <f t="shared" si="7"/>
        <v>NA</v>
      </c>
      <c r="AX38">
        <f t="shared" si="8"/>
        <v>71.3</v>
      </c>
      <c r="AY38">
        <f t="shared" si="9"/>
        <v>243.5</v>
      </c>
      <c r="AZ38">
        <f t="shared" si="10"/>
        <v>85.9</v>
      </c>
      <c r="BA38" t="str">
        <f t="shared" si="11"/>
        <v>NA</v>
      </c>
    </row>
    <row r="39" spans="1:53" x14ac:dyDescent="0.2">
      <c r="A39" t="s">
        <v>366</v>
      </c>
      <c r="B39" t="s">
        <v>367</v>
      </c>
      <c r="C39">
        <v>-1.0459263329999999</v>
      </c>
      <c r="D39">
        <v>-0.30663530900000002</v>
      </c>
      <c r="E39">
        <v>0.73929102400000002</v>
      </c>
      <c r="F39">
        <v>23.012070720000001</v>
      </c>
      <c r="G39">
        <v>47.20093146</v>
      </c>
      <c r="H39" s="2">
        <v>4.51E-6</v>
      </c>
      <c r="I39" s="2">
        <v>7.1299999999999998E-5</v>
      </c>
      <c r="J39">
        <v>134.80000000000001</v>
      </c>
      <c r="K39">
        <v>156.4</v>
      </c>
      <c r="L39">
        <v>116.6</v>
      </c>
      <c r="M39">
        <v>135.1</v>
      </c>
      <c r="N39">
        <v>65.099999999999994</v>
      </c>
      <c r="O39">
        <v>75.599999999999994</v>
      </c>
      <c r="P39">
        <v>51.1</v>
      </c>
      <c r="Q39">
        <v>62.4</v>
      </c>
      <c r="R39">
        <v>105.7</v>
      </c>
      <c r="S39">
        <v>102.2</v>
      </c>
      <c r="T39">
        <v>90</v>
      </c>
      <c r="U39">
        <v>105</v>
      </c>
      <c r="V39" t="s">
        <v>27</v>
      </c>
      <c r="W39">
        <v>85.417000000000002</v>
      </c>
      <c r="X39">
        <v>29</v>
      </c>
      <c r="Y39">
        <v>7</v>
      </c>
      <c r="Z39">
        <v>53</v>
      </c>
      <c r="AA39">
        <v>7</v>
      </c>
      <c r="AB39">
        <v>335</v>
      </c>
      <c r="AC39">
        <v>37.4</v>
      </c>
      <c r="AD39">
        <v>8.07</v>
      </c>
      <c r="AE39">
        <v>131.55000000000001</v>
      </c>
      <c r="AF39">
        <v>7</v>
      </c>
      <c r="AG39" t="s">
        <v>368</v>
      </c>
      <c r="AH39" t="s">
        <v>369</v>
      </c>
      <c r="AI39" t="s">
        <v>370</v>
      </c>
      <c r="AJ39" t="s">
        <v>371</v>
      </c>
      <c r="AK39">
        <v>1512</v>
      </c>
      <c r="AL39" t="s">
        <v>372</v>
      </c>
      <c r="AO39" t="s">
        <v>1430</v>
      </c>
      <c r="AP39">
        <f t="shared" si="0"/>
        <v>83.1</v>
      </c>
      <c r="AQ39">
        <f t="shared" si="1"/>
        <v>86.9</v>
      </c>
      <c r="AR39">
        <f t="shared" si="2"/>
        <v>116.7</v>
      </c>
      <c r="AS39">
        <f t="shared" si="3"/>
        <v>119.1</v>
      </c>
      <c r="AT39">
        <f t="shared" si="4"/>
        <v>85.1</v>
      </c>
      <c r="AU39">
        <f t="shared" si="5"/>
        <v>81</v>
      </c>
      <c r="AV39">
        <f t="shared" si="6"/>
        <v>114.2</v>
      </c>
      <c r="AW39">
        <f t="shared" si="7"/>
        <v>82.8</v>
      </c>
      <c r="AX39">
        <f t="shared" si="8"/>
        <v>97.9</v>
      </c>
      <c r="AY39">
        <f t="shared" si="9"/>
        <v>79.099999999999994</v>
      </c>
      <c r="AZ39">
        <f t="shared" si="10"/>
        <v>148.5</v>
      </c>
      <c r="BA39">
        <f t="shared" si="11"/>
        <v>105.6</v>
      </c>
    </row>
    <row r="40" spans="1:53" x14ac:dyDescent="0.2">
      <c r="A40" t="s">
        <v>374</v>
      </c>
      <c r="B40" t="s">
        <v>375</v>
      </c>
      <c r="C40">
        <v>1.6026185310000001</v>
      </c>
      <c r="D40">
        <v>-1.695911159</v>
      </c>
      <c r="E40">
        <v>-3.2985296900000001</v>
      </c>
      <c r="F40">
        <v>22.109514839999999</v>
      </c>
      <c r="G40">
        <v>46.437210399999998</v>
      </c>
      <c r="H40" s="2">
        <v>4.8899999999999998E-6</v>
      </c>
      <c r="I40" s="2">
        <v>7.5199999999999998E-5</v>
      </c>
      <c r="J40">
        <v>62.4</v>
      </c>
      <c r="K40">
        <v>79.8</v>
      </c>
      <c r="L40">
        <v>67.599999999999994</v>
      </c>
      <c r="M40">
        <v>67.5</v>
      </c>
      <c r="N40">
        <v>175</v>
      </c>
      <c r="O40">
        <v>172.1</v>
      </c>
      <c r="P40">
        <v>167.4</v>
      </c>
      <c r="Q40">
        <v>320.39999999999998</v>
      </c>
      <c r="R40">
        <v>9</v>
      </c>
      <c r="S40">
        <v>35.5</v>
      </c>
      <c r="T40">
        <v>18</v>
      </c>
      <c r="U40">
        <v>25.3</v>
      </c>
      <c r="V40" t="s">
        <v>27</v>
      </c>
      <c r="W40">
        <v>29.501999999999999</v>
      </c>
      <c r="X40">
        <v>11</v>
      </c>
      <c r="Y40">
        <v>6</v>
      </c>
      <c r="Z40">
        <v>19</v>
      </c>
      <c r="AA40">
        <v>6</v>
      </c>
      <c r="AB40">
        <v>729</v>
      </c>
      <c r="AC40">
        <v>83.6</v>
      </c>
      <c r="AD40">
        <v>6.79</v>
      </c>
      <c r="AE40">
        <v>37.43</v>
      </c>
      <c r="AF40">
        <v>6</v>
      </c>
      <c r="AG40" t="s">
        <v>376</v>
      </c>
      <c r="AH40" t="s">
        <v>184</v>
      </c>
      <c r="AI40" t="s">
        <v>116</v>
      </c>
      <c r="AJ40" t="s">
        <v>117</v>
      </c>
      <c r="AK40">
        <v>29110</v>
      </c>
      <c r="AL40" t="s">
        <v>377</v>
      </c>
      <c r="AO40" t="s">
        <v>1595</v>
      </c>
      <c r="AP40">
        <f t="shared" si="0"/>
        <v>87.6</v>
      </c>
      <c r="AQ40">
        <f t="shared" si="1"/>
        <v>132</v>
      </c>
      <c r="AR40">
        <f t="shared" si="2"/>
        <v>145.5</v>
      </c>
      <c r="AS40">
        <f t="shared" si="3"/>
        <v>79.099999999999994</v>
      </c>
      <c r="AT40">
        <f t="shared" si="4"/>
        <v>89.3</v>
      </c>
      <c r="AU40">
        <f t="shared" si="5"/>
        <v>89.8</v>
      </c>
      <c r="AV40">
        <f t="shared" si="6"/>
        <v>96.3</v>
      </c>
      <c r="AW40">
        <f t="shared" si="7"/>
        <v>113.4</v>
      </c>
      <c r="AX40">
        <f t="shared" si="8"/>
        <v>99.7</v>
      </c>
      <c r="AY40">
        <f t="shared" si="9"/>
        <v>97.8</v>
      </c>
      <c r="AZ40">
        <f t="shared" si="10"/>
        <v>71.8</v>
      </c>
      <c r="BA40">
        <f t="shared" si="11"/>
        <v>97.7</v>
      </c>
    </row>
    <row r="41" spans="1:53" x14ac:dyDescent="0.2">
      <c r="A41" t="s">
        <v>381</v>
      </c>
      <c r="B41" t="s">
        <v>382</v>
      </c>
      <c r="C41">
        <v>-9.4302308000000001E-2</v>
      </c>
      <c r="D41">
        <v>1.3036206850000001</v>
      </c>
      <c r="E41">
        <v>1.3979229929999999</v>
      </c>
      <c r="F41">
        <v>25.16130729</v>
      </c>
      <c r="G41">
        <v>45.757782740000003</v>
      </c>
      <c r="H41" s="2">
        <v>5.2499999999999997E-6</v>
      </c>
      <c r="I41" s="2">
        <v>7.8800000000000004E-5</v>
      </c>
      <c r="J41">
        <v>61.4</v>
      </c>
      <c r="K41">
        <v>66.900000000000006</v>
      </c>
      <c r="L41">
        <v>109.2</v>
      </c>
      <c r="M41">
        <v>57</v>
      </c>
      <c r="N41">
        <v>68.2</v>
      </c>
      <c r="O41">
        <v>69.8</v>
      </c>
      <c r="P41">
        <v>67.900000000000006</v>
      </c>
      <c r="Q41">
        <v>53</v>
      </c>
      <c r="R41">
        <v>153</v>
      </c>
      <c r="S41">
        <v>167.5</v>
      </c>
      <c r="T41">
        <v>169.9</v>
      </c>
      <c r="U41">
        <v>156.30000000000001</v>
      </c>
      <c r="V41" t="s">
        <v>27</v>
      </c>
      <c r="W41">
        <v>56.579000000000001</v>
      </c>
      <c r="X41">
        <v>48</v>
      </c>
      <c r="Y41">
        <v>6</v>
      </c>
      <c r="Z41">
        <v>59</v>
      </c>
      <c r="AA41">
        <v>6</v>
      </c>
      <c r="AB41">
        <v>93</v>
      </c>
      <c r="AC41">
        <v>10.8</v>
      </c>
      <c r="AD41">
        <v>7.03</v>
      </c>
      <c r="AE41">
        <v>134.75</v>
      </c>
      <c r="AF41">
        <v>6</v>
      </c>
      <c r="AG41" t="s">
        <v>383</v>
      </c>
      <c r="AH41" t="s">
        <v>384</v>
      </c>
      <c r="AI41" t="s">
        <v>53</v>
      </c>
      <c r="AJ41" t="s">
        <v>289</v>
      </c>
      <c r="AK41">
        <v>6279</v>
      </c>
      <c r="AL41" t="s">
        <v>385</v>
      </c>
      <c r="AO41" t="s">
        <v>1285</v>
      </c>
      <c r="AP41">
        <f t="shared" si="0"/>
        <v>98.2</v>
      </c>
      <c r="AQ41">
        <f t="shared" si="1"/>
        <v>122.3</v>
      </c>
      <c r="AR41">
        <f t="shared" si="2"/>
        <v>74.099999999999994</v>
      </c>
      <c r="AS41">
        <f t="shared" si="3"/>
        <v>55.4</v>
      </c>
      <c r="AT41">
        <f t="shared" si="4"/>
        <v>106.5</v>
      </c>
      <c r="AU41">
        <f t="shared" si="5"/>
        <v>134.69999999999999</v>
      </c>
      <c r="AV41">
        <f t="shared" si="6"/>
        <v>82.9</v>
      </c>
      <c r="AW41">
        <f t="shared" si="7"/>
        <v>77.5</v>
      </c>
      <c r="AX41">
        <f t="shared" si="8"/>
        <v>122.9</v>
      </c>
      <c r="AY41">
        <f t="shared" si="9"/>
        <v>154.69999999999999</v>
      </c>
      <c r="AZ41">
        <f t="shared" si="10"/>
        <v>95.3</v>
      </c>
      <c r="BA41">
        <f t="shared" si="11"/>
        <v>75.400000000000006</v>
      </c>
    </row>
    <row r="42" spans="1:53" x14ac:dyDescent="0.2">
      <c r="A42" t="s">
        <v>387</v>
      </c>
      <c r="B42" t="s">
        <v>388</v>
      </c>
      <c r="C42">
        <v>2.146160193</v>
      </c>
      <c r="D42">
        <v>-0.260115296</v>
      </c>
      <c r="E42">
        <v>-2.406275489</v>
      </c>
      <c r="F42">
        <v>23.915266710000001</v>
      </c>
      <c r="G42">
        <v>44.3132029</v>
      </c>
      <c r="H42" s="2">
        <v>6.1299999999999998E-6</v>
      </c>
      <c r="I42" s="2">
        <v>8.8800000000000004E-5</v>
      </c>
      <c r="J42">
        <v>52.4</v>
      </c>
      <c r="K42">
        <v>58.7</v>
      </c>
      <c r="L42">
        <v>36.9</v>
      </c>
      <c r="M42">
        <v>37.799999999999997</v>
      </c>
      <c r="N42">
        <v>215.7</v>
      </c>
      <c r="O42">
        <v>381.5</v>
      </c>
      <c r="P42">
        <v>170</v>
      </c>
      <c r="Q42">
        <v>100.3</v>
      </c>
      <c r="R42">
        <v>42.2</v>
      </c>
      <c r="S42">
        <v>52.5</v>
      </c>
      <c r="T42">
        <v>28.2</v>
      </c>
      <c r="U42">
        <v>23.8</v>
      </c>
      <c r="V42" t="s">
        <v>27</v>
      </c>
      <c r="W42">
        <v>45.716000000000001</v>
      </c>
      <c r="X42">
        <v>19</v>
      </c>
      <c r="Y42">
        <v>8</v>
      </c>
      <c r="Z42">
        <v>26</v>
      </c>
      <c r="AA42">
        <v>8</v>
      </c>
      <c r="AB42">
        <v>416</v>
      </c>
      <c r="AC42">
        <v>47.6</v>
      </c>
      <c r="AD42">
        <v>5.45</v>
      </c>
      <c r="AE42">
        <v>61.22</v>
      </c>
      <c r="AF42">
        <v>8</v>
      </c>
      <c r="AG42" t="s">
        <v>229</v>
      </c>
      <c r="AH42" t="s">
        <v>34</v>
      </c>
      <c r="AI42" t="s">
        <v>36</v>
      </c>
      <c r="AJ42" t="s">
        <v>389</v>
      </c>
      <c r="AK42">
        <v>9051</v>
      </c>
      <c r="AL42" t="s">
        <v>390</v>
      </c>
      <c r="AO42" t="s">
        <v>167</v>
      </c>
      <c r="AP42">
        <f t="shared" si="0"/>
        <v>56.7</v>
      </c>
      <c r="AQ42">
        <f t="shared" si="1"/>
        <v>45.8</v>
      </c>
      <c r="AR42">
        <f t="shared" si="2"/>
        <v>43.3</v>
      </c>
      <c r="AS42">
        <f t="shared" si="3"/>
        <v>41.6</v>
      </c>
      <c r="AT42">
        <f t="shared" si="4"/>
        <v>46.8</v>
      </c>
      <c r="AU42">
        <f t="shared" si="5"/>
        <v>72.7</v>
      </c>
      <c r="AV42">
        <f t="shared" si="6"/>
        <v>51.5</v>
      </c>
      <c r="AW42">
        <f t="shared" si="7"/>
        <v>55.5</v>
      </c>
      <c r="AX42">
        <f t="shared" si="8"/>
        <v>247.6</v>
      </c>
      <c r="AY42">
        <f t="shared" si="9"/>
        <v>216.8</v>
      </c>
      <c r="AZ42">
        <f t="shared" si="10"/>
        <v>146.6</v>
      </c>
      <c r="BA42">
        <f t="shared" si="11"/>
        <v>175</v>
      </c>
    </row>
    <row r="43" spans="1:53" x14ac:dyDescent="0.2">
      <c r="A43" t="s">
        <v>391</v>
      </c>
      <c r="B43" t="s">
        <v>392</v>
      </c>
      <c r="C43">
        <v>2.4485053080000001</v>
      </c>
      <c r="D43">
        <v>2.9326235349999998</v>
      </c>
      <c r="E43">
        <v>0.48411822700000001</v>
      </c>
      <c r="F43">
        <v>18.458931159999999</v>
      </c>
      <c r="G43">
        <v>44.159063660000001</v>
      </c>
      <c r="H43" s="2">
        <v>6.2299999999999996E-6</v>
      </c>
      <c r="I43" s="2">
        <v>8.9400000000000005E-5</v>
      </c>
      <c r="J43">
        <v>21</v>
      </c>
      <c r="K43">
        <v>21.8</v>
      </c>
      <c r="L43">
        <v>39.4</v>
      </c>
      <c r="M43">
        <v>16.5</v>
      </c>
      <c r="N43">
        <v>84.5</v>
      </c>
      <c r="O43">
        <v>98.4</v>
      </c>
      <c r="P43">
        <v>173.1</v>
      </c>
      <c r="Q43">
        <v>120.9</v>
      </c>
      <c r="R43">
        <v>212.8</v>
      </c>
      <c r="S43">
        <v>86.7</v>
      </c>
      <c r="T43">
        <v>180.7</v>
      </c>
      <c r="U43">
        <v>144.19999999999999</v>
      </c>
      <c r="V43" t="s">
        <v>27</v>
      </c>
      <c r="W43">
        <v>9.7460000000000004</v>
      </c>
      <c r="X43">
        <v>4</v>
      </c>
      <c r="Y43">
        <v>2</v>
      </c>
      <c r="Z43">
        <v>3</v>
      </c>
      <c r="AA43">
        <v>2</v>
      </c>
      <c r="AB43">
        <v>619</v>
      </c>
      <c r="AC43">
        <v>67.5</v>
      </c>
      <c r="AD43">
        <v>5.21</v>
      </c>
      <c r="AE43">
        <v>5.9</v>
      </c>
      <c r="AF43">
        <v>2</v>
      </c>
      <c r="AG43" t="s">
        <v>393</v>
      </c>
      <c r="AH43" t="s">
        <v>164</v>
      </c>
      <c r="AI43" t="s">
        <v>156</v>
      </c>
      <c r="AJ43" t="s">
        <v>394</v>
      </c>
      <c r="AK43">
        <v>1997</v>
      </c>
      <c r="AL43" t="s">
        <v>395</v>
      </c>
      <c r="AO43" t="s">
        <v>795</v>
      </c>
      <c r="AP43">
        <f t="shared" si="0"/>
        <v>132.80000000000001</v>
      </c>
      <c r="AQ43">
        <f t="shared" si="1"/>
        <v>127.5</v>
      </c>
      <c r="AR43">
        <f t="shared" si="2"/>
        <v>118.3</v>
      </c>
      <c r="AS43">
        <f t="shared" si="3"/>
        <v>93.8</v>
      </c>
      <c r="AT43">
        <f t="shared" si="4"/>
        <v>114.4</v>
      </c>
      <c r="AU43">
        <f t="shared" si="5"/>
        <v>112</v>
      </c>
      <c r="AV43">
        <f t="shared" si="6"/>
        <v>105.9</v>
      </c>
      <c r="AW43">
        <f t="shared" si="7"/>
        <v>88.1</v>
      </c>
      <c r="AX43">
        <f t="shared" si="8"/>
        <v>88.3</v>
      </c>
      <c r="AY43">
        <f t="shared" si="9"/>
        <v>82.4</v>
      </c>
      <c r="AZ43">
        <f t="shared" si="10"/>
        <v>78.400000000000006</v>
      </c>
      <c r="BA43">
        <f t="shared" si="11"/>
        <v>58</v>
      </c>
    </row>
    <row r="44" spans="1:53" x14ac:dyDescent="0.2">
      <c r="A44" t="s">
        <v>397</v>
      </c>
      <c r="B44" t="s">
        <v>398</v>
      </c>
      <c r="C44">
        <v>0.41779443799999999</v>
      </c>
      <c r="D44">
        <v>1.077786326</v>
      </c>
      <c r="E44">
        <v>0.65999188900000005</v>
      </c>
      <c r="F44">
        <v>25.892672770000001</v>
      </c>
      <c r="G44">
        <v>43.528658640000003</v>
      </c>
      <c r="H44" s="2">
        <v>6.6800000000000004E-6</v>
      </c>
      <c r="I44" s="2">
        <v>9.48E-5</v>
      </c>
      <c r="J44">
        <v>80.5</v>
      </c>
      <c r="K44">
        <v>71</v>
      </c>
      <c r="L44">
        <v>59.6</v>
      </c>
      <c r="M44">
        <v>72.2</v>
      </c>
      <c r="N44">
        <v>104.9</v>
      </c>
      <c r="O44">
        <v>92.7</v>
      </c>
      <c r="P44">
        <v>77.8</v>
      </c>
      <c r="Q44">
        <v>91.8</v>
      </c>
      <c r="R44">
        <v>155.1</v>
      </c>
      <c r="S44">
        <v>128.69999999999999</v>
      </c>
      <c r="T44">
        <v>128.4</v>
      </c>
      <c r="U44">
        <v>137.4</v>
      </c>
      <c r="V44" t="s">
        <v>27</v>
      </c>
      <c r="W44">
        <v>197.7</v>
      </c>
      <c r="X44">
        <v>54</v>
      </c>
      <c r="Y44">
        <v>10</v>
      </c>
      <c r="Z44">
        <v>254</v>
      </c>
      <c r="AA44">
        <v>10</v>
      </c>
      <c r="AB44">
        <v>195</v>
      </c>
      <c r="AC44">
        <v>21.6</v>
      </c>
      <c r="AD44">
        <v>6.34</v>
      </c>
      <c r="AE44">
        <v>765.53</v>
      </c>
      <c r="AF44">
        <v>10</v>
      </c>
      <c r="AG44" t="s">
        <v>399</v>
      </c>
      <c r="AH44" t="s">
        <v>400</v>
      </c>
      <c r="AI44" t="s">
        <v>181</v>
      </c>
      <c r="AJ44" t="s">
        <v>401</v>
      </c>
      <c r="AK44">
        <v>29108</v>
      </c>
      <c r="AL44" t="s">
        <v>402</v>
      </c>
      <c r="AO44" t="s">
        <v>909</v>
      </c>
      <c r="AP44">
        <f t="shared" si="0"/>
        <v>67.8</v>
      </c>
      <c r="AQ44">
        <f t="shared" si="1"/>
        <v>38.4</v>
      </c>
      <c r="AR44">
        <f t="shared" si="2"/>
        <v>90.1</v>
      </c>
      <c r="AS44">
        <f t="shared" si="3"/>
        <v>92.1</v>
      </c>
      <c r="AT44">
        <f t="shared" si="4"/>
        <v>76.2</v>
      </c>
      <c r="AU44">
        <f t="shared" si="5"/>
        <v>53.1</v>
      </c>
      <c r="AV44" t="str">
        <f t="shared" si="6"/>
        <v>NA</v>
      </c>
      <c r="AW44">
        <f t="shared" si="7"/>
        <v>108.6</v>
      </c>
      <c r="AX44">
        <f t="shared" si="8"/>
        <v>234</v>
      </c>
      <c r="AY44">
        <f t="shared" si="9"/>
        <v>107</v>
      </c>
      <c r="AZ44">
        <f t="shared" si="10"/>
        <v>157.69999999999999</v>
      </c>
      <c r="BA44">
        <f t="shared" si="11"/>
        <v>175</v>
      </c>
    </row>
    <row r="45" spans="1:53" x14ac:dyDescent="0.2">
      <c r="A45" t="s">
        <v>403</v>
      </c>
      <c r="B45" t="s">
        <v>404</v>
      </c>
      <c r="C45">
        <v>0.14495453699999999</v>
      </c>
      <c r="D45">
        <v>1.1967724879999999</v>
      </c>
      <c r="E45">
        <v>1.0518179510000001</v>
      </c>
      <c r="F45">
        <v>24.791352530000001</v>
      </c>
      <c r="G45">
        <v>43.052444870000002</v>
      </c>
      <c r="H45" s="2">
        <v>7.0400000000000004E-6</v>
      </c>
      <c r="I45" s="2">
        <v>9.9099999999999996E-5</v>
      </c>
      <c r="J45">
        <v>99.7</v>
      </c>
      <c r="K45">
        <v>64.3</v>
      </c>
      <c r="L45">
        <v>64.3</v>
      </c>
      <c r="M45">
        <v>63.4</v>
      </c>
      <c r="N45">
        <v>77.5</v>
      </c>
      <c r="O45">
        <v>72.8</v>
      </c>
      <c r="P45">
        <v>80</v>
      </c>
      <c r="Q45">
        <v>74.599999999999994</v>
      </c>
      <c r="R45">
        <v>158.80000000000001</v>
      </c>
      <c r="S45">
        <v>146.1</v>
      </c>
      <c r="T45">
        <v>157.4</v>
      </c>
      <c r="U45">
        <v>141</v>
      </c>
      <c r="V45" t="s">
        <v>27</v>
      </c>
      <c r="W45">
        <v>212.30199999999999</v>
      </c>
      <c r="X45">
        <v>42</v>
      </c>
      <c r="Y45">
        <v>23</v>
      </c>
      <c r="Z45">
        <v>131</v>
      </c>
      <c r="AA45">
        <v>22</v>
      </c>
      <c r="AB45">
        <v>676</v>
      </c>
      <c r="AC45">
        <v>77.5</v>
      </c>
      <c r="AD45">
        <v>7.75</v>
      </c>
      <c r="AE45">
        <v>315.64</v>
      </c>
      <c r="AF45">
        <v>23</v>
      </c>
      <c r="AG45" t="s">
        <v>405</v>
      </c>
      <c r="AH45" t="s">
        <v>406</v>
      </c>
      <c r="AI45" t="s">
        <v>373</v>
      </c>
      <c r="AJ45" t="s">
        <v>407</v>
      </c>
      <c r="AK45">
        <v>5580</v>
      </c>
      <c r="AL45" t="s">
        <v>408</v>
      </c>
      <c r="AO45" t="s">
        <v>667</v>
      </c>
      <c r="AP45">
        <f t="shared" si="0"/>
        <v>96.6</v>
      </c>
      <c r="AQ45">
        <f t="shared" si="1"/>
        <v>89.6</v>
      </c>
      <c r="AR45">
        <f t="shared" si="2"/>
        <v>66.099999999999994</v>
      </c>
      <c r="AS45">
        <f t="shared" si="3"/>
        <v>74.7</v>
      </c>
      <c r="AT45">
        <f t="shared" si="4"/>
        <v>137.9</v>
      </c>
      <c r="AU45">
        <f t="shared" si="5"/>
        <v>156.9</v>
      </c>
      <c r="AV45">
        <f t="shared" si="6"/>
        <v>115.8</v>
      </c>
      <c r="AW45">
        <f t="shared" si="7"/>
        <v>114.5</v>
      </c>
      <c r="AX45">
        <f t="shared" si="8"/>
        <v>86.7</v>
      </c>
      <c r="AY45">
        <f t="shared" si="9"/>
        <v>105.7</v>
      </c>
      <c r="AZ45">
        <f t="shared" si="10"/>
        <v>92.4</v>
      </c>
      <c r="BA45">
        <f t="shared" si="11"/>
        <v>62.9</v>
      </c>
    </row>
    <row r="46" spans="1:53" x14ac:dyDescent="0.2">
      <c r="A46" t="s">
        <v>411</v>
      </c>
      <c r="B46" t="s">
        <v>412</v>
      </c>
      <c r="C46">
        <v>-7.1254917000000001E-2</v>
      </c>
      <c r="D46">
        <v>1.2091022890000001</v>
      </c>
      <c r="E46">
        <v>1.2803572059999999</v>
      </c>
      <c r="F46">
        <v>20.32220538</v>
      </c>
      <c r="G46">
        <v>42.242481140000002</v>
      </c>
      <c r="H46" s="2">
        <v>7.7100000000000007E-6</v>
      </c>
      <c r="I46">
        <v>1.0639E-4</v>
      </c>
      <c r="J46">
        <v>91</v>
      </c>
      <c r="K46">
        <v>73</v>
      </c>
      <c r="L46">
        <v>71</v>
      </c>
      <c r="M46">
        <v>72.099999999999994</v>
      </c>
      <c r="N46">
        <v>74.400000000000006</v>
      </c>
      <c r="O46">
        <v>53.9</v>
      </c>
      <c r="P46">
        <v>74</v>
      </c>
      <c r="Q46">
        <v>69.400000000000006</v>
      </c>
      <c r="R46">
        <v>164.4</v>
      </c>
      <c r="S46">
        <v>150.6</v>
      </c>
      <c r="T46">
        <v>150.19999999999999</v>
      </c>
      <c r="U46">
        <v>156</v>
      </c>
      <c r="V46" t="s">
        <v>27</v>
      </c>
      <c r="W46">
        <v>27.646000000000001</v>
      </c>
      <c r="X46">
        <v>9</v>
      </c>
      <c r="Y46">
        <v>3</v>
      </c>
      <c r="Z46">
        <v>16</v>
      </c>
      <c r="AA46">
        <v>3</v>
      </c>
      <c r="AB46">
        <v>465</v>
      </c>
      <c r="AC46">
        <v>51.3</v>
      </c>
      <c r="AD46">
        <v>6.68</v>
      </c>
      <c r="AE46">
        <v>53.96</v>
      </c>
      <c r="AF46">
        <v>3</v>
      </c>
      <c r="AG46" t="s">
        <v>110</v>
      </c>
      <c r="AH46" t="s">
        <v>128</v>
      </c>
      <c r="AI46" t="s">
        <v>84</v>
      </c>
      <c r="AJ46" t="s">
        <v>117</v>
      </c>
      <c r="AK46">
        <v>8569</v>
      </c>
      <c r="AL46" t="s">
        <v>413</v>
      </c>
      <c r="AO46" t="s">
        <v>1354</v>
      </c>
      <c r="AP46">
        <f t="shared" si="0"/>
        <v>259.60000000000002</v>
      </c>
      <c r="AQ46">
        <f t="shared" si="1"/>
        <v>268.8</v>
      </c>
      <c r="AR46">
        <f t="shared" si="2"/>
        <v>43.9</v>
      </c>
      <c r="AS46">
        <f t="shared" si="3"/>
        <v>34.700000000000003</v>
      </c>
      <c r="AT46">
        <f t="shared" si="4"/>
        <v>225.8</v>
      </c>
      <c r="AU46">
        <f t="shared" si="5"/>
        <v>184.6</v>
      </c>
      <c r="AV46">
        <f t="shared" si="6"/>
        <v>29.1</v>
      </c>
      <c r="AW46">
        <f t="shared" si="7"/>
        <v>46.2</v>
      </c>
      <c r="AX46" t="str">
        <f t="shared" si="8"/>
        <v>NA</v>
      </c>
      <c r="AY46">
        <f t="shared" si="9"/>
        <v>50.7</v>
      </c>
      <c r="AZ46">
        <f t="shared" si="10"/>
        <v>36</v>
      </c>
      <c r="BA46">
        <f t="shared" si="11"/>
        <v>20.7</v>
      </c>
    </row>
    <row r="47" spans="1:53" x14ac:dyDescent="0.2">
      <c r="A47" t="s">
        <v>414</v>
      </c>
      <c r="B47" t="s">
        <v>415</v>
      </c>
      <c r="C47">
        <v>0.24317608499999999</v>
      </c>
      <c r="D47">
        <v>-0.601797837</v>
      </c>
      <c r="E47">
        <v>-0.84497392299999996</v>
      </c>
      <c r="F47">
        <v>26.155115210000002</v>
      </c>
      <c r="G47">
        <v>41.189058920000001</v>
      </c>
      <c r="H47" s="2">
        <v>8.7099999999999996E-6</v>
      </c>
      <c r="I47">
        <v>1.18526E-4</v>
      </c>
      <c r="J47">
        <v>117.6</v>
      </c>
      <c r="K47">
        <v>117.6</v>
      </c>
      <c r="L47">
        <v>102.2</v>
      </c>
      <c r="M47">
        <v>97.8</v>
      </c>
      <c r="N47">
        <v>130.6</v>
      </c>
      <c r="O47">
        <v>126.5</v>
      </c>
      <c r="P47">
        <v>112.6</v>
      </c>
      <c r="Q47">
        <v>130.30000000000001</v>
      </c>
      <c r="R47">
        <v>73</v>
      </c>
      <c r="S47">
        <v>70.5</v>
      </c>
      <c r="T47">
        <v>56.2</v>
      </c>
      <c r="U47">
        <v>65</v>
      </c>
      <c r="V47" t="s">
        <v>27</v>
      </c>
      <c r="W47">
        <v>68.497</v>
      </c>
      <c r="X47">
        <v>34</v>
      </c>
      <c r="Y47">
        <v>3</v>
      </c>
      <c r="Z47">
        <v>85</v>
      </c>
      <c r="AA47">
        <v>3</v>
      </c>
      <c r="AB47">
        <v>97</v>
      </c>
      <c r="AC47">
        <v>11.2</v>
      </c>
      <c r="AD47">
        <v>7.37</v>
      </c>
      <c r="AE47">
        <v>189.17</v>
      </c>
      <c r="AF47">
        <v>3</v>
      </c>
      <c r="AG47" t="s">
        <v>122</v>
      </c>
      <c r="AH47" t="s">
        <v>304</v>
      </c>
      <c r="AI47" t="s">
        <v>53</v>
      </c>
      <c r="AJ47" t="s">
        <v>416</v>
      </c>
      <c r="AK47">
        <v>6281</v>
      </c>
      <c r="AL47" t="s">
        <v>417</v>
      </c>
      <c r="AO47" t="s">
        <v>1745</v>
      </c>
      <c r="AP47" t="str">
        <f t="shared" si="0"/>
        <v>NA</v>
      </c>
      <c r="AQ47" t="str">
        <f t="shared" si="1"/>
        <v>NA</v>
      </c>
      <c r="AR47" t="str">
        <f t="shared" si="2"/>
        <v>NA</v>
      </c>
      <c r="AS47" t="str">
        <f t="shared" si="3"/>
        <v>NA</v>
      </c>
      <c r="AT47">
        <f t="shared" si="4"/>
        <v>69.900000000000006</v>
      </c>
      <c r="AU47" t="str">
        <f t="shared" si="5"/>
        <v>NA</v>
      </c>
      <c r="AV47">
        <f t="shared" si="6"/>
        <v>651.20000000000005</v>
      </c>
      <c r="AW47">
        <f t="shared" si="7"/>
        <v>478.9</v>
      </c>
      <c r="AX47" t="str">
        <f t="shared" si="8"/>
        <v>NA</v>
      </c>
      <c r="AY47" t="str">
        <f t="shared" si="9"/>
        <v>NA</v>
      </c>
      <c r="AZ47" t="str">
        <f t="shared" si="10"/>
        <v>NA</v>
      </c>
      <c r="BA47" t="str">
        <f t="shared" si="11"/>
        <v>NA</v>
      </c>
    </row>
    <row r="48" spans="1:53" x14ac:dyDescent="0.2">
      <c r="A48" t="s">
        <v>420</v>
      </c>
      <c r="B48" t="s">
        <v>421</v>
      </c>
      <c r="C48">
        <v>0.301156229</v>
      </c>
      <c r="D48">
        <v>1.33980243</v>
      </c>
      <c r="E48">
        <v>1.0386462009999999</v>
      </c>
      <c r="F48">
        <v>21.522781500000001</v>
      </c>
      <c r="G48">
        <v>40.348429969999998</v>
      </c>
      <c r="H48" s="2">
        <v>9.6099999999999995E-6</v>
      </c>
      <c r="I48">
        <v>1.27918E-4</v>
      </c>
      <c r="J48">
        <v>63.6</v>
      </c>
      <c r="K48">
        <v>99.2</v>
      </c>
      <c r="L48">
        <v>62.1</v>
      </c>
      <c r="M48">
        <v>47.4</v>
      </c>
      <c r="N48">
        <v>95.4</v>
      </c>
      <c r="O48">
        <v>94.7</v>
      </c>
      <c r="P48">
        <v>71</v>
      </c>
      <c r="Q48">
        <v>54</v>
      </c>
      <c r="R48">
        <v>155.4</v>
      </c>
      <c r="S48">
        <v>172.2</v>
      </c>
      <c r="T48">
        <v>169.8</v>
      </c>
      <c r="U48">
        <v>115.2</v>
      </c>
      <c r="V48" t="s">
        <v>27</v>
      </c>
      <c r="W48">
        <v>63.947000000000003</v>
      </c>
      <c r="X48">
        <v>25</v>
      </c>
      <c r="Y48">
        <v>7</v>
      </c>
      <c r="Z48">
        <v>26</v>
      </c>
      <c r="AA48">
        <v>7</v>
      </c>
      <c r="AB48">
        <v>498</v>
      </c>
      <c r="AC48">
        <v>56</v>
      </c>
      <c r="AD48">
        <v>5.77</v>
      </c>
      <c r="AE48">
        <v>61.44</v>
      </c>
      <c r="AF48">
        <v>7</v>
      </c>
      <c r="AG48" t="s">
        <v>224</v>
      </c>
      <c r="AH48" t="s">
        <v>128</v>
      </c>
      <c r="AI48" t="s">
        <v>156</v>
      </c>
      <c r="AJ48" t="s">
        <v>422</v>
      </c>
      <c r="AK48">
        <v>3663</v>
      </c>
      <c r="AL48" t="s">
        <v>423</v>
      </c>
      <c r="AO48" t="s">
        <v>1603</v>
      </c>
      <c r="AP48">
        <f t="shared" si="0"/>
        <v>289.10000000000002</v>
      </c>
      <c r="AQ48">
        <f t="shared" si="1"/>
        <v>13.6</v>
      </c>
      <c r="AR48">
        <f t="shared" si="2"/>
        <v>66.8</v>
      </c>
      <c r="AS48">
        <f t="shared" si="3"/>
        <v>161.9</v>
      </c>
      <c r="AT48">
        <f t="shared" si="4"/>
        <v>84.3</v>
      </c>
      <c r="AU48">
        <f t="shared" si="5"/>
        <v>125.2</v>
      </c>
      <c r="AV48">
        <f t="shared" si="6"/>
        <v>34.1</v>
      </c>
      <c r="AW48">
        <f t="shared" si="7"/>
        <v>114.4</v>
      </c>
      <c r="AX48">
        <f t="shared" si="8"/>
        <v>46.9</v>
      </c>
      <c r="AY48">
        <f t="shared" si="9"/>
        <v>54</v>
      </c>
      <c r="AZ48">
        <f t="shared" si="10"/>
        <v>120.4</v>
      </c>
      <c r="BA48">
        <f t="shared" si="11"/>
        <v>89.3</v>
      </c>
    </row>
    <row r="49" spans="1:53" x14ac:dyDescent="0.2">
      <c r="A49" t="s">
        <v>428</v>
      </c>
      <c r="B49" t="s">
        <v>429</v>
      </c>
      <c r="C49">
        <v>-0.11628296</v>
      </c>
      <c r="D49">
        <v>-1.4557969770000001</v>
      </c>
      <c r="E49">
        <v>-1.339514018</v>
      </c>
      <c r="F49">
        <v>23.054888999999999</v>
      </c>
      <c r="G49">
        <v>37.272825269999998</v>
      </c>
      <c r="H49" s="2">
        <v>1.4E-5</v>
      </c>
      <c r="I49">
        <v>1.7332099999999999E-4</v>
      </c>
      <c r="J49">
        <v>148.19999999999999</v>
      </c>
      <c r="K49">
        <v>145.9</v>
      </c>
      <c r="L49">
        <v>147.1</v>
      </c>
      <c r="M49">
        <v>99</v>
      </c>
      <c r="N49">
        <v>138</v>
      </c>
      <c r="O49">
        <v>112.2</v>
      </c>
      <c r="P49">
        <v>125.4</v>
      </c>
      <c r="Q49">
        <v>100.9</v>
      </c>
      <c r="R49">
        <v>47.2</v>
      </c>
      <c r="S49">
        <v>31.8</v>
      </c>
      <c r="T49">
        <v>59.8</v>
      </c>
      <c r="U49">
        <v>44.6</v>
      </c>
      <c r="V49" t="s">
        <v>27</v>
      </c>
      <c r="W49">
        <v>122.393</v>
      </c>
      <c r="X49">
        <v>32</v>
      </c>
      <c r="Y49">
        <v>12</v>
      </c>
      <c r="Z49">
        <v>45</v>
      </c>
      <c r="AA49">
        <v>12</v>
      </c>
      <c r="AB49">
        <v>578</v>
      </c>
      <c r="AC49">
        <v>63.1</v>
      </c>
      <c r="AD49">
        <v>5.67</v>
      </c>
      <c r="AE49">
        <v>124.25</v>
      </c>
      <c r="AF49">
        <v>12</v>
      </c>
      <c r="AG49" t="s">
        <v>426</v>
      </c>
      <c r="AH49" t="s">
        <v>430</v>
      </c>
      <c r="AI49" t="s">
        <v>97</v>
      </c>
      <c r="AJ49" t="s">
        <v>431</v>
      </c>
      <c r="AK49">
        <v>23180</v>
      </c>
      <c r="AL49" t="s">
        <v>432</v>
      </c>
      <c r="AO49" t="s">
        <v>1100</v>
      </c>
      <c r="AP49">
        <f t="shared" si="0"/>
        <v>72.3</v>
      </c>
      <c r="AQ49">
        <f t="shared" si="1"/>
        <v>83.2</v>
      </c>
      <c r="AR49">
        <f t="shared" si="2"/>
        <v>95.3</v>
      </c>
      <c r="AS49">
        <f t="shared" si="3"/>
        <v>76.2</v>
      </c>
      <c r="AT49">
        <f t="shared" si="4"/>
        <v>113.1</v>
      </c>
      <c r="AU49">
        <f t="shared" si="5"/>
        <v>130</v>
      </c>
      <c r="AV49">
        <f t="shared" si="6"/>
        <v>133.4</v>
      </c>
      <c r="AW49">
        <f t="shared" si="7"/>
        <v>79.3</v>
      </c>
      <c r="AX49">
        <f t="shared" si="8"/>
        <v>74.099999999999994</v>
      </c>
      <c r="AY49">
        <f t="shared" si="9"/>
        <v>141.1</v>
      </c>
      <c r="AZ49">
        <f t="shared" si="10"/>
        <v>117.3</v>
      </c>
      <c r="BA49">
        <f t="shared" si="11"/>
        <v>84.8</v>
      </c>
    </row>
    <row r="50" spans="1:53" x14ac:dyDescent="0.2">
      <c r="A50" t="s">
        <v>434</v>
      </c>
      <c r="B50" t="s">
        <v>435</v>
      </c>
      <c r="C50">
        <v>-0.28623190700000001</v>
      </c>
      <c r="D50">
        <v>-1.0286819060000001</v>
      </c>
      <c r="E50">
        <v>-0.74244999899999997</v>
      </c>
      <c r="F50">
        <v>26.03752755</v>
      </c>
      <c r="G50">
        <v>36.142649669999997</v>
      </c>
      <c r="H50" s="2">
        <v>1.6200000000000001E-5</v>
      </c>
      <c r="I50">
        <v>1.94716E-4</v>
      </c>
      <c r="J50">
        <v>141.5</v>
      </c>
      <c r="K50">
        <v>119.6</v>
      </c>
      <c r="L50">
        <v>139.6</v>
      </c>
      <c r="M50">
        <v>131.80000000000001</v>
      </c>
      <c r="N50">
        <v>103.1</v>
      </c>
      <c r="O50">
        <v>88.2</v>
      </c>
      <c r="P50">
        <v>108.8</v>
      </c>
      <c r="Q50">
        <v>126.8</v>
      </c>
      <c r="R50">
        <v>59.4</v>
      </c>
      <c r="S50">
        <v>54</v>
      </c>
      <c r="T50">
        <v>64.900000000000006</v>
      </c>
      <c r="U50">
        <v>62.3</v>
      </c>
      <c r="V50" t="s">
        <v>27</v>
      </c>
      <c r="W50">
        <v>279.14</v>
      </c>
      <c r="X50">
        <v>30</v>
      </c>
      <c r="Y50">
        <v>20</v>
      </c>
      <c r="Z50">
        <v>197</v>
      </c>
      <c r="AA50">
        <v>20</v>
      </c>
      <c r="AB50">
        <v>798</v>
      </c>
      <c r="AC50">
        <v>88.4</v>
      </c>
      <c r="AD50">
        <v>5.39</v>
      </c>
      <c r="AE50">
        <v>546.77</v>
      </c>
      <c r="AF50">
        <v>20</v>
      </c>
      <c r="AG50" t="s">
        <v>436</v>
      </c>
      <c r="AH50" t="s">
        <v>437</v>
      </c>
      <c r="AI50" t="s">
        <v>438</v>
      </c>
      <c r="AJ50" t="s">
        <v>378</v>
      </c>
      <c r="AK50">
        <v>3688</v>
      </c>
      <c r="AL50" t="s">
        <v>439</v>
      </c>
      <c r="AO50" t="s">
        <v>149</v>
      </c>
      <c r="AP50">
        <f t="shared" si="0"/>
        <v>153</v>
      </c>
      <c r="AQ50">
        <f t="shared" si="1"/>
        <v>136.19999999999999</v>
      </c>
      <c r="AR50">
        <f t="shared" si="2"/>
        <v>153.4</v>
      </c>
      <c r="AS50">
        <f t="shared" si="3"/>
        <v>135.30000000000001</v>
      </c>
      <c r="AT50">
        <f t="shared" si="4"/>
        <v>110.4</v>
      </c>
      <c r="AU50">
        <f t="shared" si="5"/>
        <v>93.5</v>
      </c>
      <c r="AV50">
        <f t="shared" si="6"/>
        <v>107.9</v>
      </c>
      <c r="AW50">
        <f t="shared" si="7"/>
        <v>112</v>
      </c>
      <c r="AX50">
        <f t="shared" si="8"/>
        <v>50.1</v>
      </c>
      <c r="AY50">
        <f t="shared" si="9"/>
        <v>45.4</v>
      </c>
      <c r="AZ50">
        <f t="shared" si="10"/>
        <v>53.8</v>
      </c>
      <c r="BA50">
        <f t="shared" si="11"/>
        <v>49.3</v>
      </c>
    </row>
    <row r="51" spans="1:53" x14ac:dyDescent="0.2">
      <c r="A51" t="s">
        <v>440</v>
      </c>
      <c r="B51" t="s">
        <v>441</v>
      </c>
      <c r="C51">
        <v>0.12403694899999999</v>
      </c>
      <c r="D51">
        <v>-1.318343786</v>
      </c>
      <c r="E51">
        <v>-1.4423807340000001</v>
      </c>
      <c r="F51">
        <v>26.218326869999999</v>
      </c>
      <c r="G51">
        <v>35.941556079999998</v>
      </c>
      <c r="H51" s="2">
        <v>1.66E-5</v>
      </c>
      <c r="I51">
        <v>1.9856E-4</v>
      </c>
      <c r="J51">
        <v>121.8</v>
      </c>
      <c r="K51">
        <v>98.6</v>
      </c>
      <c r="L51">
        <v>113.6</v>
      </c>
      <c r="M51">
        <v>159.19999999999999</v>
      </c>
      <c r="N51">
        <v>131.9</v>
      </c>
      <c r="O51">
        <v>102.8</v>
      </c>
      <c r="P51">
        <v>115.1</v>
      </c>
      <c r="Q51">
        <v>175.5</v>
      </c>
      <c r="R51">
        <v>46.1</v>
      </c>
      <c r="S51">
        <v>35.799999999999997</v>
      </c>
      <c r="T51">
        <v>44.8</v>
      </c>
      <c r="U51">
        <v>54.7</v>
      </c>
      <c r="V51" t="s">
        <v>27</v>
      </c>
      <c r="W51">
        <v>244.60300000000001</v>
      </c>
      <c r="X51">
        <v>45</v>
      </c>
      <c r="Y51">
        <v>19</v>
      </c>
      <c r="Z51">
        <v>274</v>
      </c>
      <c r="AA51">
        <v>19</v>
      </c>
      <c r="AB51">
        <v>532</v>
      </c>
      <c r="AC51">
        <v>57.8</v>
      </c>
      <c r="AD51">
        <v>7.99</v>
      </c>
      <c r="AE51">
        <v>695.54</v>
      </c>
      <c r="AF51">
        <v>19</v>
      </c>
      <c r="AG51" t="s">
        <v>442</v>
      </c>
      <c r="AH51" t="s">
        <v>107</v>
      </c>
      <c r="AI51" t="s">
        <v>49</v>
      </c>
      <c r="AJ51" t="s">
        <v>443</v>
      </c>
      <c r="AK51">
        <v>3383</v>
      </c>
      <c r="AL51" t="s">
        <v>444</v>
      </c>
      <c r="AO51" t="s">
        <v>322</v>
      </c>
      <c r="AP51">
        <f t="shared" si="0"/>
        <v>209.3</v>
      </c>
      <c r="AQ51">
        <f t="shared" si="1"/>
        <v>233.3</v>
      </c>
      <c r="AR51">
        <f t="shared" si="2"/>
        <v>180</v>
      </c>
      <c r="AS51">
        <f t="shared" si="3"/>
        <v>218.1</v>
      </c>
      <c r="AT51">
        <f t="shared" si="4"/>
        <v>18.3</v>
      </c>
      <c r="AU51">
        <f t="shared" si="5"/>
        <v>40.5</v>
      </c>
      <c r="AV51">
        <f t="shared" si="6"/>
        <v>28.5</v>
      </c>
      <c r="AW51">
        <f t="shared" si="7"/>
        <v>29.4</v>
      </c>
      <c r="AX51">
        <f t="shared" si="8"/>
        <v>60.5</v>
      </c>
      <c r="AY51">
        <f t="shared" si="9"/>
        <v>73.099999999999994</v>
      </c>
      <c r="AZ51">
        <f t="shared" si="10"/>
        <v>32.6</v>
      </c>
      <c r="BA51">
        <f t="shared" si="11"/>
        <v>76.3</v>
      </c>
    </row>
    <row r="52" spans="1:53" x14ac:dyDescent="0.2">
      <c r="A52" t="s">
        <v>446</v>
      </c>
      <c r="B52" t="s">
        <v>447</v>
      </c>
      <c r="C52">
        <v>3.7980930000000003E-2</v>
      </c>
      <c r="D52">
        <v>0.71475652199999995</v>
      </c>
      <c r="E52">
        <v>0.67677559200000004</v>
      </c>
      <c r="F52">
        <v>26.282460369999999</v>
      </c>
      <c r="G52">
        <v>35.642467709999998</v>
      </c>
      <c r="H52" s="2">
        <v>1.73E-5</v>
      </c>
      <c r="I52">
        <v>2.0257900000000001E-4</v>
      </c>
      <c r="J52">
        <v>75.5</v>
      </c>
      <c r="K52">
        <v>88.6</v>
      </c>
      <c r="L52">
        <v>95.2</v>
      </c>
      <c r="M52">
        <v>82.9</v>
      </c>
      <c r="N52">
        <v>86</v>
      </c>
      <c r="O52">
        <v>90.4</v>
      </c>
      <c r="P52">
        <v>84.2</v>
      </c>
      <c r="Q52">
        <v>80.400000000000006</v>
      </c>
      <c r="R52">
        <v>117</v>
      </c>
      <c r="S52">
        <v>126.8</v>
      </c>
      <c r="T52">
        <v>142.30000000000001</v>
      </c>
      <c r="U52">
        <v>130.69999999999999</v>
      </c>
      <c r="V52" t="s">
        <v>27</v>
      </c>
      <c r="W52">
        <v>503.58300000000003</v>
      </c>
      <c r="X52">
        <v>53</v>
      </c>
      <c r="Y52">
        <v>16</v>
      </c>
      <c r="Z52">
        <v>479</v>
      </c>
      <c r="AA52">
        <v>11</v>
      </c>
      <c r="AB52">
        <v>355</v>
      </c>
      <c r="AC52">
        <v>40.4</v>
      </c>
      <c r="AD52">
        <v>5.54</v>
      </c>
      <c r="AE52">
        <v>1473.11</v>
      </c>
      <c r="AF52">
        <v>16</v>
      </c>
      <c r="AG52" t="s">
        <v>448</v>
      </c>
      <c r="AH52" t="s">
        <v>40</v>
      </c>
      <c r="AI52" t="s">
        <v>379</v>
      </c>
      <c r="AJ52" t="s">
        <v>380</v>
      </c>
      <c r="AK52">
        <v>2771</v>
      </c>
      <c r="AL52" t="s">
        <v>449</v>
      </c>
      <c r="AO52" t="s">
        <v>723</v>
      </c>
      <c r="AP52">
        <f t="shared" si="0"/>
        <v>110.7</v>
      </c>
      <c r="AQ52">
        <f t="shared" si="1"/>
        <v>128.19999999999999</v>
      </c>
      <c r="AR52">
        <f t="shared" si="2"/>
        <v>123.9</v>
      </c>
      <c r="AS52">
        <f t="shared" si="3"/>
        <v>116</v>
      </c>
      <c r="AT52">
        <f t="shared" si="4"/>
        <v>76</v>
      </c>
      <c r="AU52">
        <f t="shared" si="5"/>
        <v>69</v>
      </c>
      <c r="AV52">
        <f t="shared" si="6"/>
        <v>69.7</v>
      </c>
      <c r="AW52">
        <f t="shared" si="7"/>
        <v>61.6</v>
      </c>
      <c r="AX52">
        <f t="shared" si="8"/>
        <v>92.5</v>
      </c>
      <c r="AY52">
        <f t="shared" si="9"/>
        <v>108.7</v>
      </c>
      <c r="AZ52">
        <f t="shared" si="10"/>
        <v>158.6</v>
      </c>
      <c r="BA52">
        <f t="shared" si="11"/>
        <v>85.1</v>
      </c>
    </row>
    <row r="53" spans="1:53" x14ac:dyDescent="0.2">
      <c r="A53" t="s">
        <v>1883</v>
      </c>
      <c r="B53" t="s">
        <v>451</v>
      </c>
      <c r="C53">
        <v>-2.3860196E-2</v>
      </c>
      <c r="D53">
        <v>1.099423842</v>
      </c>
      <c r="E53">
        <v>1.1232840390000001</v>
      </c>
      <c r="F53">
        <v>21.099405869999998</v>
      </c>
      <c r="G53">
        <v>35.068313349999997</v>
      </c>
      <c r="H53" s="2">
        <v>1.8700000000000001E-5</v>
      </c>
      <c r="I53">
        <v>2.1345399999999999E-4</v>
      </c>
      <c r="J53">
        <v>84.3</v>
      </c>
      <c r="K53">
        <v>76.099999999999994</v>
      </c>
      <c r="L53">
        <v>79.5</v>
      </c>
      <c r="M53">
        <v>67.3</v>
      </c>
      <c r="N53">
        <v>88.1</v>
      </c>
      <c r="O53">
        <v>96.3</v>
      </c>
      <c r="P53">
        <v>59.7</v>
      </c>
      <c r="Q53">
        <v>49.8</v>
      </c>
      <c r="R53">
        <v>144.19999999999999</v>
      </c>
      <c r="S53">
        <v>177.7</v>
      </c>
      <c r="T53">
        <v>163.1</v>
      </c>
      <c r="U53">
        <v>113.8</v>
      </c>
      <c r="V53" t="s">
        <v>27</v>
      </c>
      <c r="W53">
        <v>25.954999999999998</v>
      </c>
      <c r="X53">
        <v>13</v>
      </c>
      <c r="Y53">
        <v>5</v>
      </c>
      <c r="Z53">
        <v>17</v>
      </c>
      <c r="AA53">
        <v>5</v>
      </c>
      <c r="AB53">
        <v>391</v>
      </c>
      <c r="AC53">
        <v>43.6</v>
      </c>
      <c r="AD53">
        <v>7.5</v>
      </c>
      <c r="AE53">
        <v>32.909999999999997</v>
      </c>
      <c r="AF53">
        <v>5</v>
      </c>
      <c r="AG53" t="s">
        <v>96</v>
      </c>
      <c r="AH53" t="s">
        <v>128</v>
      </c>
      <c r="AI53" t="s">
        <v>73</v>
      </c>
      <c r="AJ53" t="s">
        <v>410</v>
      </c>
      <c r="AK53">
        <v>10628</v>
      </c>
      <c r="AL53" t="s">
        <v>452</v>
      </c>
      <c r="AO53" t="s">
        <v>284</v>
      </c>
      <c r="AP53">
        <f t="shared" si="0"/>
        <v>294.2</v>
      </c>
      <c r="AQ53">
        <f t="shared" si="1"/>
        <v>245.8</v>
      </c>
      <c r="AR53">
        <f t="shared" si="2"/>
        <v>227.6</v>
      </c>
      <c r="AS53">
        <f t="shared" si="3"/>
        <v>161.80000000000001</v>
      </c>
      <c r="AT53">
        <f t="shared" si="4"/>
        <v>54.7</v>
      </c>
      <c r="AU53" t="str">
        <f t="shared" si="5"/>
        <v>NA</v>
      </c>
      <c r="AV53">
        <f t="shared" si="6"/>
        <v>95.7</v>
      </c>
      <c r="AW53">
        <f t="shared" si="7"/>
        <v>38.299999999999997</v>
      </c>
      <c r="AX53">
        <f t="shared" si="8"/>
        <v>24.2</v>
      </c>
      <c r="AY53">
        <f t="shared" si="9"/>
        <v>16.7</v>
      </c>
      <c r="AZ53">
        <f t="shared" si="10"/>
        <v>22.4</v>
      </c>
      <c r="BA53">
        <f t="shared" si="11"/>
        <v>18.600000000000001</v>
      </c>
    </row>
    <row r="54" spans="1:53" x14ac:dyDescent="0.2">
      <c r="A54" t="s">
        <v>1894</v>
      </c>
      <c r="B54" t="s">
        <v>457</v>
      </c>
      <c r="C54">
        <v>1.0505781700000001</v>
      </c>
      <c r="D54">
        <v>0.38243079499999999</v>
      </c>
      <c r="E54">
        <v>-0.66814737499999999</v>
      </c>
      <c r="F54">
        <v>21.035388520000001</v>
      </c>
      <c r="G54">
        <v>33.573131109999999</v>
      </c>
      <c r="H54" s="2">
        <v>2.2900000000000001E-5</v>
      </c>
      <c r="I54">
        <v>2.5082499999999998E-4</v>
      </c>
      <c r="J54">
        <v>83.8</v>
      </c>
      <c r="K54">
        <v>83.9</v>
      </c>
      <c r="L54">
        <v>65</v>
      </c>
      <c r="M54">
        <v>57</v>
      </c>
      <c r="N54">
        <v>169.9</v>
      </c>
      <c r="O54">
        <v>166.4</v>
      </c>
      <c r="P54">
        <v>121.7</v>
      </c>
      <c r="Q54">
        <v>108.9</v>
      </c>
      <c r="R54">
        <v>88.7</v>
      </c>
      <c r="S54">
        <v>109.2</v>
      </c>
      <c r="T54">
        <v>87.5</v>
      </c>
      <c r="U54">
        <v>57.9</v>
      </c>
      <c r="V54" t="s">
        <v>27</v>
      </c>
      <c r="W54">
        <v>33.621000000000002</v>
      </c>
      <c r="X54">
        <v>6</v>
      </c>
      <c r="Y54">
        <v>6</v>
      </c>
      <c r="Z54">
        <v>13</v>
      </c>
      <c r="AA54">
        <v>6</v>
      </c>
      <c r="AB54">
        <v>1412</v>
      </c>
      <c r="AC54">
        <v>158.19999999999999</v>
      </c>
      <c r="AD54">
        <v>5.5</v>
      </c>
      <c r="AE54">
        <v>32.83</v>
      </c>
      <c r="AF54">
        <v>6</v>
      </c>
      <c r="AG54" t="s">
        <v>458</v>
      </c>
      <c r="AH54" t="s">
        <v>292</v>
      </c>
      <c r="AI54" t="s">
        <v>341</v>
      </c>
      <c r="AJ54" t="s">
        <v>459</v>
      </c>
      <c r="AK54">
        <v>55914</v>
      </c>
      <c r="AL54" t="s">
        <v>460</v>
      </c>
      <c r="AO54" t="s">
        <v>397</v>
      </c>
      <c r="AP54">
        <f t="shared" si="0"/>
        <v>80.5</v>
      </c>
      <c r="AQ54">
        <f t="shared" si="1"/>
        <v>71</v>
      </c>
      <c r="AR54">
        <f t="shared" si="2"/>
        <v>59.6</v>
      </c>
      <c r="AS54">
        <f t="shared" si="3"/>
        <v>72.2</v>
      </c>
      <c r="AT54">
        <f t="shared" si="4"/>
        <v>104.9</v>
      </c>
      <c r="AU54">
        <f t="shared" si="5"/>
        <v>92.7</v>
      </c>
      <c r="AV54">
        <f t="shared" si="6"/>
        <v>77.8</v>
      </c>
      <c r="AW54">
        <f t="shared" si="7"/>
        <v>91.8</v>
      </c>
      <c r="AX54">
        <f t="shared" si="8"/>
        <v>155.1</v>
      </c>
      <c r="AY54">
        <f t="shared" si="9"/>
        <v>128.69999999999999</v>
      </c>
      <c r="AZ54">
        <f t="shared" si="10"/>
        <v>128.4</v>
      </c>
      <c r="BA54">
        <f t="shared" si="11"/>
        <v>137.4</v>
      </c>
    </row>
    <row r="55" spans="1:53" x14ac:dyDescent="0.2">
      <c r="A55" t="s">
        <v>462</v>
      </c>
      <c r="B55" t="s">
        <v>463</v>
      </c>
      <c r="C55">
        <v>2.5019763140000002</v>
      </c>
      <c r="D55">
        <v>-0.15946329400000001</v>
      </c>
      <c r="E55">
        <v>-2.6614396089999999</v>
      </c>
      <c r="F55">
        <v>22.428136569999999</v>
      </c>
      <c r="G55">
        <v>33.123845549999999</v>
      </c>
      <c r="H55" s="2">
        <v>2.4300000000000001E-5</v>
      </c>
      <c r="I55">
        <v>2.6230600000000002E-4</v>
      </c>
      <c r="J55">
        <v>64.599999999999994</v>
      </c>
      <c r="K55">
        <v>42.5</v>
      </c>
      <c r="L55">
        <v>25.1</v>
      </c>
      <c r="M55">
        <v>33.700000000000003</v>
      </c>
      <c r="N55">
        <v>112.6</v>
      </c>
      <c r="O55">
        <v>280.89999999999998</v>
      </c>
      <c r="P55">
        <v>239.5</v>
      </c>
      <c r="Q55">
        <v>267.10000000000002</v>
      </c>
      <c r="R55">
        <v>49.3</v>
      </c>
      <c r="S55">
        <v>28.4</v>
      </c>
      <c r="T55">
        <v>22.2</v>
      </c>
      <c r="U55">
        <v>34.200000000000003</v>
      </c>
      <c r="V55" t="s">
        <v>27</v>
      </c>
      <c r="W55">
        <v>42.896999999999998</v>
      </c>
      <c r="X55">
        <v>22</v>
      </c>
      <c r="Y55">
        <v>5</v>
      </c>
      <c r="Z55">
        <v>19</v>
      </c>
      <c r="AA55">
        <v>5</v>
      </c>
      <c r="AB55">
        <v>427</v>
      </c>
      <c r="AC55">
        <v>47.2</v>
      </c>
      <c r="AD55">
        <v>5.34</v>
      </c>
      <c r="AE55">
        <v>43.1</v>
      </c>
      <c r="AF55">
        <v>5</v>
      </c>
      <c r="AG55" t="s">
        <v>464</v>
      </c>
      <c r="AH55" t="s">
        <v>128</v>
      </c>
      <c r="AI55" t="s">
        <v>156</v>
      </c>
      <c r="AJ55" t="s">
        <v>422</v>
      </c>
      <c r="AK55">
        <v>3661</v>
      </c>
      <c r="AL55" t="s">
        <v>465</v>
      </c>
      <c r="AO55" t="s">
        <v>1319</v>
      </c>
      <c r="AP55">
        <f t="shared" si="0"/>
        <v>368.8</v>
      </c>
      <c r="AQ55">
        <f t="shared" si="1"/>
        <v>50.9</v>
      </c>
      <c r="AR55">
        <f t="shared" si="2"/>
        <v>58.1</v>
      </c>
      <c r="AS55">
        <f t="shared" si="3"/>
        <v>162.80000000000001</v>
      </c>
      <c r="AT55">
        <f t="shared" si="4"/>
        <v>185.4</v>
      </c>
      <c r="AU55">
        <f t="shared" si="5"/>
        <v>6.2</v>
      </c>
      <c r="AV55">
        <f t="shared" si="6"/>
        <v>30</v>
      </c>
      <c r="AW55">
        <f t="shared" si="7"/>
        <v>49.2</v>
      </c>
      <c r="AX55">
        <f t="shared" si="8"/>
        <v>130.19999999999999</v>
      </c>
      <c r="AY55">
        <f t="shared" si="9"/>
        <v>40.700000000000003</v>
      </c>
      <c r="AZ55">
        <f t="shared" si="10"/>
        <v>67.8</v>
      </c>
      <c r="BA55">
        <f t="shared" si="11"/>
        <v>50</v>
      </c>
    </row>
    <row r="56" spans="1:53" x14ac:dyDescent="0.2">
      <c r="A56" t="s">
        <v>471</v>
      </c>
      <c r="B56" t="s">
        <v>472</v>
      </c>
      <c r="C56">
        <v>0.84930566200000002</v>
      </c>
      <c r="D56">
        <v>1.2893108609999999</v>
      </c>
      <c r="E56">
        <v>0.44000519900000001</v>
      </c>
      <c r="F56">
        <v>27.64317943</v>
      </c>
      <c r="G56">
        <v>30.956505310000001</v>
      </c>
      <c r="H56" s="2">
        <v>3.3300000000000003E-5</v>
      </c>
      <c r="I56">
        <v>3.3100600000000001E-4</v>
      </c>
      <c r="J56">
        <v>60.9</v>
      </c>
      <c r="K56">
        <v>79.2</v>
      </c>
      <c r="L56">
        <v>60.2</v>
      </c>
      <c r="M56">
        <v>41.3</v>
      </c>
      <c r="N56">
        <v>101.7</v>
      </c>
      <c r="O56">
        <v>131.80000000000001</v>
      </c>
      <c r="P56">
        <v>84</v>
      </c>
      <c r="Q56">
        <v>104</v>
      </c>
      <c r="R56">
        <v>136.1</v>
      </c>
      <c r="S56">
        <v>175.6</v>
      </c>
      <c r="T56">
        <v>120.2</v>
      </c>
      <c r="U56">
        <v>105</v>
      </c>
      <c r="V56" t="s">
        <v>27</v>
      </c>
      <c r="W56">
        <v>320.17399999999998</v>
      </c>
      <c r="X56">
        <v>44</v>
      </c>
      <c r="Y56">
        <v>18</v>
      </c>
      <c r="Z56">
        <v>747</v>
      </c>
      <c r="AA56">
        <v>14</v>
      </c>
      <c r="AB56">
        <v>209</v>
      </c>
      <c r="AC56">
        <v>24</v>
      </c>
      <c r="AD56">
        <v>7.81</v>
      </c>
      <c r="AE56">
        <v>2012.06</v>
      </c>
      <c r="AF56">
        <v>18</v>
      </c>
      <c r="AG56" t="s">
        <v>473</v>
      </c>
      <c r="AH56" t="s">
        <v>474</v>
      </c>
      <c r="AI56" t="s">
        <v>43</v>
      </c>
      <c r="AJ56" t="s">
        <v>475</v>
      </c>
      <c r="AK56">
        <v>3148</v>
      </c>
      <c r="AL56" t="s">
        <v>476</v>
      </c>
      <c r="AO56" t="s">
        <v>1465</v>
      </c>
      <c r="AP56">
        <f t="shared" si="0"/>
        <v>89.6</v>
      </c>
      <c r="AQ56">
        <f t="shared" si="1"/>
        <v>143.6</v>
      </c>
      <c r="AR56">
        <f t="shared" si="2"/>
        <v>106</v>
      </c>
      <c r="AS56">
        <f t="shared" si="3"/>
        <v>93.7</v>
      </c>
      <c r="AT56">
        <f t="shared" si="4"/>
        <v>88.8</v>
      </c>
      <c r="AU56">
        <f t="shared" si="5"/>
        <v>123.7</v>
      </c>
      <c r="AV56">
        <f t="shared" si="6"/>
        <v>90.4</v>
      </c>
      <c r="AW56">
        <f t="shared" si="7"/>
        <v>71.2</v>
      </c>
      <c r="AX56">
        <f t="shared" si="8"/>
        <v>106.5</v>
      </c>
      <c r="AY56">
        <f t="shared" si="9"/>
        <v>115.8</v>
      </c>
      <c r="AZ56">
        <f t="shared" si="10"/>
        <v>88</v>
      </c>
      <c r="BA56">
        <f t="shared" si="11"/>
        <v>82.6</v>
      </c>
    </row>
    <row r="57" spans="1:53" x14ac:dyDescent="0.2">
      <c r="A57" t="s">
        <v>477</v>
      </c>
      <c r="B57" t="s">
        <v>478</v>
      </c>
      <c r="C57">
        <v>0.59382452100000005</v>
      </c>
      <c r="D57">
        <v>1.0169237259999999</v>
      </c>
      <c r="E57">
        <v>0.42309920499999998</v>
      </c>
      <c r="F57">
        <v>25.15268712</v>
      </c>
      <c r="G57">
        <v>30.74495361</v>
      </c>
      <c r="H57" s="2">
        <v>3.4400000000000003E-5</v>
      </c>
      <c r="I57">
        <v>3.4082200000000001E-4</v>
      </c>
      <c r="J57">
        <v>70.599999999999994</v>
      </c>
      <c r="K57">
        <v>74.8</v>
      </c>
      <c r="L57">
        <v>72.099999999999994</v>
      </c>
      <c r="M57">
        <v>58.3</v>
      </c>
      <c r="N57">
        <v>135.30000000000001</v>
      </c>
      <c r="O57">
        <v>98.3</v>
      </c>
      <c r="P57">
        <v>95.9</v>
      </c>
      <c r="Q57">
        <v>78.599999999999994</v>
      </c>
      <c r="R57">
        <v>152.30000000000001</v>
      </c>
      <c r="S57">
        <v>138.30000000000001</v>
      </c>
      <c r="T57">
        <v>121.3</v>
      </c>
      <c r="U57">
        <v>104.3</v>
      </c>
      <c r="V57" t="s">
        <v>27</v>
      </c>
      <c r="W57">
        <v>216.869</v>
      </c>
      <c r="X57">
        <v>40</v>
      </c>
      <c r="Y57">
        <v>19</v>
      </c>
      <c r="Z57">
        <v>141</v>
      </c>
      <c r="AA57">
        <v>19</v>
      </c>
      <c r="AB57">
        <v>630</v>
      </c>
      <c r="AC57">
        <v>70.900000000000006</v>
      </c>
      <c r="AD57">
        <v>8.09</v>
      </c>
      <c r="AE57">
        <v>342.65</v>
      </c>
      <c r="AF57">
        <v>19</v>
      </c>
      <c r="AG57" t="s">
        <v>224</v>
      </c>
      <c r="AH57" t="s">
        <v>37</v>
      </c>
      <c r="AI57" t="s">
        <v>479</v>
      </c>
      <c r="AJ57" t="s">
        <v>480</v>
      </c>
      <c r="AK57">
        <v>7706</v>
      </c>
      <c r="AL57" t="s">
        <v>481</v>
      </c>
      <c r="AO57" t="s">
        <v>374</v>
      </c>
      <c r="AP57">
        <f t="shared" si="0"/>
        <v>62.4</v>
      </c>
      <c r="AQ57">
        <f t="shared" si="1"/>
        <v>79.8</v>
      </c>
      <c r="AR57">
        <f t="shared" si="2"/>
        <v>67.599999999999994</v>
      </c>
      <c r="AS57">
        <f t="shared" si="3"/>
        <v>67.5</v>
      </c>
      <c r="AT57">
        <f t="shared" si="4"/>
        <v>175</v>
      </c>
      <c r="AU57">
        <f t="shared" si="5"/>
        <v>172.1</v>
      </c>
      <c r="AV57">
        <f t="shared" si="6"/>
        <v>167.4</v>
      </c>
      <c r="AW57">
        <f t="shared" si="7"/>
        <v>320.39999999999998</v>
      </c>
      <c r="AX57">
        <f t="shared" si="8"/>
        <v>9</v>
      </c>
      <c r="AY57">
        <f t="shared" si="9"/>
        <v>35.5</v>
      </c>
      <c r="AZ57">
        <f t="shared" si="10"/>
        <v>18</v>
      </c>
      <c r="BA57">
        <f t="shared" si="11"/>
        <v>25.3</v>
      </c>
    </row>
    <row r="58" spans="1:53" x14ac:dyDescent="0.2">
      <c r="A58" t="s">
        <v>482</v>
      </c>
      <c r="B58" t="s">
        <v>483</v>
      </c>
      <c r="C58">
        <v>0.72031858400000004</v>
      </c>
      <c r="D58">
        <v>0.62172335300000003</v>
      </c>
      <c r="E58">
        <v>-9.8595231000000005E-2</v>
      </c>
      <c r="F58">
        <v>23.243018379999999</v>
      </c>
      <c r="G58">
        <v>30.500926499999998</v>
      </c>
      <c r="H58" s="2">
        <v>3.57E-5</v>
      </c>
      <c r="I58">
        <v>3.4624599999999998E-4</v>
      </c>
      <c r="J58">
        <v>76.3</v>
      </c>
      <c r="K58">
        <v>78.099999999999994</v>
      </c>
      <c r="L58">
        <v>80.5</v>
      </c>
      <c r="M58">
        <v>63.4</v>
      </c>
      <c r="N58">
        <v>133.80000000000001</v>
      </c>
      <c r="O58">
        <v>136.69999999999999</v>
      </c>
      <c r="P58">
        <v>104.2</v>
      </c>
      <c r="Q58">
        <v>101</v>
      </c>
      <c r="R58">
        <v>110.4</v>
      </c>
      <c r="S58">
        <v>131.6</v>
      </c>
      <c r="T58">
        <v>94.8</v>
      </c>
      <c r="U58">
        <v>89.1</v>
      </c>
      <c r="V58" t="s">
        <v>27</v>
      </c>
      <c r="W58">
        <v>155.68899999999999</v>
      </c>
      <c r="X58">
        <v>10</v>
      </c>
      <c r="Y58">
        <v>14</v>
      </c>
      <c r="Z58">
        <v>60</v>
      </c>
      <c r="AA58">
        <v>14</v>
      </c>
      <c r="AB58">
        <v>2090</v>
      </c>
      <c r="AC58">
        <v>213.5</v>
      </c>
      <c r="AD58">
        <v>7.47</v>
      </c>
      <c r="AE58">
        <v>174.6</v>
      </c>
      <c r="AF58">
        <v>14</v>
      </c>
      <c r="AG58" t="s">
        <v>75</v>
      </c>
      <c r="AH58" t="s">
        <v>155</v>
      </c>
      <c r="AI58" t="s">
        <v>484</v>
      </c>
      <c r="AJ58" t="s">
        <v>44</v>
      </c>
      <c r="AK58">
        <v>8021</v>
      </c>
      <c r="AL58" t="s">
        <v>485</v>
      </c>
      <c r="AO58" t="s">
        <v>131</v>
      </c>
      <c r="AP58">
        <f t="shared" si="0"/>
        <v>173.1</v>
      </c>
      <c r="AQ58">
        <f t="shared" si="1"/>
        <v>121.5</v>
      </c>
      <c r="AR58">
        <f t="shared" si="2"/>
        <v>102</v>
      </c>
      <c r="AS58">
        <f t="shared" si="3"/>
        <v>115.1</v>
      </c>
      <c r="AT58">
        <f t="shared" si="4"/>
        <v>31.1</v>
      </c>
      <c r="AU58">
        <f t="shared" si="5"/>
        <v>22.3</v>
      </c>
      <c r="AV58">
        <f t="shared" si="6"/>
        <v>25.3</v>
      </c>
      <c r="AW58">
        <f t="shared" si="7"/>
        <v>28</v>
      </c>
      <c r="AX58">
        <f t="shared" si="8"/>
        <v>196.5</v>
      </c>
      <c r="AY58">
        <f t="shared" si="9"/>
        <v>135.19999999999999</v>
      </c>
      <c r="AZ58">
        <f t="shared" si="10"/>
        <v>124.3</v>
      </c>
      <c r="BA58">
        <f t="shared" si="11"/>
        <v>125.7</v>
      </c>
    </row>
    <row r="59" spans="1:53" x14ac:dyDescent="0.2">
      <c r="A59" t="s">
        <v>487</v>
      </c>
      <c r="B59" t="s">
        <v>488</v>
      </c>
      <c r="C59">
        <v>1.018582017</v>
      </c>
      <c r="D59">
        <v>0.76295275900000004</v>
      </c>
      <c r="E59">
        <v>-0.25562925800000003</v>
      </c>
      <c r="F59">
        <v>21.925477000000001</v>
      </c>
      <c r="G59">
        <v>30.255269550000001</v>
      </c>
      <c r="H59" s="2">
        <v>3.6999999999999998E-5</v>
      </c>
      <c r="I59">
        <v>3.55275E-4</v>
      </c>
      <c r="J59">
        <v>69.900000000000006</v>
      </c>
      <c r="K59">
        <v>59.5</v>
      </c>
      <c r="L59">
        <v>77.2</v>
      </c>
      <c r="M59">
        <v>61</v>
      </c>
      <c r="N59">
        <v>140.1</v>
      </c>
      <c r="O59">
        <v>110.5</v>
      </c>
      <c r="P59">
        <v>128</v>
      </c>
      <c r="Q59">
        <v>137.9</v>
      </c>
      <c r="R59">
        <v>104.3</v>
      </c>
      <c r="S59">
        <v>119.7</v>
      </c>
      <c r="T59">
        <v>105.7</v>
      </c>
      <c r="U59">
        <v>86.2</v>
      </c>
      <c r="V59" t="s">
        <v>27</v>
      </c>
      <c r="W59">
        <v>36.502000000000002</v>
      </c>
      <c r="X59">
        <v>13</v>
      </c>
      <c r="Y59">
        <v>5</v>
      </c>
      <c r="Z59">
        <v>17</v>
      </c>
      <c r="AA59">
        <v>5</v>
      </c>
      <c r="AB59">
        <v>500</v>
      </c>
      <c r="AC59">
        <v>52.8</v>
      </c>
      <c r="AD59">
        <v>6.68</v>
      </c>
      <c r="AE59">
        <v>47.51</v>
      </c>
      <c r="AF59">
        <v>5</v>
      </c>
      <c r="AG59" t="s">
        <v>185</v>
      </c>
      <c r="AH59" t="s">
        <v>489</v>
      </c>
      <c r="AI59" t="s">
        <v>36</v>
      </c>
      <c r="AJ59" t="s">
        <v>490</v>
      </c>
      <c r="AK59">
        <v>4794</v>
      </c>
      <c r="AL59" t="s">
        <v>491</v>
      </c>
      <c r="AO59" t="s">
        <v>819</v>
      </c>
      <c r="AP59">
        <f t="shared" si="0"/>
        <v>120.5</v>
      </c>
      <c r="AQ59">
        <f t="shared" si="1"/>
        <v>126.7</v>
      </c>
      <c r="AR59">
        <f t="shared" si="2"/>
        <v>113.6</v>
      </c>
      <c r="AS59">
        <f t="shared" si="3"/>
        <v>92.8</v>
      </c>
      <c r="AT59">
        <f t="shared" si="4"/>
        <v>108</v>
      </c>
      <c r="AU59">
        <f t="shared" si="5"/>
        <v>129.1</v>
      </c>
      <c r="AV59">
        <f t="shared" si="6"/>
        <v>105.7</v>
      </c>
      <c r="AW59">
        <f t="shared" si="7"/>
        <v>103.2</v>
      </c>
      <c r="AX59">
        <f t="shared" si="8"/>
        <v>90.8</v>
      </c>
      <c r="AY59">
        <f t="shared" si="9"/>
        <v>93.7</v>
      </c>
      <c r="AZ59">
        <f t="shared" si="10"/>
        <v>61.4</v>
      </c>
      <c r="BA59">
        <f t="shared" si="11"/>
        <v>54.5</v>
      </c>
    </row>
    <row r="60" spans="1:53" x14ac:dyDescent="0.2">
      <c r="A60" t="s">
        <v>492</v>
      </c>
      <c r="B60" t="s">
        <v>493</v>
      </c>
      <c r="C60">
        <v>-0.326826593</v>
      </c>
      <c r="D60">
        <v>-3.243271086</v>
      </c>
      <c r="E60">
        <v>-2.9164444920000001</v>
      </c>
      <c r="F60">
        <v>21.719799030000001</v>
      </c>
      <c r="G60">
        <v>34.181185710000001</v>
      </c>
      <c r="H60" s="2">
        <v>3.7599999999999999E-5</v>
      </c>
      <c r="I60">
        <v>3.6026800000000001E-4</v>
      </c>
      <c r="J60">
        <v>158.69999999999999</v>
      </c>
      <c r="K60">
        <v>158.80000000000001</v>
      </c>
      <c r="L60">
        <v>162.19999999999999</v>
      </c>
      <c r="M60">
        <v>164.1</v>
      </c>
      <c r="N60">
        <v>114</v>
      </c>
      <c r="O60">
        <v>145.30000000000001</v>
      </c>
      <c r="P60">
        <v>157.9</v>
      </c>
      <c r="Q60">
        <v>84.9</v>
      </c>
      <c r="R60" t="s">
        <v>44</v>
      </c>
      <c r="S60">
        <v>7.1</v>
      </c>
      <c r="T60">
        <v>17.7</v>
      </c>
      <c r="U60">
        <v>29.3</v>
      </c>
      <c r="V60" t="s">
        <v>27</v>
      </c>
      <c r="W60">
        <v>85.915999999999997</v>
      </c>
      <c r="X60">
        <v>39</v>
      </c>
      <c r="Y60">
        <v>6</v>
      </c>
      <c r="Z60">
        <v>44</v>
      </c>
      <c r="AA60">
        <v>3</v>
      </c>
      <c r="AB60">
        <v>189</v>
      </c>
      <c r="AC60">
        <v>21.2</v>
      </c>
      <c r="AD60">
        <v>5.17</v>
      </c>
      <c r="AE60">
        <v>128.66999999999999</v>
      </c>
      <c r="AF60">
        <v>6</v>
      </c>
      <c r="AG60" t="s">
        <v>494</v>
      </c>
      <c r="AH60" t="s">
        <v>495</v>
      </c>
      <c r="AI60" t="s">
        <v>116</v>
      </c>
      <c r="AJ60" t="s">
        <v>418</v>
      </c>
      <c r="AK60">
        <v>4893</v>
      </c>
      <c r="AL60" t="s">
        <v>496</v>
      </c>
      <c r="AO60" t="s">
        <v>1540</v>
      </c>
      <c r="AP60">
        <f t="shared" si="0"/>
        <v>103.4</v>
      </c>
      <c r="AQ60">
        <f t="shared" si="1"/>
        <v>122.3</v>
      </c>
      <c r="AR60">
        <f t="shared" si="2"/>
        <v>104.5</v>
      </c>
      <c r="AS60">
        <f t="shared" si="3"/>
        <v>104.3</v>
      </c>
      <c r="AT60">
        <f t="shared" si="4"/>
        <v>58.5</v>
      </c>
      <c r="AU60">
        <f t="shared" si="5"/>
        <v>118.9</v>
      </c>
      <c r="AV60">
        <f t="shared" si="6"/>
        <v>103.4</v>
      </c>
      <c r="AW60">
        <f t="shared" si="7"/>
        <v>131.4</v>
      </c>
      <c r="AX60">
        <f t="shared" si="8"/>
        <v>96.6</v>
      </c>
      <c r="AY60">
        <f t="shared" si="9"/>
        <v>90.4</v>
      </c>
      <c r="AZ60">
        <f t="shared" si="10"/>
        <v>70.099999999999994</v>
      </c>
      <c r="BA60">
        <f t="shared" si="11"/>
        <v>96</v>
      </c>
    </row>
    <row r="61" spans="1:53" x14ac:dyDescent="0.2">
      <c r="A61" t="s">
        <v>498</v>
      </c>
      <c r="B61" t="s">
        <v>499</v>
      </c>
      <c r="C61">
        <v>0.50019949600000002</v>
      </c>
      <c r="D61">
        <v>-1.8127646529999999</v>
      </c>
      <c r="E61">
        <v>-2.3129641479999998</v>
      </c>
      <c r="F61">
        <v>25.47356606</v>
      </c>
      <c r="G61">
        <v>29.268963549999999</v>
      </c>
      <c r="H61" s="2">
        <v>4.3099999999999997E-5</v>
      </c>
      <c r="I61">
        <v>3.9555699999999999E-4</v>
      </c>
      <c r="J61">
        <v>193.3</v>
      </c>
      <c r="K61">
        <v>132.6</v>
      </c>
      <c r="L61">
        <v>107.7</v>
      </c>
      <c r="M61">
        <v>46.2</v>
      </c>
      <c r="N61">
        <v>161.6</v>
      </c>
      <c r="O61">
        <v>223.3</v>
      </c>
      <c r="P61">
        <v>107.4</v>
      </c>
      <c r="Q61">
        <v>115.7</v>
      </c>
      <c r="R61">
        <v>26.9</v>
      </c>
      <c r="S61">
        <v>33.6</v>
      </c>
      <c r="T61">
        <v>26.6</v>
      </c>
      <c r="U61">
        <v>25</v>
      </c>
      <c r="V61" t="s">
        <v>27</v>
      </c>
      <c r="W61">
        <v>182.697</v>
      </c>
      <c r="X61">
        <v>52</v>
      </c>
      <c r="Y61">
        <v>14</v>
      </c>
      <c r="Z61">
        <v>118</v>
      </c>
      <c r="AA61">
        <v>14</v>
      </c>
      <c r="AB61">
        <v>365</v>
      </c>
      <c r="AC61">
        <v>41</v>
      </c>
      <c r="AD61">
        <v>5.16</v>
      </c>
      <c r="AE61">
        <v>315.3</v>
      </c>
      <c r="AF61">
        <v>14</v>
      </c>
      <c r="AG61" t="s">
        <v>162</v>
      </c>
      <c r="AH61" t="s">
        <v>308</v>
      </c>
      <c r="AI61" t="s">
        <v>36</v>
      </c>
      <c r="AJ61" t="s">
        <v>500</v>
      </c>
      <c r="AK61">
        <v>10910</v>
      </c>
      <c r="AL61" t="s">
        <v>501</v>
      </c>
      <c r="AO61" t="s">
        <v>858</v>
      </c>
      <c r="AP61">
        <f t="shared" si="0"/>
        <v>99</v>
      </c>
      <c r="AQ61">
        <f t="shared" si="1"/>
        <v>104.6</v>
      </c>
      <c r="AR61">
        <f t="shared" si="2"/>
        <v>90.8</v>
      </c>
      <c r="AS61">
        <f t="shared" si="3"/>
        <v>114.7</v>
      </c>
      <c r="AT61">
        <f t="shared" si="4"/>
        <v>76.5</v>
      </c>
      <c r="AU61">
        <f t="shared" si="5"/>
        <v>96.1</v>
      </c>
      <c r="AV61">
        <f t="shared" si="6"/>
        <v>77.900000000000006</v>
      </c>
      <c r="AW61">
        <f t="shared" si="7"/>
        <v>86</v>
      </c>
      <c r="AX61">
        <f t="shared" si="8"/>
        <v>106.2</v>
      </c>
      <c r="AY61">
        <f t="shared" si="9"/>
        <v>123</v>
      </c>
      <c r="AZ61">
        <f t="shared" si="10"/>
        <v>112</v>
      </c>
      <c r="BA61">
        <f t="shared" si="11"/>
        <v>113.2</v>
      </c>
    </row>
    <row r="62" spans="1:53" x14ac:dyDescent="0.2">
      <c r="A62" t="s">
        <v>504</v>
      </c>
      <c r="B62" t="s">
        <v>505</v>
      </c>
      <c r="C62">
        <v>-0.444239367</v>
      </c>
      <c r="D62">
        <v>-0.72447793800000004</v>
      </c>
      <c r="E62">
        <v>-0.28023857099999999</v>
      </c>
      <c r="F62">
        <v>29.482904770000001</v>
      </c>
      <c r="G62">
        <v>27.474266220000001</v>
      </c>
      <c r="H62" s="2">
        <v>5.7399999999999999E-5</v>
      </c>
      <c r="I62">
        <v>4.9411300000000002E-4</v>
      </c>
      <c r="J62">
        <v>123.9</v>
      </c>
      <c r="K62">
        <v>138</v>
      </c>
      <c r="L62">
        <v>130.30000000000001</v>
      </c>
      <c r="M62">
        <v>130.80000000000001</v>
      </c>
      <c r="N62">
        <v>80.3</v>
      </c>
      <c r="O62">
        <v>97.5</v>
      </c>
      <c r="P62">
        <v>92.6</v>
      </c>
      <c r="Q62">
        <v>115.9</v>
      </c>
      <c r="R62">
        <v>64.400000000000006</v>
      </c>
      <c r="S62">
        <v>76.099999999999994</v>
      </c>
      <c r="T62">
        <v>71.5</v>
      </c>
      <c r="U62">
        <v>78.7</v>
      </c>
      <c r="V62" t="s">
        <v>27</v>
      </c>
      <c r="W62">
        <v>724.64800000000002</v>
      </c>
      <c r="X62">
        <v>80</v>
      </c>
      <c r="Y62">
        <v>33</v>
      </c>
      <c r="Z62">
        <v>1510</v>
      </c>
      <c r="AA62">
        <v>33</v>
      </c>
      <c r="AB62">
        <v>339</v>
      </c>
      <c r="AC62">
        <v>38.6</v>
      </c>
      <c r="AD62">
        <v>7.75</v>
      </c>
      <c r="AE62">
        <v>4446.59</v>
      </c>
      <c r="AF62">
        <v>33</v>
      </c>
      <c r="AG62" t="s">
        <v>85</v>
      </c>
      <c r="AH62" t="s">
        <v>506</v>
      </c>
      <c r="AI62" t="s">
        <v>507</v>
      </c>
      <c r="AJ62" t="s">
        <v>298</v>
      </c>
      <c r="AK62">
        <v>302</v>
      </c>
      <c r="AL62" t="s">
        <v>508</v>
      </c>
      <c r="AO62" t="s">
        <v>1425</v>
      </c>
      <c r="AP62">
        <f t="shared" si="0"/>
        <v>114.5</v>
      </c>
      <c r="AQ62">
        <f t="shared" si="1"/>
        <v>107</v>
      </c>
      <c r="AR62">
        <f t="shared" si="2"/>
        <v>158</v>
      </c>
      <c r="AS62">
        <f t="shared" si="3"/>
        <v>59.5</v>
      </c>
      <c r="AT62">
        <f t="shared" si="4"/>
        <v>91.3</v>
      </c>
      <c r="AU62">
        <f t="shared" si="5"/>
        <v>146.19999999999999</v>
      </c>
      <c r="AV62">
        <f t="shared" si="6"/>
        <v>116.9</v>
      </c>
      <c r="AW62">
        <f t="shared" si="7"/>
        <v>78.599999999999994</v>
      </c>
      <c r="AX62">
        <f t="shared" si="8"/>
        <v>77</v>
      </c>
      <c r="AY62">
        <f t="shared" si="9"/>
        <v>109.1</v>
      </c>
      <c r="AZ62">
        <f t="shared" si="10"/>
        <v>86</v>
      </c>
      <c r="BA62">
        <f t="shared" si="11"/>
        <v>56</v>
      </c>
    </row>
    <row r="63" spans="1:53" x14ac:dyDescent="0.2">
      <c r="A63" t="s">
        <v>1895</v>
      </c>
      <c r="B63" t="s">
        <v>511</v>
      </c>
      <c r="C63">
        <v>8.8782126000000003E-2</v>
      </c>
      <c r="D63">
        <v>0.93992394099999999</v>
      </c>
      <c r="E63">
        <v>0.85114181499999997</v>
      </c>
      <c r="F63">
        <v>22.462086079999999</v>
      </c>
      <c r="G63">
        <v>27.134612570000002</v>
      </c>
      <c r="H63" s="2">
        <v>6.0699999999999998E-5</v>
      </c>
      <c r="I63">
        <v>5.1637099999999995E-4</v>
      </c>
      <c r="J63">
        <v>76.099999999999994</v>
      </c>
      <c r="K63">
        <v>106</v>
      </c>
      <c r="L63">
        <v>63.6</v>
      </c>
      <c r="M63">
        <v>71.7</v>
      </c>
      <c r="N63">
        <v>94.4</v>
      </c>
      <c r="O63">
        <v>98.8</v>
      </c>
      <c r="P63">
        <v>61.5</v>
      </c>
      <c r="Q63">
        <v>69.5</v>
      </c>
      <c r="R63">
        <v>173.8</v>
      </c>
      <c r="S63">
        <v>154.9</v>
      </c>
      <c r="T63">
        <v>111.9</v>
      </c>
      <c r="U63">
        <v>117.7</v>
      </c>
      <c r="V63" t="s">
        <v>27</v>
      </c>
      <c r="W63">
        <v>78.965000000000003</v>
      </c>
      <c r="X63">
        <v>15</v>
      </c>
      <c r="Y63">
        <v>7</v>
      </c>
      <c r="Z63">
        <v>36</v>
      </c>
      <c r="AA63">
        <v>7</v>
      </c>
      <c r="AB63">
        <v>835</v>
      </c>
      <c r="AC63">
        <v>91.8</v>
      </c>
      <c r="AD63">
        <v>6.87</v>
      </c>
      <c r="AE63">
        <v>104.1</v>
      </c>
      <c r="AF63">
        <v>7</v>
      </c>
      <c r="AG63" t="s">
        <v>512</v>
      </c>
      <c r="AH63" t="s">
        <v>130</v>
      </c>
      <c r="AI63" t="s">
        <v>108</v>
      </c>
      <c r="AJ63" t="s">
        <v>513</v>
      </c>
      <c r="AK63">
        <v>976</v>
      </c>
      <c r="AL63" t="s">
        <v>514</v>
      </c>
      <c r="AO63" t="s">
        <v>1784</v>
      </c>
      <c r="AP63" t="str">
        <f t="shared" si="0"/>
        <v>NA</v>
      </c>
      <c r="AQ63" t="str">
        <f t="shared" si="1"/>
        <v>NA</v>
      </c>
      <c r="AR63" t="str">
        <f t="shared" si="2"/>
        <v>NA</v>
      </c>
      <c r="AS63" t="str">
        <f t="shared" si="3"/>
        <v>NA</v>
      </c>
      <c r="AT63">
        <f t="shared" si="4"/>
        <v>393.8</v>
      </c>
      <c r="AU63">
        <f t="shared" si="5"/>
        <v>572</v>
      </c>
      <c r="AV63">
        <f t="shared" si="6"/>
        <v>112.6</v>
      </c>
      <c r="AW63">
        <f t="shared" si="7"/>
        <v>121.6</v>
      </c>
      <c r="AX63" t="str">
        <f t="shared" si="8"/>
        <v>NA</v>
      </c>
      <c r="AY63" t="str">
        <f t="shared" si="9"/>
        <v>NA</v>
      </c>
      <c r="AZ63" t="str">
        <f t="shared" si="10"/>
        <v>NA</v>
      </c>
      <c r="BA63" t="str">
        <f t="shared" si="11"/>
        <v>NA</v>
      </c>
    </row>
    <row r="64" spans="1:53" x14ac:dyDescent="0.2">
      <c r="A64" t="s">
        <v>515</v>
      </c>
      <c r="B64" t="s">
        <v>516</v>
      </c>
      <c r="C64">
        <v>-0.31885670300000002</v>
      </c>
      <c r="D64">
        <v>-0.73030914599999996</v>
      </c>
      <c r="E64">
        <v>-0.411452443</v>
      </c>
      <c r="F64">
        <v>24.551913150000001</v>
      </c>
      <c r="G64">
        <v>25.99611767</v>
      </c>
      <c r="H64" s="2">
        <v>7.36E-5</v>
      </c>
      <c r="I64">
        <v>6.08955E-4</v>
      </c>
      <c r="J64">
        <v>133.4</v>
      </c>
      <c r="K64">
        <v>146.4</v>
      </c>
      <c r="L64">
        <v>132.4</v>
      </c>
      <c r="M64">
        <v>103.5</v>
      </c>
      <c r="N64">
        <v>107.6</v>
      </c>
      <c r="O64">
        <v>115.8</v>
      </c>
      <c r="P64">
        <v>91.6</v>
      </c>
      <c r="Q64">
        <v>83</v>
      </c>
      <c r="R64">
        <v>80</v>
      </c>
      <c r="S64">
        <v>83.4</v>
      </c>
      <c r="T64">
        <v>65.599999999999994</v>
      </c>
      <c r="U64">
        <v>57.4</v>
      </c>
      <c r="V64" t="s">
        <v>27</v>
      </c>
      <c r="W64">
        <v>185.53200000000001</v>
      </c>
      <c r="X64">
        <v>37</v>
      </c>
      <c r="Y64">
        <v>25</v>
      </c>
      <c r="Z64">
        <v>78</v>
      </c>
      <c r="AA64">
        <v>24</v>
      </c>
      <c r="AB64">
        <v>902</v>
      </c>
      <c r="AC64">
        <v>101.4</v>
      </c>
      <c r="AD64">
        <v>8.4</v>
      </c>
      <c r="AE64">
        <v>190.53</v>
      </c>
      <c r="AF64">
        <v>25</v>
      </c>
      <c r="AG64" t="s">
        <v>224</v>
      </c>
      <c r="AH64" t="s">
        <v>128</v>
      </c>
      <c r="AI64" t="s">
        <v>109</v>
      </c>
      <c r="AJ64" t="s">
        <v>517</v>
      </c>
      <c r="AK64">
        <v>56829</v>
      </c>
      <c r="AL64" t="s">
        <v>518</v>
      </c>
      <c r="AO64" t="s">
        <v>397</v>
      </c>
      <c r="AP64">
        <f t="shared" si="0"/>
        <v>80.5</v>
      </c>
      <c r="AQ64">
        <f t="shared" si="1"/>
        <v>71</v>
      </c>
      <c r="AR64">
        <f t="shared" si="2"/>
        <v>59.6</v>
      </c>
      <c r="AS64">
        <f t="shared" si="3"/>
        <v>72.2</v>
      </c>
      <c r="AT64">
        <f t="shared" si="4"/>
        <v>104.9</v>
      </c>
      <c r="AU64">
        <f t="shared" si="5"/>
        <v>92.7</v>
      </c>
      <c r="AV64">
        <f t="shared" si="6"/>
        <v>77.8</v>
      </c>
      <c r="AW64">
        <f t="shared" si="7"/>
        <v>91.8</v>
      </c>
      <c r="AX64">
        <f t="shared" si="8"/>
        <v>155.1</v>
      </c>
      <c r="AY64">
        <f t="shared" si="9"/>
        <v>128.69999999999999</v>
      </c>
      <c r="AZ64">
        <f t="shared" si="10"/>
        <v>128.4</v>
      </c>
      <c r="BA64">
        <f t="shared" si="11"/>
        <v>137.4</v>
      </c>
    </row>
    <row r="65" spans="1:53" x14ac:dyDescent="0.2">
      <c r="A65" t="s">
        <v>523</v>
      </c>
      <c r="B65" t="s">
        <v>524</v>
      </c>
      <c r="C65">
        <v>-1.0515388160000001</v>
      </c>
      <c r="D65">
        <v>-1.3710728299999999</v>
      </c>
      <c r="E65">
        <v>-0.31953401399999998</v>
      </c>
      <c r="F65">
        <v>25.845015830000001</v>
      </c>
      <c r="G65">
        <v>24.850477649999998</v>
      </c>
      <c r="H65" s="2">
        <v>9.0000000000000006E-5</v>
      </c>
      <c r="I65">
        <v>7.1797799999999998E-4</v>
      </c>
      <c r="J65">
        <v>197.9</v>
      </c>
      <c r="K65">
        <v>231.3</v>
      </c>
      <c r="L65">
        <v>157.69999999999999</v>
      </c>
      <c r="M65">
        <v>86.7</v>
      </c>
      <c r="N65">
        <v>74.2</v>
      </c>
      <c r="O65">
        <v>90.8</v>
      </c>
      <c r="P65">
        <v>70</v>
      </c>
      <c r="Q65">
        <v>63.8</v>
      </c>
      <c r="R65">
        <v>56.5</v>
      </c>
      <c r="S65">
        <v>69.3</v>
      </c>
      <c r="T65">
        <v>53.5</v>
      </c>
      <c r="U65">
        <v>48.3</v>
      </c>
      <c r="V65" t="s">
        <v>27</v>
      </c>
      <c r="W65">
        <v>284.017</v>
      </c>
      <c r="X65">
        <v>36</v>
      </c>
      <c r="Y65">
        <v>30</v>
      </c>
      <c r="Z65">
        <v>174</v>
      </c>
      <c r="AA65">
        <v>30</v>
      </c>
      <c r="AB65">
        <v>1102</v>
      </c>
      <c r="AC65">
        <v>128.19999999999999</v>
      </c>
      <c r="AD65">
        <v>5.55</v>
      </c>
      <c r="AE65">
        <v>428.15</v>
      </c>
      <c r="AF65">
        <v>30</v>
      </c>
      <c r="AG65" t="s">
        <v>525</v>
      </c>
      <c r="AH65" t="s">
        <v>308</v>
      </c>
      <c r="AI65" t="s">
        <v>62</v>
      </c>
      <c r="AJ65" t="s">
        <v>526</v>
      </c>
      <c r="AK65">
        <v>7874</v>
      </c>
      <c r="AL65" t="s">
        <v>527</v>
      </c>
      <c r="AO65" t="s">
        <v>1140</v>
      </c>
      <c r="AP65">
        <f t="shared" si="0"/>
        <v>217.7</v>
      </c>
      <c r="AQ65">
        <f t="shared" si="1"/>
        <v>156.9</v>
      </c>
      <c r="AR65">
        <f t="shared" si="2"/>
        <v>82.3</v>
      </c>
      <c r="AS65">
        <f t="shared" si="3"/>
        <v>126</v>
      </c>
      <c r="AT65">
        <f t="shared" si="4"/>
        <v>137.6</v>
      </c>
      <c r="AU65">
        <f t="shared" si="5"/>
        <v>88.3</v>
      </c>
      <c r="AV65">
        <f t="shared" si="6"/>
        <v>67.400000000000006</v>
      </c>
      <c r="AW65">
        <f t="shared" si="7"/>
        <v>87</v>
      </c>
      <c r="AX65">
        <f t="shared" si="8"/>
        <v>97.1</v>
      </c>
      <c r="AY65">
        <f t="shared" si="9"/>
        <v>16.8</v>
      </c>
      <c r="AZ65">
        <f t="shared" si="10"/>
        <v>40</v>
      </c>
      <c r="BA65">
        <f t="shared" si="11"/>
        <v>83</v>
      </c>
    </row>
    <row r="66" spans="1:53" x14ac:dyDescent="0.2">
      <c r="A66" t="s">
        <v>528</v>
      </c>
      <c r="B66" t="s">
        <v>529</v>
      </c>
      <c r="C66">
        <v>0.13322794800000001</v>
      </c>
      <c r="D66">
        <v>1.0053880850000001</v>
      </c>
      <c r="E66">
        <v>0.87216013699999995</v>
      </c>
      <c r="F66">
        <v>23.570598919999998</v>
      </c>
      <c r="G66">
        <v>24.716916179999998</v>
      </c>
      <c r="H66" s="2">
        <v>9.2200000000000005E-5</v>
      </c>
      <c r="I66">
        <v>7.32612E-4</v>
      </c>
      <c r="J66">
        <v>62.6</v>
      </c>
      <c r="K66">
        <v>103.9</v>
      </c>
      <c r="L66">
        <v>71.400000000000006</v>
      </c>
      <c r="M66">
        <v>69.8</v>
      </c>
      <c r="N66">
        <v>94.1</v>
      </c>
      <c r="O66">
        <v>106.2</v>
      </c>
      <c r="P66">
        <v>59.9</v>
      </c>
      <c r="Q66">
        <v>67.2</v>
      </c>
      <c r="R66">
        <v>125.3</v>
      </c>
      <c r="S66">
        <v>181.6</v>
      </c>
      <c r="T66">
        <v>133.6</v>
      </c>
      <c r="U66">
        <v>124.4</v>
      </c>
      <c r="V66" t="s">
        <v>27</v>
      </c>
      <c r="W66">
        <v>72.491</v>
      </c>
      <c r="X66">
        <v>13</v>
      </c>
      <c r="Y66">
        <v>10</v>
      </c>
      <c r="Z66">
        <v>44</v>
      </c>
      <c r="AA66">
        <v>10</v>
      </c>
      <c r="AB66">
        <v>910</v>
      </c>
      <c r="AC66">
        <v>106.1</v>
      </c>
      <c r="AD66">
        <v>7.77</v>
      </c>
      <c r="AE66">
        <v>103.16</v>
      </c>
      <c r="AF66">
        <v>10</v>
      </c>
      <c r="AG66" t="s">
        <v>530</v>
      </c>
      <c r="AH66" t="s">
        <v>71</v>
      </c>
      <c r="AI66" t="s">
        <v>41</v>
      </c>
      <c r="AJ66" t="s">
        <v>531</v>
      </c>
      <c r="AK66">
        <v>196527</v>
      </c>
      <c r="AL66" t="s">
        <v>532</v>
      </c>
      <c r="AO66" t="s">
        <v>1049</v>
      </c>
      <c r="AP66">
        <f t="shared" si="0"/>
        <v>143.4</v>
      </c>
      <c r="AQ66">
        <f t="shared" si="1"/>
        <v>202</v>
      </c>
      <c r="AR66">
        <f t="shared" si="2"/>
        <v>68.900000000000006</v>
      </c>
      <c r="AS66">
        <f t="shared" si="3"/>
        <v>110.5</v>
      </c>
      <c r="AT66">
        <f t="shared" si="4"/>
        <v>70.400000000000006</v>
      </c>
      <c r="AU66">
        <f t="shared" si="5"/>
        <v>100.8</v>
      </c>
      <c r="AV66">
        <f t="shared" si="6"/>
        <v>38.700000000000003</v>
      </c>
      <c r="AW66">
        <f t="shared" si="7"/>
        <v>48.2</v>
      </c>
      <c r="AX66">
        <f t="shared" si="8"/>
        <v>122.3</v>
      </c>
      <c r="AY66">
        <f t="shared" si="9"/>
        <v>173.1</v>
      </c>
      <c r="AZ66">
        <f t="shared" si="10"/>
        <v>61.5</v>
      </c>
      <c r="BA66">
        <f t="shared" si="11"/>
        <v>60.1</v>
      </c>
    </row>
    <row r="67" spans="1:53" x14ac:dyDescent="0.2">
      <c r="A67" t="s">
        <v>536</v>
      </c>
      <c r="B67" t="s">
        <v>537</v>
      </c>
      <c r="C67">
        <v>2.6257051040000001</v>
      </c>
      <c r="D67">
        <v>3.0560003010000001</v>
      </c>
      <c r="E67">
        <v>0.43029519700000002</v>
      </c>
      <c r="F67">
        <v>20.380237900000001</v>
      </c>
      <c r="G67">
        <v>23.436065259999999</v>
      </c>
      <c r="H67">
        <v>1.16668E-4</v>
      </c>
      <c r="I67">
        <v>8.8843699999999995E-4</v>
      </c>
      <c r="J67">
        <v>16.3</v>
      </c>
      <c r="K67">
        <v>21.2</v>
      </c>
      <c r="L67">
        <v>19.2</v>
      </c>
      <c r="M67">
        <v>18.600000000000001</v>
      </c>
      <c r="N67">
        <v>29.7</v>
      </c>
      <c r="O67">
        <v>221.4</v>
      </c>
      <c r="P67">
        <v>177.5</v>
      </c>
      <c r="Q67">
        <v>113.9</v>
      </c>
      <c r="R67">
        <v>156.6</v>
      </c>
      <c r="S67">
        <v>200.3</v>
      </c>
      <c r="T67">
        <v>148.69999999999999</v>
      </c>
      <c r="U67">
        <v>76.400000000000006</v>
      </c>
      <c r="V67" t="s">
        <v>27</v>
      </c>
      <c r="W67">
        <v>12.978</v>
      </c>
      <c r="X67">
        <v>14</v>
      </c>
      <c r="Y67">
        <v>5</v>
      </c>
      <c r="Z67">
        <v>7</v>
      </c>
      <c r="AA67">
        <v>5</v>
      </c>
      <c r="AB67">
        <v>384</v>
      </c>
      <c r="AC67">
        <v>46.4</v>
      </c>
      <c r="AD67">
        <v>8</v>
      </c>
      <c r="AE67">
        <v>14.29</v>
      </c>
      <c r="AF67">
        <v>5</v>
      </c>
      <c r="AG67" t="s">
        <v>224</v>
      </c>
      <c r="AH67" t="s">
        <v>128</v>
      </c>
      <c r="AI67" t="s">
        <v>309</v>
      </c>
      <c r="AJ67" t="s">
        <v>538</v>
      </c>
      <c r="AK67">
        <v>60489</v>
      </c>
      <c r="AL67" t="s">
        <v>539</v>
      </c>
      <c r="AO67" t="s">
        <v>1800</v>
      </c>
      <c r="AP67" t="str">
        <f t="shared" si="0"/>
        <v>NA</v>
      </c>
      <c r="AQ67" t="str">
        <f t="shared" si="1"/>
        <v>NA</v>
      </c>
      <c r="AR67" t="str">
        <f t="shared" si="2"/>
        <v>NA</v>
      </c>
      <c r="AS67" t="str">
        <f t="shared" si="3"/>
        <v>NA</v>
      </c>
      <c r="AT67">
        <f t="shared" si="4"/>
        <v>216.3</v>
      </c>
      <c r="AU67">
        <f t="shared" si="5"/>
        <v>102.6</v>
      </c>
      <c r="AV67">
        <f t="shared" si="6"/>
        <v>166.5</v>
      </c>
      <c r="AW67">
        <f t="shared" si="7"/>
        <v>145.80000000000001</v>
      </c>
      <c r="AX67">
        <f t="shared" si="8"/>
        <v>166.5</v>
      </c>
      <c r="AY67">
        <f t="shared" si="9"/>
        <v>101.5</v>
      </c>
      <c r="AZ67">
        <f t="shared" si="10"/>
        <v>212.7</v>
      </c>
      <c r="BA67">
        <f t="shared" si="11"/>
        <v>88.1</v>
      </c>
    </row>
    <row r="68" spans="1:53" x14ac:dyDescent="0.2">
      <c r="A68" t="s">
        <v>541</v>
      </c>
      <c r="B68" t="s">
        <v>542</v>
      </c>
      <c r="C68">
        <v>4.4862251999999998E-2</v>
      </c>
      <c r="D68">
        <v>-0.55524628099999995</v>
      </c>
      <c r="E68">
        <v>-0.600108533</v>
      </c>
      <c r="F68">
        <v>26.34875357</v>
      </c>
      <c r="G68">
        <v>22.356012929999999</v>
      </c>
      <c r="H68">
        <v>1.4342700000000001E-4</v>
      </c>
      <c r="I68">
        <v>1.048827E-3</v>
      </c>
      <c r="J68">
        <v>115.5</v>
      </c>
      <c r="K68">
        <v>137.80000000000001</v>
      </c>
      <c r="L68">
        <v>115</v>
      </c>
      <c r="M68">
        <v>90.1</v>
      </c>
      <c r="N68">
        <v>116</v>
      </c>
      <c r="O68">
        <v>116.4</v>
      </c>
      <c r="P68">
        <v>110.7</v>
      </c>
      <c r="Q68">
        <v>112.1</v>
      </c>
      <c r="R68">
        <v>74.7</v>
      </c>
      <c r="S68">
        <v>82</v>
      </c>
      <c r="T68">
        <v>70.7</v>
      </c>
      <c r="U68">
        <v>58.7</v>
      </c>
      <c r="V68" t="s">
        <v>27</v>
      </c>
      <c r="W68">
        <v>368.08300000000003</v>
      </c>
      <c r="X68">
        <v>42</v>
      </c>
      <c r="Y68">
        <v>16</v>
      </c>
      <c r="Z68">
        <v>348</v>
      </c>
      <c r="AA68">
        <v>16</v>
      </c>
      <c r="AB68">
        <v>466</v>
      </c>
      <c r="AC68">
        <v>52.1</v>
      </c>
      <c r="AD68">
        <v>5.52</v>
      </c>
      <c r="AE68">
        <v>963.53</v>
      </c>
      <c r="AF68">
        <v>16</v>
      </c>
      <c r="AG68" t="s">
        <v>54</v>
      </c>
      <c r="AH68" t="s">
        <v>52</v>
      </c>
      <c r="AI68" t="s">
        <v>522</v>
      </c>
      <c r="AJ68" t="s">
        <v>543</v>
      </c>
      <c r="AK68">
        <v>10146</v>
      </c>
      <c r="AL68" t="s">
        <v>544</v>
      </c>
      <c r="AO68" t="s">
        <v>954</v>
      </c>
      <c r="AP68">
        <f t="shared" si="0"/>
        <v>157.4</v>
      </c>
      <c r="AQ68">
        <f t="shared" si="1"/>
        <v>132.30000000000001</v>
      </c>
      <c r="AR68">
        <f t="shared" si="2"/>
        <v>147.6</v>
      </c>
      <c r="AS68">
        <f t="shared" si="3"/>
        <v>113.3</v>
      </c>
      <c r="AT68">
        <f t="shared" si="4"/>
        <v>53.5</v>
      </c>
      <c r="AU68">
        <f t="shared" si="5"/>
        <v>74.5</v>
      </c>
      <c r="AV68">
        <f t="shared" si="6"/>
        <v>59.2</v>
      </c>
      <c r="AW68">
        <f t="shared" si="7"/>
        <v>67.099999999999994</v>
      </c>
      <c r="AX68">
        <f t="shared" si="8"/>
        <v>50.4</v>
      </c>
      <c r="AY68">
        <f t="shared" si="9"/>
        <v>123.7</v>
      </c>
      <c r="AZ68">
        <f t="shared" si="10"/>
        <v>137.6</v>
      </c>
      <c r="BA68">
        <f t="shared" si="11"/>
        <v>83.3</v>
      </c>
    </row>
    <row r="69" spans="1:53" x14ac:dyDescent="0.2">
      <c r="A69" t="s">
        <v>549</v>
      </c>
      <c r="B69" t="s">
        <v>550</v>
      </c>
      <c r="C69">
        <v>0.43567951100000002</v>
      </c>
      <c r="D69">
        <v>-1.271327973</v>
      </c>
      <c r="E69">
        <v>-1.707007484</v>
      </c>
      <c r="F69">
        <v>24.053840619999999</v>
      </c>
      <c r="G69">
        <v>21.682398890000002</v>
      </c>
      <c r="H69">
        <v>1.6381300000000001E-4</v>
      </c>
      <c r="I69">
        <v>1.163732E-3</v>
      </c>
      <c r="J69">
        <v>56.8</v>
      </c>
      <c r="K69">
        <v>105.1</v>
      </c>
      <c r="L69">
        <v>190.6</v>
      </c>
      <c r="M69">
        <v>117.9</v>
      </c>
      <c r="N69">
        <v>126.6</v>
      </c>
      <c r="O69">
        <v>173.6</v>
      </c>
      <c r="P69">
        <v>143.19999999999999</v>
      </c>
      <c r="Q69">
        <v>121.6</v>
      </c>
      <c r="R69">
        <v>35.200000000000003</v>
      </c>
      <c r="S69">
        <v>47.1</v>
      </c>
      <c r="T69">
        <v>42.5</v>
      </c>
      <c r="U69">
        <v>39.9</v>
      </c>
      <c r="V69" t="s">
        <v>27</v>
      </c>
      <c r="W69">
        <v>96.566000000000003</v>
      </c>
      <c r="X69">
        <v>18</v>
      </c>
      <c r="Y69">
        <v>13</v>
      </c>
      <c r="Z69">
        <v>48</v>
      </c>
      <c r="AA69">
        <v>13</v>
      </c>
      <c r="AB69">
        <v>784</v>
      </c>
      <c r="AC69">
        <v>89.8</v>
      </c>
      <c r="AD69">
        <v>6.61</v>
      </c>
      <c r="AE69">
        <v>114.91</v>
      </c>
      <c r="AF69">
        <v>13</v>
      </c>
      <c r="AG69" t="s">
        <v>142</v>
      </c>
      <c r="AH69" t="s">
        <v>551</v>
      </c>
      <c r="AI69" t="s">
        <v>49</v>
      </c>
      <c r="AJ69" t="s">
        <v>552</v>
      </c>
      <c r="AK69">
        <v>7097</v>
      </c>
      <c r="AL69" t="s">
        <v>553</v>
      </c>
      <c r="AO69" t="s">
        <v>1194</v>
      </c>
      <c r="AP69">
        <f t="shared" ref="AP69:AP76" si="12">VLOOKUP($AO69,$A$3:$U$377,10,FALSE)</f>
        <v>134.9</v>
      </c>
      <c r="AQ69">
        <f t="shared" ref="AQ69:AQ76" si="13">VLOOKUP($AO69,$A$3:$U$377,11,FALSE)</f>
        <v>127.5</v>
      </c>
      <c r="AR69">
        <f t="shared" ref="AR69:AR76" si="14">VLOOKUP($AO69,$A$3:$U$377,12,FALSE)</f>
        <v>13</v>
      </c>
      <c r="AS69">
        <f t="shared" ref="AS69:AS76" si="15">VLOOKUP($AO69,$A$3:$U$377,13,FALSE)</f>
        <v>9.6999999999999993</v>
      </c>
      <c r="AT69">
        <f t="shared" ref="AT69:AT76" si="16">VLOOKUP($AO69,$A$3:$U$377,14,FALSE)</f>
        <v>169.4</v>
      </c>
      <c r="AU69">
        <f t="shared" ref="AU69:AU76" si="17">VLOOKUP($AO69,$A$3:$U$377,15,FALSE)</f>
        <v>295.8</v>
      </c>
      <c r="AV69">
        <f t="shared" ref="AV69:AV76" si="18">VLOOKUP($AO69,$A$3:$U$377,16,FALSE)</f>
        <v>62</v>
      </c>
      <c r="AW69">
        <f t="shared" ref="AW69:AW76" si="19">VLOOKUP($AO69,$A$3:$U$377,17,FALSE)</f>
        <v>70.3</v>
      </c>
      <c r="AX69">
        <f t="shared" ref="AX69:AX76" si="20">VLOOKUP($AO69,$A$3:$U$377,18,FALSE)</f>
        <v>88.2</v>
      </c>
      <c r="AY69">
        <f t="shared" ref="AY69:AY76" si="21">VLOOKUP($AO69,$A$3:$U$377,19,FALSE)</f>
        <v>141.30000000000001</v>
      </c>
      <c r="AZ69">
        <f t="shared" ref="AZ69:AZ76" si="22">VLOOKUP($AO69,$A$3:$U$377,20,FALSE)</f>
        <v>46.1</v>
      </c>
      <c r="BA69">
        <f t="shared" ref="BA69:BA76" si="23">VLOOKUP($AO69,$A$3:$U$377,21,FALSE)</f>
        <v>41.7</v>
      </c>
    </row>
    <row r="70" spans="1:53" x14ac:dyDescent="0.2">
      <c r="A70" t="s">
        <v>556</v>
      </c>
      <c r="B70" t="s">
        <v>557</v>
      </c>
      <c r="C70">
        <v>0.36521608300000002</v>
      </c>
      <c r="D70">
        <v>0.57808921999999996</v>
      </c>
      <c r="E70">
        <v>0.21287313699999999</v>
      </c>
      <c r="F70">
        <v>26.431677910000001</v>
      </c>
      <c r="G70">
        <v>21.496255080000001</v>
      </c>
      <c r="H70">
        <v>1.7003999999999999E-4</v>
      </c>
      <c r="I70">
        <v>1.1868919999999999E-3</v>
      </c>
      <c r="J70">
        <v>81.099999999999994</v>
      </c>
      <c r="K70">
        <v>93</v>
      </c>
      <c r="L70">
        <v>82.5</v>
      </c>
      <c r="M70">
        <v>74.3</v>
      </c>
      <c r="N70">
        <v>98.3</v>
      </c>
      <c r="O70">
        <v>106</v>
      </c>
      <c r="P70">
        <v>116</v>
      </c>
      <c r="Q70">
        <v>94.8</v>
      </c>
      <c r="R70">
        <v>114.1</v>
      </c>
      <c r="S70">
        <v>122</v>
      </c>
      <c r="T70">
        <v>112.4</v>
      </c>
      <c r="U70">
        <v>105.6</v>
      </c>
      <c r="V70" t="s">
        <v>27</v>
      </c>
      <c r="W70">
        <v>434.96899999999999</v>
      </c>
      <c r="X70">
        <v>46</v>
      </c>
      <c r="Y70">
        <v>48</v>
      </c>
      <c r="Z70">
        <v>255</v>
      </c>
      <c r="AA70">
        <v>46</v>
      </c>
      <c r="AB70">
        <v>1189</v>
      </c>
      <c r="AC70">
        <v>133.19999999999999</v>
      </c>
      <c r="AD70">
        <v>7.59</v>
      </c>
      <c r="AE70">
        <v>634.73</v>
      </c>
      <c r="AF70">
        <v>48</v>
      </c>
      <c r="AG70" t="s">
        <v>558</v>
      </c>
      <c r="AH70" t="s">
        <v>34</v>
      </c>
      <c r="AI70" t="s">
        <v>62</v>
      </c>
      <c r="AJ70" t="s">
        <v>559</v>
      </c>
      <c r="AK70">
        <v>3635</v>
      </c>
      <c r="AL70" t="s">
        <v>560</v>
      </c>
      <c r="AO70" t="s">
        <v>1722</v>
      </c>
      <c r="AP70">
        <f t="shared" si="12"/>
        <v>233.1</v>
      </c>
      <c r="AQ70">
        <f t="shared" si="13"/>
        <v>91.6</v>
      </c>
      <c r="AR70">
        <f t="shared" si="14"/>
        <v>240.5</v>
      </c>
      <c r="AS70" t="str">
        <f t="shared" si="15"/>
        <v>NA</v>
      </c>
      <c r="AT70" t="str">
        <f t="shared" si="16"/>
        <v>NA</v>
      </c>
      <c r="AU70">
        <f t="shared" si="17"/>
        <v>340.2</v>
      </c>
      <c r="AV70">
        <f t="shared" si="18"/>
        <v>294.60000000000002</v>
      </c>
      <c r="AW70" t="str">
        <f t="shared" si="19"/>
        <v>NA</v>
      </c>
      <c r="AX70" t="str">
        <f t="shared" si="20"/>
        <v>NA</v>
      </c>
      <c r="AY70" t="str">
        <f t="shared" si="21"/>
        <v>NA</v>
      </c>
      <c r="AZ70" t="str">
        <f t="shared" si="22"/>
        <v>NA</v>
      </c>
      <c r="BA70" t="str">
        <f t="shared" si="23"/>
        <v>NA</v>
      </c>
    </row>
    <row r="71" spans="1:53" x14ac:dyDescent="0.2">
      <c r="A71" t="s">
        <v>562</v>
      </c>
      <c r="B71" t="s">
        <v>563</v>
      </c>
      <c r="C71">
        <v>3.1020671430000002</v>
      </c>
      <c r="D71">
        <v>1.3184429470000001</v>
      </c>
      <c r="E71">
        <v>-1.7836241960000001</v>
      </c>
      <c r="F71">
        <v>20.64922383</v>
      </c>
      <c r="G71">
        <v>21.334560799999998</v>
      </c>
      <c r="H71">
        <v>1.7567799999999999E-4</v>
      </c>
      <c r="I71">
        <v>1.211431E-3</v>
      </c>
      <c r="J71">
        <v>12.5</v>
      </c>
      <c r="K71">
        <v>35.700000000000003</v>
      </c>
      <c r="L71">
        <v>32.1</v>
      </c>
      <c r="M71">
        <v>20.2</v>
      </c>
      <c r="N71">
        <v>91</v>
      </c>
      <c r="O71">
        <v>114.8</v>
      </c>
      <c r="P71">
        <v>368</v>
      </c>
      <c r="Q71">
        <v>311.39999999999998</v>
      </c>
      <c r="R71">
        <v>74.900000000000006</v>
      </c>
      <c r="S71">
        <v>41</v>
      </c>
      <c r="T71">
        <v>61.3</v>
      </c>
      <c r="U71">
        <v>37.1</v>
      </c>
      <c r="V71" t="s">
        <v>27</v>
      </c>
      <c r="W71">
        <v>21.213999999999999</v>
      </c>
      <c r="X71">
        <v>16</v>
      </c>
      <c r="Y71">
        <v>6</v>
      </c>
      <c r="Z71">
        <v>10</v>
      </c>
      <c r="AA71">
        <v>6</v>
      </c>
      <c r="AB71">
        <v>478</v>
      </c>
      <c r="AC71">
        <v>55.3</v>
      </c>
      <c r="AD71">
        <v>7.2</v>
      </c>
      <c r="AE71">
        <v>20.23</v>
      </c>
      <c r="AF71">
        <v>6</v>
      </c>
      <c r="AG71" t="s">
        <v>229</v>
      </c>
      <c r="AH71" t="s">
        <v>37</v>
      </c>
      <c r="AI71" t="s">
        <v>178</v>
      </c>
      <c r="AJ71" t="s">
        <v>564</v>
      </c>
      <c r="AK71">
        <v>3434</v>
      </c>
      <c r="AL71" t="s">
        <v>565</v>
      </c>
      <c r="AO71" t="s">
        <v>1293</v>
      </c>
      <c r="AP71">
        <f t="shared" si="12"/>
        <v>88</v>
      </c>
      <c r="AQ71">
        <f t="shared" si="13"/>
        <v>105.1</v>
      </c>
      <c r="AR71">
        <f t="shared" si="14"/>
        <v>93</v>
      </c>
      <c r="AS71">
        <f t="shared" si="15"/>
        <v>101.2</v>
      </c>
      <c r="AT71">
        <f t="shared" si="16"/>
        <v>99</v>
      </c>
      <c r="AU71">
        <f t="shared" si="17"/>
        <v>101.7</v>
      </c>
      <c r="AV71">
        <f t="shared" si="18"/>
        <v>91</v>
      </c>
      <c r="AW71">
        <f t="shared" si="19"/>
        <v>116.2</v>
      </c>
      <c r="AX71">
        <f t="shared" si="20"/>
        <v>94.8</v>
      </c>
      <c r="AY71">
        <f t="shared" si="21"/>
        <v>106.3</v>
      </c>
      <c r="AZ71">
        <f t="shared" si="22"/>
        <v>97.5</v>
      </c>
      <c r="BA71">
        <f t="shared" si="23"/>
        <v>106.1</v>
      </c>
    </row>
    <row r="72" spans="1:53" x14ac:dyDescent="0.2">
      <c r="A72" t="s">
        <v>570</v>
      </c>
      <c r="B72" t="s">
        <v>571</v>
      </c>
      <c r="C72">
        <v>0.26507358399999997</v>
      </c>
      <c r="D72">
        <v>-0.34397116599999999</v>
      </c>
      <c r="E72">
        <v>-0.60904475000000002</v>
      </c>
      <c r="F72">
        <v>25.546418360000001</v>
      </c>
      <c r="G72">
        <v>20.50869913</v>
      </c>
      <c r="H72">
        <v>2.0817500000000001E-4</v>
      </c>
      <c r="I72">
        <v>1.3880539999999999E-3</v>
      </c>
      <c r="J72">
        <v>93.3</v>
      </c>
      <c r="K72">
        <v>131.1</v>
      </c>
      <c r="L72">
        <v>101.5</v>
      </c>
      <c r="M72">
        <v>91.4</v>
      </c>
      <c r="N72">
        <v>113.8</v>
      </c>
      <c r="O72">
        <v>135.9</v>
      </c>
      <c r="P72">
        <v>120</v>
      </c>
      <c r="Q72">
        <v>112.2</v>
      </c>
      <c r="R72">
        <v>73.599999999999994</v>
      </c>
      <c r="S72">
        <v>83.5</v>
      </c>
      <c r="T72">
        <v>78.099999999999994</v>
      </c>
      <c r="U72">
        <v>65.7</v>
      </c>
      <c r="V72" t="s">
        <v>27</v>
      </c>
      <c r="W72">
        <v>355.07100000000003</v>
      </c>
      <c r="X72">
        <v>41</v>
      </c>
      <c r="Y72">
        <v>27</v>
      </c>
      <c r="Z72">
        <v>204</v>
      </c>
      <c r="AA72">
        <v>27</v>
      </c>
      <c r="AB72">
        <v>783</v>
      </c>
      <c r="AC72">
        <v>87.3</v>
      </c>
      <c r="AD72">
        <v>9.2799999999999994</v>
      </c>
      <c r="AE72">
        <v>559.13</v>
      </c>
      <c r="AF72">
        <v>27</v>
      </c>
      <c r="AG72" t="s">
        <v>138</v>
      </c>
      <c r="AH72" t="s">
        <v>292</v>
      </c>
      <c r="AI72" t="s">
        <v>148</v>
      </c>
      <c r="AJ72" t="s">
        <v>572</v>
      </c>
      <c r="AK72">
        <v>9188</v>
      </c>
      <c r="AL72" t="s">
        <v>573</v>
      </c>
      <c r="AO72" t="s">
        <v>863</v>
      </c>
      <c r="AP72">
        <f t="shared" si="12"/>
        <v>66</v>
      </c>
      <c r="AQ72">
        <f t="shared" si="13"/>
        <v>83.8</v>
      </c>
      <c r="AR72">
        <f t="shared" si="14"/>
        <v>123.5</v>
      </c>
      <c r="AS72">
        <f t="shared" si="15"/>
        <v>94.1</v>
      </c>
      <c r="AT72">
        <f t="shared" si="16"/>
        <v>68</v>
      </c>
      <c r="AU72">
        <f t="shared" si="17"/>
        <v>76.099999999999994</v>
      </c>
      <c r="AV72">
        <f t="shared" si="18"/>
        <v>89.4</v>
      </c>
      <c r="AW72">
        <f t="shared" si="19"/>
        <v>91.5</v>
      </c>
      <c r="AX72">
        <f t="shared" si="20"/>
        <v>105.8</v>
      </c>
      <c r="AY72">
        <f t="shared" si="21"/>
        <v>122.2</v>
      </c>
      <c r="AZ72">
        <f t="shared" si="22"/>
        <v>135.1</v>
      </c>
      <c r="BA72">
        <f t="shared" si="23"/>
        <v>144.6</v>
      </c>
    </row>
    <row r="73" spans="1:53" x14ac:dyDescent="0.2">
      <c r="A73" t="s">
        <v>575</v>
      </c>
      <c r="B73" t="s">
        <v>576</v>
      </c>
      <c r="C73">
        <v>0.34387520500000002</v>
      </c>
      <c r="D73">
        <v>0.899963132</v>
      </c>
      <c r="E73">
        <v>0.55608792699999998</v>
      </c>
      <c r="F73">
        <v>24.5241203</v>
      </c>
      <c r="G73">
        <v>20.254920599999998</v>
      </c>
      <c r="H73">
        <v>2.1955999999999999E-4</v>
      </c>
      <c r="I73">
        <v>1.4412660000000001E-3</v>
      </c>
      <c r="J73">
        <v>65</v>
      </c>
      <c r="K73">
        <v>79.400000000000006</v>
      </c>
      <c r="L73">
        <v>100.9</v>
      </c>
      <c r="M73">
        <v>62.5</v>
      </c>
      <c r="N73">
        <v>99.7</v>
      </c>
      <c r="O73">
        <v>90.7</v>
      </c>
      <c r="P73">
        <v>111</v>
      </c>
      <c r="Q73">
        <v>72</v>
      </c>
      <c r="R73">
        <v>135.1</v>
      </c>
      <c r="S73">
        <v>135.80000000000001</v>
      </c>
      <c r="T73">
        <v>133</v>
      </c>
      <c r="U73">
        <v>114.9</v>
      </c>
      <c r="V73" t="s">
        <v>27</v>
      </c>
      <c r="W73">
        <v>107.59</v>
      </c>
      <c r="X73">
        <v>28</v>
      </c>
      <c r="Y73">
        <v>12</v>
      </c>
      <c r="Z73">
        <v>88</v>
      </c>
      <c r="AA73">
        <v>10</v>
      </c>
      <c r="AB73">
        <v>521</v>
      </c>
      <c r="AC73">
        <v>58.7</v>
      </c>
      <c r="AD73">
        <v>5.86</v>
      </c>
      <c r="AE73">
        <v>182.64</v>
      </c>
      <c r="AF73">
        <v>12</v>
      </c>
      <c r="AG73" t="s">
        <v>183</v>
      </c>
      <c r="AH73" t="s">
        <v>577</v>
      </c>
      <c r="AI73" t="s">
        <v>30</v>
      </c>
      <c r="AJ73" t="s">
        <v>301</v>
      </c>
      <c r="AK73">
        <v>5530</v>
      </c>
      <c r="AL73" t="s">
        <v>578</v>
      </c>
      <c r="AO73" t="s">
        <v>1817</v>
      </c>
      <c r="AP73" t="str">
        <f t="shared" si="12"/>
        <v>NA</v>
      </c>
      <c r="AQ73" t="str">
        <f t="shared" si="13"/>
        <v>NA</v>
      </c>
      <c r="AR73" t="str">
        <f t="shared" si="14"/>
        <v>NA</v>
      </c>
      <c r="AS73" t="str">
        <f t="shared" si="15"/>
        <v>NA</v>
      </c>
      <c r="AT73" t="str">
        <f t="shared" si="16"/>
        <v>NA</v>
      </c>
      <c r="AU73" t="str">
        <f t="shared" si="17"/>
        <v>NA</v>
      </c>
      <c r="AV73">
        <f t="shared" si="18"/>
        <v>723.9</v>
      </c>
      <c r="AW73">
        <f t="shared" si="19"/>
        <v>476.1</v>
      </c>
      <c r="AX73" t="str">
        <f t="shared" si="20"/>
        <v>NA</v>
      </c>
      <c r="AY73" t="str">
        <f t="shared" si="21"/>
        <v>NA</v>
      </c>
      <c r="AZ73" t="str">
        <f t="shared" si="22"/>
        <v>NA</v>
      </c>
      <c r="BA73" t="str">
        <f t="shared" si="23"/>
        <v>NA</v>
      </c>
    </row>
    <row r="74" spans="1:53" x14ac:dyDescent="0.2">
      <c r="A74" t="s">
        <v>581</v>
      </c>
      <c r="B74" t="s">
        <v>582</v>
      </c>
      <c r="C74">
        <v>0.95547803200000003</v>
      </c>
      <c r="D74">
        <v>-0.26000297100000003</v>
      </c>
      <c r="E74">
        <v>-1.2154810030000001</v>
      </c>
      <c r="F74">
        <v>21.66819362</v>
      </c>
      <c r="G74">
        <v>19.264625859999999</v>
      </c>
      <c r="H74">
        <v>2.7166100000000003E-4</v>
      </c>
      <c r="I74">
        <v>1.7193009999999999E-3</v>
      </c>
      <c r="J74">
        <v>90.2</v>
      </c>
      <c r="K74">
        <v>131</v>
      </c>
      <c r="L74">
        <v>71.5</v>
      </c>
      <c r="M74">
        <v>49.6</v>
      </c>
      <c r="N74">
        <v>148.9</v>
      </c>
      <c r="O74">
        <v>184.9</v>
      </c>
      <c r="P74">
        <v>122</v>
      </c>
      <c r="Q74">
        <v>144</v>
      </c>
      <c r="R74">
        <v>62.1</v>
      </c>
      <c r="S74">
        <v>100.6</v>
      </c>
      <c r="T74">
        <v>45</v>
      </c>
      <c r="U74">
        <v>50.2</v>
      </c>
      <c r="V74" t="s">
        <v>27</v>
      </c>
      <c r="W74">
        <v>56.356999999999999</v>
      </c>
      <c r="X74">
        <v>13</v>
      </c>
      <c r="Y74">
        <v>8</v>
      </c>
      <c r="Z74">
        <v>29</v>
      </c>
      <c r="AA74">
        <v>8</v>
      </c>
      <c r="AB74">
        <v>1008</v>
      </c>
      <c r="AC74">
        <v>114.7</v>
      </c>
      <c r="AD74">
        <v>7.68</v>
      </c>
      <c r="AE74">
        <v>91.39</v>
      </c>
      <c r="AF74">
        <v>8</v>
      </c>
      <c r="AG74" t="s">
        <v>110</v>
      </c>
      <c r="AH74" t="s">
        <v>308</v>
      </c>
      <c r="AI74" t="s">
        <v>522</v>
      </c>
      <c r="AJ74" t="s">
        <v>583</v>
      </c>
      <c r="AK74">
        <v>170506</v>
      </c>
      <c r="AL74" t="s">
        <v>584</v>
      </c>
      <c r="AO74" t="s">
        <v>167</v>
      </c>
      <c r="AP74">
        <f t="shared" si="12"/>
        <v>56.7</v>
      </c>
      <c r="AQ74">
        <f t="shared" si="13"/>
        <v>45.8</v>
      </c>
      <c r="AR74">
        <f t="shared" si="14"/>
        <v>43.3</v>
      </c>
      <c r="AS74">
        <f t="shared" si="15"/>
        <v>41.6</v>
      </c>
      <c r="AT74">
        <f t="shared" si="16"/>
        <v>46.8</v>
      </c>
      <c r="AU74">
        <f t="shared" si="17"/>
        <v>72.7</v>
      </c>
      <c r="AV74">
        <f t="shared" si="18"/>
        <v>51.5</v>
      </c>
      <c r="AW74">
        <f t="shared" si="19"/>
        <v>55.5</v>
      </c>
      <c r="AX74">
        <f t="shared" si="20"/>
        <v>247.6</v>
      </c>
      <c r="AY74">
        <f t="shared" si="21"/>
        <v>216.8</v>
      </c>
      <c r="AZ74">
        <f t="shared" si="22"/>
        <v>146.6</v>
      </c>
      <c r="BA74">
        <f t="shared" si="23"/>
        <v>175</v>
      </c>
    </row>
    <row r="75" spans="1:53" x14ac:dyDescent="0.2">
      <c r="A75" t="s">
        <v>586</v>
      </c>
      <c r="B75" t="s">
        <v>587</v>
      </c>
      <c r="C75">
        <v>-0.59213808899999998</v>
      </c>
      <c r="D75">
        <v>-0.200559813</v>
      </c>
      <c r="E75">
        <v>0.39157827499999998</v>
      </c>
      <c r="F75">
        <v>25.796607649999999</v>
      </c>
      <c r="G75">
        <v>19.229632630000001</v>
      </c>
      <c r="H75">
        <v>2.7375499999999998E-4</v>
      </c>
      <c r="I75">
        <v>1.72482E-3</v>
      </c>
      <c r="J75">
        <v>120.2</v>
      </c>
      <c r="K75">
        <v>145.30000000000001</v>
      </c>
      <c r="L75">
        <v>112.5</v>
      </c>
      <c r="M75">
        <v>113.1</v>
      </c>
      <c r="N75">
        <v>73.5</v>
      </c>
      <c r="O75">
        <v>84.4</v>
      </c>
      <c r="P75">
        <v>69.2</v>
      </c>
      <c r="Q75">
        <v>88.9</v>
      </c>
      <c r="R75">
        <v>99.8</v>
      </c>
      <c r="S75">
        <v>108.5</v>
      </c>
      <c r="T75">
        <v>90.9</v>
      </c>
      <c r="U75">
        <v>93.5</v>
      </c>
      <c r="V75" t="s">
        <v>27</v>
      </c>
      <c r="W75">
        <v>508.36900000000003</v>
      </c>
      <c r="X75">
        <v>58</v>
      </c>
      <c r="Y75">
        <v>33</v>
      </c>
      <c r="Z75">
        <v>571</v>
      </c>
      <c r="AA75">
        <v>10</v>
      </c>
      <c r="AB75">
        <v>662</v>
      </c>
      <c r="AC75">
        <v>73.2</v>
      </c>
      <c r="AD75">
        <v>7.18</v>
      </c>
      <c r="AE75">
        <v>1435.65</v>
      </c>
      <c r="AF75">
        <v>33</v>
      </c>
      <c r="AG75" t="s">
        <v>399</v>
      </c>
      <c r="AH75" t="s">
        <v>588</v>
      </c>
      <c r="AI75" t="s">
        <v>589</v>
      </c>
      <c r="AJ75" t="s">
        <v>545</v>
      </c>
      <c r="AK75">
        <v>1654</v>
      </c>
      <c r="AL75" t="s">
        <v>590</v>
      </c>
      <c r="AO75" t="s">
        <v>1216</v>
      </c>
      <c r="AP75">
        <f t="shared" si="12"/>
        <v>103.3</v>
      </c>
      <c r="AQ75">
        <f t="shared" si="13"/>
        <v>98.9</v>
      </c>
      <c r="AR75">
        <f t="shared" si="14"/>
        <v>99.3</v>
      </c>
      <c r="AS75">
        <f t="shared" si="15"/>
        <v>97.3</v>
      </c>
      <c r="AT75">
        <f t="shared" si="16"/>
        <v>140.9</v>
      </c>
      <c r="AU75">
        <f t="shared" si="17"/>
        <v>124.9</v>
      </c>
      <c r="AV75">
        <f t="shared" si="18"/>
        <v>101.6</v>
      </c>
      <c r="AW75">
        <f t="shared" si="19"/>
        <v>85.8</v>
      </c>
      <c r="AX75">
        <f t="shared" si="20"/>
        <v>100.1</v>
      </c>
      <c r="AY75">
        <f t="shared" si="21"/>
        <v>83.4</v>
      </c>
      <c r="AZ75">
        <f t="shared" si="22"/>
        <v>86.7</v>
      </c>
      <c r="BA75">
        <f t="shared" si="23"/>
        <v>77.8</v>
      </c>
    </row>
    <row r="76" spans="1:53" x14ac:dyDescent="0.2">
      <c r="A76" t="s">
        <v>591</v>
      </c>
      <c r="B76" t="s">
        <v>592</v>
      </c>
      <c r="C76">
        <v>1.7337215070000001</v>
      </c>
      <c r="D76">
        <v>0.93840118900000002</v>
      </c>
      <c r="E76">
        <v>-0.79532031800000003</v>
      </c>
      <c r="F76">
        <v>21.098696690000001</v>
      </c>
      <c r="G76">
        <v>18.723071969999999</v>
      </c>
      <c r="H76">
        <v>3.06323E-4</v>
      </c>
      <c r="I76">
        <v>1.8688369999999999E-3</v>
      </c>
      <c r="J76">
        <v>44.6</v>
      </c>
      <c r="K76">
        <v>83.2</v>
      </c>
      <c r="L76">
        <v>29.8</v>
      </c>
      <c r="M76">
        <v>56.5</v>
      </c>
      <c r="N76">
        <v>159.69999999999999</v>
      </c>
      <c r="O76">
        <v>117.2</v>
      </c>
      <c r="P76">
        <v>169.1</v>
      </c>
      <c r="Q76">
        <v>190.3</v>
      </c>
      <c r="R76">
        <v>92.4</v>
      </c>
      <c r="S76">
        <v>79.3</v>
      </c>
      <c r="T76">
        <v>71.400000000000006</v>
      </c>
      <c r="U76">
        <v>106.4</v>
      </c>
      <c r="V76" t="s">
        <v>27</v>
      </c>
      <c r="W76">
        <v>12.172000000000001</v>
      </c>
      <c r="X76">
        <v>7</v>
      </c>
      <c r="Y76">
        <v>3</v>
      </c>
      <c r="Z76">
        <v>8</v>
      </c>
      <c r="AA76">
        <v>3</v>
      </c>
      <c r="AB76">
        <v>460</v>
      </c>
      <c r="AC76">
        <v>51.5</v>
      </c>
      <c r="AD76">
        <v>5.41</v>
      </c>
      <c r="AE76">
        <v>16.37</v>
      </c>
      <c r="AF76">
        <v>3</v>
      </c>
      <c r="AG76" t="s">
        <v>593</v>
      </c>
      <c r="AH76" t="s">
        <v>52</v>
      </c>
      <c r="AI76" t="s">
        <v>84</v>
      </c>
      <c r="AJ76" t="s">
        <v>594</v>
      </c>
      <c r="AK76">
        <v>51135</v>
      </c>
      <c r="AL76" t="s">
        <v>595</v>
      </c>
      <c r="AO76" t="s">
        <v>216</v>
      </c>
      <c r="AP76">
        <f t="shared" si="12"/>
        <v>91.1</v>
      </c>
      <c r="AQ76">
        <f t="shared" si="13"/>
        <v>96.1</v>
      </c>
      <c r="AR76">
        <f t="shared" si="14"/>
        <v>83.3</v>
      </c>
      <c r="AS76">
        <f t="shared" si="15"/>
        <v>92.2</v>
      </c>
      <c r="AT76">
        <f t="shared" si="16"/>
        <v>146.6</v>
      </c>
      <c r="AU76">
        <f t="shared" si="17"/>
        <v>143.5</v>
      </c>
      <c r="AV76">
        <f t="shared" si="18"/>
        <v>151.6</v>
      </c>
      <c r="AW76">
        <f t="shared" si="19"/>
        <v>167.8</v>
      </c>
      <c r="AX76">
        <f t="shared" si="20"/>
        <v>55.3</v>
      </c>
      <c r="AY76">
        <f t="shared" si="21"/>
        <v>58.2</v>
      </c>
      <c r="AZ76">
        <f t="shared" si="22"/>
        <v>54.4</v>
      </c>
      <c r="BA76">
        <f t="shared" si="23"/>
        <v>59.8</v>
      </c>
    </row>
    <row r="77" spans="1:53" x14ac:dyDescent="0.2">
      <c r="A77" t="s">
        <v>600</v>
      </c>
      <c r="B77" t="s">
        <v>601</v>
      </c>
      <c r="C77">
        <v>0.26023166599999997</v>
      </c>
      <c r="D77">
        <v>0.76550105599999996</v>
      </c>
      <c r="E77">
        <v>0.50526939100000001</v>
      </c>
      <c r="F77">
        <v>27.12458217</v>
      </c>
      <c r="G77">
        <v>18.23477652</v>
      </c>
      <c r="H77">
        <v>3.4215100000000001E-4</v>
      </c>
      <c r="I77">
        <v>2.028944E-3</v>
      </c>
      <c r="J77">
        <v>75.2</v>
      </c>
      <c r="K77">
        <v>68.900000000000006</v>
      </c>
      <c r="L77">
        <v>95.1</v>
      </c>
      <c r="M77">
        <v>83</v>
      </c>
      <c r="N77">
        <v>85.5</v>
      </c>
      <c r="O77">
        <v>83.5</v>
      </c>
      <c r="P77">
        <v>95.6</v>
      </c>
      <c r="Q77">
        <v>112.6</v>
      </c>
      <c r="R77">
        <v>116.5</v>
      </c>
      <c r="S77">
        <v>114.3</v>
      </c>
      <c r="T77">
        <v>128.30000000000001</v>
      </c>
      <c r="U77">
        <v>141.6</v>
      </c>
      <c r="V77" t="s">
        <v>27</v>
      </c>
      <c r="W77">
        <v>27.795000000000002</v>
      </c>
      <c r="X77">
        <v>26</v>
      </c>
      <c r="Y77">
        <v>2</v>
      </c>
      <c r="Z77">
        <v>72</v>
      </c>
      <c r="AA77">
        <v>2</v>
      </c>
      <c r="AB77">
        <v>115</v>
      </c>
      <c r="AC77">
        <v>12.5</v>
      </c>
      <c r="AD77">
        <v>7.88</v>
      </c>
      <c r="AE77">
        <v>137.93</v>
      </c>
      <c r="AF77">
        <v>2</v>
      </c>
      <c r="AG77" t="s">
        <v>602</v>
      </c>
      <c r="AH77" t="s">
        <v>603</v>
      </c>
      <c r="AI77" t="s">
        <v>62</v>
      </c>
      <c r="AJ77" t="s">
        <v>604</v>
      </c>
      <c r="AK77">
        <v>4282</v>
      </c>
      <c r="AL77" t="s">
        <v>605</v>
      </c>
    </row>
    <row r="78" spans="1:53" x14ac:dyDescent="0.2">
      <c r="A78" t="s">
        <v>606</v>
      </c>
      <c r="B78" t="s">
        <v>607</v>
      </c>
      <c r="C78">
        <v>0.80244930299999995</v>
      </c>
      <c r="D78">
        <v>0.51917718700000004</v>
      </c>
      <c r="E78">
        <v>-0.28327211699999999</v>
      </c>
      <c r="F78">
        <v>27.63896313</v>
      </c>
      <c r="G78">
        <v>18.209429480000001</v>
      </c>
      <c r="H78">
        <v>3.4414200000000003E-4</v>
      </c>
      <c r="I78">
        <v>2.0379E-3</v>
      </c>
      <c r="J78">
        <v>58.5</v>
      </c>
      <c r="K78">
        <v>79.5</v>
      </c>
      <c r="L78">
        <v>81.599999999999994</v>
      </c>
      <c r="M78">
        <v>78.2</v>
      </c>
      <c r="N78">
        <v>100.4</v>
      </c>
      <c r="O78">
        <v>143.4</v>
      </c>
      <c r="P78">
        <v>121</v>
      </c>
      <c r="Q78">
        <v>145.69999999999999</v>
      </c>
      <c r="R78">
        <v>81.2</v>
      </c>
      <c r="S78">
        <v>121.4</v>
      </c>
      <c r="T78">
        <v>96.5</v>
      </c>
      <c r="U78">
        <v>92.5</v>
      </c>
      <c r="V78" t="s">
        <v>27</v>
      </c>
      <c r="W78">
        <v>206.017</v>
      </c>
      <c r="X78">
        <v>45</v>
      </c>
      <c r="Y78">
        <v>11</v>
      </c>
      <c r="Z78">
        <v>473</v>
      </c>
      <c r="AA78">
        <v>6</v>
      </c>
      <c r="AB78">
        <v>192</v>
      </c>
      <c r="AC78">
        <v>21.4</v>
      </c>
      <c r="AD78">
        <v>7.61</v>
      </c>
      <c r="AE78">
        <v>1164.8900000000001</v>
      </c>
      <c r="AF78">
        <v>11</v>
      </c>
      <c r="AG78" t="s">
        <v>122</v>
      </c>
      <c r="AH78" t="s">
        <v>184</v>
      </c>
      <c r="AI78" t="s">
        <v>129</v>
      </c>
      <c r="AJ78" t="s">
        <v>212</v>
      </c>
      <c r="AK78">
        <v>5880</v>
      </c>
      <c r="AL78" t="s">
        <v>608</v>
      </c>
    </row>
    <row r="79" spans="1:53" x14ac:dyDescent="0.2">
      <c r="A79" t="s">
        <v>610</v>
      </c>
      <c r="B79" t="s">
        <v>611</v>
      </c>
      <c r="C79">
        <v>0.77116422500000004</v>
      </c>
      <c r="D79">
        <v>0.484020428</v>
      </c>
      <c r="E79">
        <v>-0.28714379699999998</v>
      </c>
      <c r="F79">
        <v>24.534088069999999</v>
      </c>
      <c r="G79">
        <v>18.074158449999999</v>
      </c>
      <c r="H79">
        <v>3.55006E-4</v>
      </c>
      <c r="I79">
        <v>2.0876330000000002E-3</v>
      </c>
      <c r="J79">
        <v>78.2</v>
      </c>
      <c r="K79">
        <v>86.2</v>
      </c>
      <c r="L79">
        <v>63.2</v>
      </c>
      <c r="M79">
        <v>77.8</v>
      </c>
      <c r="N79">
        <v>109</v>
      </c>
      <c r="O79">
        <v>137.6</v>
      </c>
      <c r="P79">
        <v>116.7</v>
      </c>
      <c r="Q79">
        <v>137.69999999999999</v>
      </c>
      <c r="R79">
        <v>112.2</v>
      </c>
      <c r="S79">
        <v>109</v>
      </c>
      <c r="T79">
        <v>93.9</v>
      </c>
      <c r="U79">
        <v>78.5</v>
      </c>
      <c r="V79" t="s">
        <v>27</v>
      </c>
      <c r="W79">
        <v>328.72</v>
      </c>
      <c r="X79">
        <v>52</v>
      </c>
      <c r="Y79">
        <v>12</v>
      </c>
      <c r="Z79">
        <v>178</v>
      </c>
      <c r="AA79">
        <v>12</v>
      </c>
      <c r="AB79">
        <v>314</v>
      </c>
      <c r="AC79">
        <v>35.4</v>
      </c>
      <c r="AD79">
        <v>4.58</v>
      </c>
      <c r="AE79">
        <v>566.49</v>
      </c>
      <c r="AF79">
        <v>12</v>
      </c>
      <c r="AG79" t="s">
        <v>233</v>
      </c>
      <c r="AH79" t="s">
        <v>612</v>
      </c>
      <c r="AI79" t="s">
        <v>36</v>
      </c>
      <c r="AJ79" t="s">
        <v>613</v>
      </c>
      <c r="AK79">
        <v>6696</v>
      </c>
      <c r="AL79" t="s">
        <v>614</v>
      </c>
    </row>
    <row r="80" spans="1:53" x14ac:dyDescent="0.2">
      <c r="A80" t="s">
        <v>617</v>
      </c>
      <c r="B80" t="s">
        <v>618</v>
      </c>
      <c r="C80">
        <v>-0.78830189299999998</v>
      </c>
      <c r="D80">
        <v>-0.78971644900000004</v>
      </c>
      <c r="E80">
        <v>-1.414556E-3</v>
      </c>
      <c r="F80">
        <v>21.818049259999999</v>
      </c>
      <c r="G80">
        <v>17.90671725</v>
      </c>
      <c r="H80">
        <v>3.6902099999999998E-4</v>
      </c>
      <c r="I80">
        <v>2.1403239999999999E-3</v>
      </c>
      <c r="J80">
        <v>142.19999999999999</v>
      </c>
      <c r="K80">
        <v>147.19999999999999</v>
      </c>
      <c r="L80">
        <v>137.4</v>
      </c>
      <c r="M80">
        <v>144.9</v>
      </c>
      <c r="N80">
        <v>77.400000000000006</v>
      </c>
      <c r="O80">
        <v>87.1</v>
      </c>
      <c r="P80">
        <v>97.5</v>
      </c>
      <c r="Q80">
        <v>58.6</v>
      </c>
      <c r="R80">
        <v>79.599999999999994</v>
      </c>
      <c r="S80">
        <v>88.1</v>
      </c>
      <c r="T80">
        <v>85.7</v>
      </c>
      <c r="U80">
        <v>54.2</v>
      </c>
      <c r="V80" t="s">
        <v>27</v>
      </c>
      <c r="W80">
        <v>38.923000000000002</v>
      </c>
      <c r="X80">
        <v>19</v>
      </c>
      <c r="Y80">
        <v>4</v>
      </c>
      <c r="Z80">
        <v>19</v>
      </c>
      <c r="AA80">
        <v>4</v>
      </c>
      <c r="AB80">
        <v>313</v>
      </c>
      <c r="AC80">
        <v>34.4</v>
      </c>
      <c r="AD80">
        <v>8.41</v>
      </c>
      <c r="AE80">
        <v>45.12</v>
      </c>
      <c r="AF80">
        <v>4</v>
      </c>
      <c r="AG80" t="s">
        <v>110</v>
      </c>
      <c r="AH80" t="s">
        <v>184</v>
      </c>
      <c r="AI80" t="s">
        <v>254</v>
      </c>
      <c r="AJ80" t="s">
        <v>619</v>
      </c>
      <c r="AK80">
        <v>8575</v>
      </c>
      <c r="AL80" t="s">
        <v>620</v>
      </c>
    </row>
    <row r="81" spans="1:38" x14ac:dyDescent="0.2">
      <c r="A81" t="s">
        <v>621</v>
      </c>
      <c r="B81" t="s">
        <v>622</v>
      </c>
      <c r="C81">
        <v>-0.55505815000000003</v>
      </c>
      <c r="D81">
        <v>-0.41289803600000002</v>
      </c>
      <c r="E81">
        <v>0.142160114</v>
      </c>
      <c r="F81">
        <v>25.532934569999998</v>
      </c>
      <c r="G81">
        <v>17.57578505</v>
      </c>
      <c r="H81">
        <v>3.9869800000000001E-4</v>
      </c>
      <c r="I81">
        <v>2.274767E-3</v>
      </c>
      <c r="J81">
        <v>110.3</v>
      </c>
      <c r="K81">
        <v>146.69999999999999</v>
      </c>
      <c r="L81">
        <v>132.1</v>
      </c>
      <c r="M81">
        <v>122</v>
      </c>
      <c r="N81">
        <v>75</v>
      </c>
      <c r="O81">
        <v>84.7</v>
      </c>
      <c r="P81">
        <v>85.7</v>
      </c>
      <c r="Q81">
        <v>90.5</v>
      </c>
      <c r="R81">
        <v>87.1</v>
      </c>
      <c r="S81">
        <v>99.8</v>
      </c>
      <c r="T81">
        <v>87.6</v>
      </c>
      <c r="U81">
        <v>78.5</v>
      </c>
      <c r="V81" t="s">
        <v>27</v>
      </c>
      <c r="W81">
        <v>278.97300000000001</v>
      </c>
      <c r="X81">
        <v>63</v>
      </c>
      <c r="Y81">
        <v>22</v>
      </c>
      <c r="Z81">
        <v>195</v>
      </c>
      <c r="AA81">
        <v>15</v>
      </c>
      <c r="AB81">
        <v>360</v>
      </c>
      <c r="AC81">
        <v>41.4</v>
      </c>
      <c r="AD81">
        <v>6.98</v>
      </c>
      <c r="AE81">
        <v>552.26</v>
      </c>
      <c r="AF81">
        <v>22</v>
      </c>
      <c r="AG81" t="s">
        <v>623</v>
      </c>
      <c r="AH81" t="s">
        <v>624</v>
      </c>
      <c r="AI81" t="s">
        <v>625</v>
      </c>
      <c r="AJ81" t="s">
        <v>615</v>
      </c>
      <c r="AK81">
        <v>5594</v>
      </c>
      <c r="AL81" t="s">
        <v>626</v>
      </c>
    </row>
    <row r="82" spans="1:38" x14ac:dyDescent="0.2">
      <c r="A82" t="s">
        <v>628</v>
      </c>
      <c r="B82" t="s">
        <v>629</v>
      </c>
      <c r="C82">
        <v>0.31267150100000002</v>
      </c>
      <c r="D82">
        <v>1.5501503700000001</v>
      </c>
      <c r="E82">
        <v>1.237478869</v>
      </c>
      <c r="F82">
        <v>25.968050040000001</v>
      </c>
      <c r="G82">
        <v>17.490188759999999</v>
      </c>
      <c r="H82">
        <v>4.0682899999999999E-4</v>
      </c>
      <c r="I82">
        <v>2.3028269999999999E-3</v>
      </c>
      <c r="J82">
        <v>51.6</v>
      </c>
      <c r="K82">
        <v>55.4</v>
      </c>
      <c r="L82">
        <v>116.4</v>
      </c>
      <c r="M82">
        <v>35.799999999999997</v>
      </c>
      <c r="N82">
        <v>65.599999999999994</v>
      </c>
      <c r="O82">
        <v>86.2</v>
      </c>
      <c r="P82">
        <v>62</v>
      </c>
      <c r="Q82">
        <v>72</v>
      </c>
      <c r="R82">
        <v>158.5</v>
      </c>
      <c r="S82">
        <v>225.1</v>
      </c>
      <c r="T82">
        <v>161.5</v>
      </c>
      <c r="U82">
        <v>109.9</v>
      </c>
      <c r="V82" t="s">
        <v>27</v>
      </c>
      <c r="W82">
        <v>146.03299999999999</v>
      </c>
      <c r="X82">
        <v>70</v>
      </c>
      <c r="Y82">
        <v>7</v>
      </c>
      <c r="Z82">
        <v>123</v>
      </c>
      <c r="AA82">
        <v>7</v>
      </c>
      <c r="AB82">
        <v>114</v>
      </c>
      <c r="AC82">
        <v>13.2</v>
      </c>
      <c r="AD82">
        <v>6.13</v>
      </c>
      <c r="AE82">
        <v>330</v>
      </c>
      <c r="AF82">
        <v>7</v>
      </c>
      <c r="AG82" t="s">
        <v>630</v>
      </c>
      <c r="AH82" t="s">
        <v>384</v>
      </c>
      <c r="AI82" t="s">
        <v>631</v>
      </c>
      <c r="AJ82" t="s">
        <v>632</v>
      </c>
      <c r="AK82">
        <v>6280</v>
      </c>
      <c r="AL82" t="s">
        <v>633</v>
      </c>
    </row>
    <row r="83" spans="1:38" x14ac:dyDescent="0.2">
      <c r="A83" t="s">
        <v>634</v>
      </c>
      <c r="B83" t="s">
        <v>635</v>
      </c>
      <c r="C83">
        <v>1.978791476</v>
      </c>
      <c r="D83">
        <v>0.26096269300000002</v>
      </c>
      <c r="E83">
        <v>-1.7178287830000001</v>
      </c>
      <c r="F83">
        <v>18.735316409999999</v>
      </c>
      <c r="G83">
        <v>19.086287720000001</v>
      </c>
      <c r="H83">
        <v>4.1321100000000003E-4</v>
      </c>
      <c r="I83">
        <v>2.326509E-3</v>
      </c>
      <c r="J83">
        <v>86.5</v>
      </c>
      <c r="K83">
        <v>59.2</v>
      </c>
      <c r="L83">
        <v>37.9</v>
      </c>
      <c r="M83">
        <v>45.1</v>
      </c>
      <c r="N83">
        <v>179.2</v>
      </c>
      <c r="O83">
        <v>125.5</v>
      </c>
      <c r="P83">
        <v>259.8</v>
      </c>
      <c r="Q83">
        <v>242.1</v>
      </c>
      <c r="R83">
        <v>49.1</v>
      </c>
      <c r="S83" t="s">
        <v>44</v>
      </c>
      <c r="T83">
        <v>43.8</v>
      </c>
      <c r="U83">
        <v>71.8</v>
      </c>
      <c r="V83" t="s">
        <v>27</v>
      </c>
      <c r="W83">
        <v>32.71</v>
      </c>
      <c r="X83">
        <v>14</v>
      </c>
      <c r="Y83">
        <v>4</v>
      </c>
      <c r="Z83">
        <v>15</v>
      </c>
      <c r="AA83">
        <v>2</v>
      </c>
      <c r="AB83">
        <v>358</v>
      </c>
      <c r="AC83">
        <v>40.1</v>
      </c>
      <c r="AD83">
        <v>5.95</v>
      </c>
      <c r="AE83">
        <v>41.56</v>
      </c>
      <c r="AF83">
        <v>4</v>
      </c>
      <c r="AG83" t="s">
        <v>554</v>
      </c>
      <c r="AH83" t="s">
        <v>107</v>
      </c>
      <c r="AI83" t="s">
        <v>36</v>
      </c>
      <c r="AJ83" t="s">
        <v>636</v>
      </c>
      <c r="AK83">
        <v>3133</v>
      </c>
      <c r="AL83" t="s">
        <v>637</v>
      </c>
    </row>
    <row r="84" spans="1:38" x14ac:dyDescent="0.2">
      <c r="A84" t="s">
        <v>638</v>
      </c>
      <c r="B84" t="s">
        <v>639</v>
      </c>
      <c r="C84">
        <v>-1.1596789620000001</v>
      </c>
      <c r="D84">
        <v>-3.0175205780000001</v>
      </c>
      <c r="E84">
        <v>-1.857841616</v>
      </c>
      <c r="F84">
        <v>19.094722269999998</v>
      </c>
      <c r="G84">
        <v>17.347906900000002</v>
      </c>
      <c r="H84">
        <v>4.20784E-4</v>
      </c>
      <c r="I84">
        <v>2.347296E-3</v>
      </c>
      <c r="J84">
        <v>108.5</v>
      </c>
      <c r="K84">
        <v>205.3</v>
      </c>
      <c r="L84">
        <v>211.2</v>
      </c>
      <c r="M84">
        <v>235</v>
      </c>
      <c r="N84">
        <v>121.8</v>
      </c>
      <c r="O84">
        <v>23.9</v>
      </c>
      <c r="P84">
        <v>135.30000000000001</v>
      </c>
      <c r="Q84">
        <v>77.099999999999994</v>
      </c>
      <c r="R84">
        <v>25.2</v>
      </c>
      <c r="S84">
        <v>12.3</v>
      </c>
      <c r="T84">
        <v>30.1</v>
      </c>
      <c r="U84">
        <v>14.2</v>
      </c>
      <c r="V84" t="s">
        <v>27</v>
      </c>
      <c r="W84">
        <v>25.881</v>
      </c>
      <c r="X84">
        <v>12</v>
      </c>
      <c r="Y84">
        <v>4</v>
      </c>
      <c r="Z84">
        <v>11</v>
      </c>
      <c r="AA84">
        <v>4</v>
      </c>
      <c r="AB84">
        <v>434</v>
      </c>
      <c r="AC84">
        <v>46.7</v>
      </c>
      <c r="AD84">
        <v>4.42</v>
      </c>
      <c r="AE84">
        <v>27.53</v>
      </c>
      <c r="AF84">
        <v>4</v>
      </c>
      <c r="AG84" t="s">
        <v>640</v>
      </c>
      <c r="AH84" t="s">
        <v>599</v>
      </c>
      <c r="AI84" t="s">
        <v>36</v>
      </c>
      <c r="AJ84" t="s">
        <v>641</v>
      </c>
      <c r="AK84">
        <v>14</v>
      </c>
      <c r="AL84" t="s">
        <v>642</v>
      </c>
    </row>
    <row r="85" spans="1:38" x14ac:dyDescent="0.2">
      <c r="A85" t="s">
        <v>644</v>
      </c>
      <c r="B85" t="s">
        <v>645</v>
      </c>
      <c r="C85">
        <v>-0.60282209099999995</v>
      </c>
      <c r="D85">
        <v>-0.51371255000000005</v>
      </c>
      <c r="E85">
        <v>8.9109542E-2</v>
      </c>
      <c r="F85">
        <v>22.138223679999999</v>
      </c>
      <c r="G85">
        <v>17.223913830000001</v>
      </c>
      <c r="H85">
        <v>4.33409E-4</v>
      </c>
      <c r="I85">
        <v>2.4082050000000001E-3</v>
      </c>
      <c r="J85">
        <v>161.9</v>
      </c>
      <c r="K85">
        <v>138.30000000000001</v>
      </c>
      <c r="L85">
        <v>122.9</v>
      </c>
      <c r="M85">
        <v>106.8</v>
      </c>
      <c r="N85">
        <v>87.1</v>
      </c>
      <c r="O85">
        <v>97.7</v>
      </c>
      <c r="P85">
        <v>68.599999999999994</v>
      </c>
      <c r="Q85">
        <v>79.2</v>
      </c>
      <c r="R85">
        <v>94.1</v>
      </c>
      <c r="S85">
        <v>86.4</v>
      </c>
      <c r="T85">
        <v>83.3</v>
      </c>
      <c r="U85">
        <v>73.7</v>
      </c>
      <c r="V85" t="s">
        <v>27</v>
      </c>
      <c r="W85">
        <v>56.192</v>
      </c>
      <c r="X85">
        <v>17</v>
      </c>
      <c r="Y85">
        <v>7</v>
      </c>
      <c r="Z85">
        <v>15</v>
      </c>
      <c r="AA85">
        <v>7</v>
      </c>
      <c r="AB85">
        <v>570</v>
      </c>
      <c r="AC85">
        <v>65</v>
      </c>
      <c r="AD85">
        <v>8.24</v>
      </c>
      <c r="AE85">
        <v>50.88</v>
      </c>
      <c r="AF85">
        <v>7</v>
      </c>
      <c r="AG85" t="s">
        <v>646</v>
      </c>
      <c r="AH85" t="s">
        <v>503</v>
      </c>
      <c r="AI85" t="s">
        <v>36</v>
      </c>
      <c r="AJ85" t="s">
        <v>616</v>
      </c>
      <c r="AK85">
        <v>11311</v>
      </c>
      <c r="AL85" t="s">
        <v>647</v>
      </c>
    </row>
    <row r="86" spans="1:38" x14ac:dyDescent="0.2">
      <c r="A86" t="s">
        <v>648</v>
      </c>
      <c r="B86" t="s">
        <v>649</v>
      </c>
      <c r="C86">
        <v>-0.746952689</v>
      </c>
      <c r="D86">
        <v>0.107672903</v>
      </c>
      <c r="E86">
        <v>0.85462559199999999</v>
      </c>
      <c r="F86">
        <v>20.27125848</v>
      </c>
      <c r="G86">
        <v>17.20138764</v>
      </c>
      <c r="H86">
        <v>4.3574999999999999E-4</v>
      </c>
      <c r="I86">
        <v>2.4148780000000001E-3</v>
      </c>
      <c r="J86">
        <v>113.8</v>
      </c>
      <c r="K86">
        <v>161.30000000000001</v>
      </c>
      <c r="L86">
        <v>121.5</v>
      </c>
      <c r="M86">
        <v>85.9</v>
      </c>
      <c r="N86">
        <v>62.1</v>
      </c>
      <c r="O86">
        <v>86.6</v>
      </c>
      <c r="P86">
        <v>45.4</v>
      </c>
      <c r="Q86">
        <v>72.7</v>
      </c>
      <c r="R86">
        <v>119.8</v>
      </c>
      <c r="S86">
        <v>138.1</v>
      </c>
      <c r="T86">
        <v>91.6</v>
      </c>
      <c r="U86">
        <v>101.1</v>
      </c>
      <c r="V86" t="s">
        <v>74</v>
      </c>
      <c r="W86">
        <v>4.7069999999999999</v>
      </c>
      <c r="X86">
        <v>5</v>
      </c>
      <c r="Y86">
        <v>2</v>
      </c>
      <c r="Z86">
        <v>3</v>
      </c>
      <c r="AA86">
        <v>2</v>
      </c>
      <c r="AB86">
        <v>415</v>
      </c>
      <c r="AC86">
        <v>45.4</v>
      </c>
      <c r="AD86">
        <v>5.88</v>
      </c>
      <c r="AE86">
        <v>5.38</v>
      </c>
      <c r="AF86">
        <v>2</v>
      </c>
      <c r="AG86" t="s">
        <v>174</v>
      </c>
      <c r="AH86" t="s">
        <v>251</v>
      </c>
      <c r="AI86" t="s">
        <v>62</v>
      </c>
      <c r="AJ86" t="s">
        <v>650</v>
      </c>
      <c r="AK86">
        <v>4758</v>
      </c>
      <c r="AL86" t="s">
        <v>651</v>
      </c>
    </row>
    <row r="87" spans="1:38" x14ac:dyDescent="0.2">
      <c r="A87" t="s">
        <v>652</v>
      </c>
      <c r="B87" t="s">
        <v>653</v>
      </c>
      <c r="C87">
        <v>-0.75608423400000002</v>
      </c>
      <c r="D87">
        <v>-2.9316460910000002</v>
      </c>
      <c r="E87">
        <v>-2.1755618569999999</v>
      </c>
      <c r="F87">
        <v>20.630307420000001</v>
      </c>
      <c r="G87">
        <v>17.024816019999999</v>
      </c>
      <c r="H87">
        <v>4.5463300000000002E-4</v>
      </c>
      <c r="I87">
        <v>2.5031430000000002E-3</v>
      </c>
      <c r="J87">
        <v>236</v>
      </c>
      <c r="K87">
        <v>245.7</v>
      </c>
      <c r="L87">
        <v>137.9</v>
      </c>
      <c r="M87">
        <v>92.1</v>
      </c>
      <c r="N87">
        <v>138.9</v>
      </c>
      <c r="O87">
        <v>103.5</v>
      </c>
      <c r="P87">
        <v>52.1</v>
      </c>
      <c r="Q87">
        <v>91.4</v>
      </c>
      <c r="R87">
        <v>35.4</v>
      </c>
      <c r="S87">
        <v>42.2</v>
      </c>
      <c r="T87">
        <v>4.4000000000000004</v>
      </c>
      <c r="U87">
        <v>20.5</v>
      </c>
      <c r="V87" t="s">
        <v>27</v>
      </c>
      <c r="W87">
        <v>33.662999999999997</v>
      </c>
      <c r="X87">
        <v>13</v>
      </c>
      <c r="Y87">
        <v>3</v>
      </c>
      <c r="Z87">
        <v>12</v>
      </c>
      <c r="AA87">
        <v>3</v>
      </c>
      <c r="AB87">
        <v>415</v>
      </c>
      <c r="AC87">
        <v>44.3</v>
      </c>
      <c r="AD87">
        <v>9.4700000000000006</v>
      </c>
      <c r="AE87">
        <v>37.14</v>
      </c>
      <c r="AF87">
        <v>3</v>
      </c>
      <c r="AG87" t="s">
        <v>138</v>
      </c>
      <c r="AH87" t="s">
        <v>128</v>
      </c>
      <c r="AI87" t="s">
        <v>654</v>
      </c>
      <c r="AJ87" t="s">
        <v>655</v>
      </c>
      <c r="AK87">
        <v>864</v>
      </c>
      <c r="AL87" t="s">
        <v>656</v>
      </c>
    </row>
    <row r="88" spans="1:38" x14ac:dyDescent="0.2">
      <c r="A88" t="s">
        <v>660</v>
      </c>
      <c r="B88" t="s">
        <v>661</v>
      </c>
      <c r="C88">
        <v>-0.42598524199999999</v>
      </c>
      <c r="D88">
        <v>-0.68826849899999998</v>
      </c>
      <c r="E88">
        <v>-0.26228325699999999</v>
      </c>
      <c r="F88">
        <v>25.791444250000001</v>
      </c>
      <c r="G88">
        <v>16.77813987</v>
      </c>
      <c r="H88">
        <v>4.8266200000000002E-4</v>
      </c>
      <c r="I88">
        <v>2.6134890000000001E-3</v>
      </c>
      <c r="J88">
        <v>128.9</v>
      </c>
      <c r="K88">
        <v>119.4</v>
      </c>
      <c r="L88">
        <v>141</v>
      </c>
      <c r="M88">
        <v>133</v>
      </c>
      <c r="N88">
        <v>98.8</v>
      </c>
      <c r="O88">
        <v>85.4</v>
      </c>
      <c r="P88">
        <v>87.3</v>
      </c>
      <c r="Q88">
        <v>106.5</v>
      </c>
      <c r="R88">
        <v>69.900000000000006</v>
      </c>
      <c r="S88">
        <v>80.599999999999994</v>
      </c>
      <c r="T88">
        <v>65.900000000000006</v>
      </c>
      <c r="U88">
        <v>83.3</v>
      </c>
      <c r="V88" t="s">
        <v>27</v>
      </c>
      <c r="W88">
        <v>253.678</v>
      </c>
      <c r="X88">
        <v>54</v>
      </c>
      <c r="Y88">
        <v>21</v>
      </c>
      <c r="Z88">
        <v>253</v>
      </c>
      <c r="AA88">
        <v>20</v>
      </c>
      <c r="AB88">
        <v>450</v>
      </c>
      <c r="AC88">
        <v>50.7</v>
      </c>
      <c r="AD88">
        <v>7.06</v>
      </c>
      <c r="AE88">
        <v>618.16999999999996</v>
      </c>
      <c r="AF88">
        <v>21</v>
      </c>
      <c r="AG88" t="s">
        <v>233</v>
      </c>
      <c r="AH88" t="s">
        <v>184</v>
      </c>
      <c r="AI88" t="s">
        <v>84</v>
      </c>
      <c r="AJ88" t="s">
        <v>158</v>
      </c>
      <c r="AK88">
        <v>1445</v>
      </c>
      <c r="AL88" t="s">
        <v>662</v>
      </c>
    </row>
    <row r="89" spans="1:38" x14ac:dyDescent="0.2">
      <c r="A89" t="s">
        <v>663</v>
      </c>
      <c r="B89" t="s">
        <v>664</v>
      </c>
      <c r="C89">
        <v>1.9218409809999999</v>
      </c>
      <c r="D89">
        <v>0.93909778600000005</v>
      </c>
      <c r="E89">
        <v>-0.98274319499999996</v>
      </c>
      <c r="F89">
        <v>20.390914169999999</v>
      </c>
      <c r="G89">
        <v>16.510034569999998</v>
      </c>
      <c r="H89">
        <v>5.1548100000000003E-4</v>
      </c>
      <c r="I89">
        <v>2.7384520000000002E-3</v>
      </c>
      <c r="J89">
        <v>46</v>
      </c>
      <c r="K89">
        <v>87.8</v>
      </c>
      <c r="L89">
        <v>39.700000000000003</v>
      </c>
      <c r="M89">
        <v>25.4</v>
      </c>
      <c r="N89">
        <v>120.9</v>
      </c>
      <c r="O89">
        <v>216.4</v>
      </c>
      <c r="P89">
        <v>140.30000000000001</v>
      </c>
      <c r="Q89">
        <v>169.2</v>
      </c>
      <c r="R89">
        <v>95.5</v>
      </c>
      <c r="S89">
        <v>168.1</v>
      </c>
      <c r="T89">
        <v>46.4</v>
      </c>
      <c r="U89">
        <v>44.4</v>
      </c>
      <c r="V89" t="s">
        <v>27</v>
      </c>
      <c r="W89">
        <v>30.707999999999998</v>
      </c>
      <c r="X89">
        <v>16</v>
      </c>
      <c r="Y89">
        <v>5</v>
      </c>
      <c r="Z89">
        <v>11</v>
      </c>
      <c r="AA89">
        <v>5</v>
      </c>
      <c r="AB89">
        <v>475</v>
      </c>
      <c r="AC89">
        <v>54.5</v>
      </c>
      <c r="AD89">
        <v>9.39</v>
      </c>
      <c r="AE89">
        <v>30.4</v>
      </c>
      <c r="AF89">
        <v>5</v>
      </c>
      <c r="AG89" t="s">
        <v>120</v>
      </c>
      <c r="AH89" t="s">
        <v>184</v>
      </c>
      <c r="AI89" t="s">
        <v>256</v>
      </c>
      <c r="AJ89" t="s">
        <v>665</v>
      </c>
      <c r="AK89">
        <v>55843</v>
      </c>
      <c r="AL89" t="s">
        <v>666</v>
      </c>
    </row>
    <row r="90" spans="1:38" x14ac:dyDescent="0.2">
      <c r="A90" t="s">
        <v>667</v>
      </c>
      <c r="B90" t="s">
        <v>668</v>
      </c>
      <c r="C90">
        <v>0.74349995899999999</v>
      </c>
      <c r="D90">
        <v>0.201005393</v>
      </c>
      <c r="E90">
        <v>-0.54249456600000001</v>
      </c>
      <c r="F90">
        <v>23.790492990000001</v>
      </c>
      <c r="G90">
        <v>16.385866010000001</v>
      </c>
      <c r="H90">
        <v>5.3157300000000003E-4</v>
      </c>
      <c r="I90">
        <v>2.8098350000000001E-3</v>
      </c>
      <c r="J90">
        <v>96.6</v>
      </c>
      <c r="K90">
        <v>89.6</v>
      </c>
      <c r="L90">
        <v>66.099999999999994</v>
      </c>
      <c r="M90">
        <v>74.7</v>
      </c>
      <c r="N90">
        <v>137.9</v>
      </c>
      <c r="O90">
        <v>156.9</v>
      </c>
      <c r="P90">
        <v>115.8</v>
      </c>
      <c r="Q90">
        <v>114.5</v>
      </c>
      <c r="R90">
        <v>86.7</v>
      </c>
      <c r="S90">
        <v>105.7</v>
      </c>
      <c r="T90">
        <v>92.4</v>
      </c>
      <c r="U90">
        <v>62.9</v>
      </c>
      <c r="V90" t="s">
        <v>27</v>
      </c>
      <c r="W90">
        <v>116.224</v>
      </c>
      <c r="X90">
        <v>10</v>
      </c>
      <c r="Y90">
        <v>20</v>
      </c>
      <c r="Z90">
        <v>70</v>
      </c>
      <c r="AA90">
        <v>18</v>
      </c>
      <c r="AB90">
        <v>2758</v>
      </c>
      <c r="AC90">
        <v>313.7</v>
      </c>
      <c r="AD90">
        <v>6.04</v>
      </c>
      <c r="AE90">
        <v>154.21</v>
      </c>
      <c r="AF90">
        <v>20</v>
      </c>
      <c r="AG90" t="s">
        <v>669</v>
      </c>
      <c r="AH90" t="s">
        <v>467</v>
      </c>
      <c r="AI90" t="s">
        <v>193</v>
      </c>
      <c r="AJ90" t="s">
        <v>670</v>
      </c>
      <c r="AK90">
        <v>3708</v>
      </c>
      <c r="AL90" t="s">
        <v>671</v>
      </c>
    </row>
    <row r="91" spans="1:38" x14ac:dyDescent="0.2">
      <c r="A91" t="s">
        <v>672</v>
      </c>
      <c r="B91" t="s">
        <v>673</v>
      </c>
      <c r="C91">
        <v>0.351171919</v>
      </c>
      <c r="D91">
        <v>-1.533116763</v>
      </c>
      <c r="E91">
        <v>-1.8842886809999999</v>
      </c>
      <c r="F91">
        <v>20.60477753</v>
      </c>
      <c r="G91">
        <v>16.023024060000001</v>
      </c>
      <c r="H91">
        <v>5.8212100000000001E-4</v>
      </c>
      <c r="I91">
        <v>3.0057339999999999E-3</v>
      </c>
      <c r="J91">
        <v>104.3</v>
      </c>
      <c r="K91">
        <v>147.30000000000001</v>
      </c>
      <c r="L91">
        <v>130.80000000000001</v>
      </c>
      <c r="M91">
        <v>73.099999999999994</v>
      </c>
      <c r="N91">
        <v>164.5</v>
      </c>
      <c r="O91">
        <v>229.2</v>
      </c>
      <c r="P91">
        <v>143.80000000000001</v>
      </c>
      <c r="Q91">
        <v>54.1</v>
      </c>
      <c r="R91">
        <v>45.9</v>
      </c>
      <c r="S91">
        <v>54.3</v>
      </c>
      <c r="T91">
        <v>39.4</v>
      </c>
      <c r="U91">
        <v>13.2</v>
      </c>
      <c r="V91" t="s">
        <v>27</v>
      </c>
      <c r="W91">
        <v>24.001000000000001</v>
      </c>
      <c r="X91">
        <v>5</v>
      </c>
      <c r="Y91">
        <v>5</v>
      </c>
      <c r="Z91">
        <v>9</v>
      </c>
      <c r="AA91">
        <v>5</v>
      </c>
      <c r="AB91">
        <v>925</v>
      </c>
      <c r="AC91">
        <v>106.5</v>
      </c>
      <c r="AD91">
        <v>6.4</v>
      </c>
      <c r="AE91">
        <v>22.66</v>
      </c>
      <c r="AF91">
        <v>5</v>
      </c>
      <c r="AG91" t="s">
        <v>224</v>
      </c>
      <c r="AH91" t="s">
        <v>34</v>
      </c>
      <c r="AI91" t="s">
        <v>137</v>
      </c>
      <c r="AJ91" t="s">
        <v>674</v>
      </c>
      <c r="AK91">
        <v>23586</v>
      </c>
      <c r="AL91" t="s">
        <v>675</v>
      </c>
    </row>
    <row r="92" spans="1:38" x14ac:dyDescent="0.2">
      <c r="A92" t="s">
        <v>676</v>
      </c>
      <c r="B92" t="s">
        <v>677</v>
      </c>
      <c r="C92">
        <v>-2.4737909999999999E-3</v>
      </c>
      <c r="D92">
        <v>0.57894347800000001</v>
      </c>
      <c r="E92">
        <v>0.58141726999999999</v>
      </c>
      <c r="F92">
        <v>27.148336480000001</v>
      </c>
      <c r="G92">
        <v>15.970834809999999</v>
      </c>
      <c r="H92">
        <v>5.8985199999999998E-4</v>
      </c>
      <c r="I92">
        <v>3.0382389999999999E-3</v>
      </c>
      <c r="J92">
        <v>95.5</v>
      </c>
      <c r="K92">
        <v>76.3</v>
      </c>
      <c r="L92">
        <v>93.6</v>
      </c>
      <c r="M92">
        <v>93.4</v>
      </c>
      <c r="N92">
        <v>88.5</v>
      </c>
      <c r="O92">
        <v>75.3</v>
      </c>
      <c r="P92">
        <v>88</v>
      </c>
      <c r="Q92">
        <v>98.4</v>
      </c>
      <c r="R92">
        <v>131.4</v>
      </c>
      <c r="S92">
        <v>109.7</v>
      </c>
      <c r="T92">
        <v>118.6</v>
      </c>
      <c r="U92">
        <v>131.19999999999999</v>
      </c>
      <c r="V92" t="s">
        <v>27</v>
      </c>
      <c r="W92">
        <v>318.721</v>
      </c>
      <c r="X92">
        <v>61</v>
      </c>
      <c r="Y92">
        <v>21</v>
      </c>
      <c r="Z92">
        <v>363</v>
      </c>
      <c r="AA92">
        <v>20</v>
      </c>
      <c r="AB92">
        <v>319</v>
      </c>
      <c r="AC92">
        <v>35.9</v>
      </c>
      <c r="AD92">
        <v>6.13</v>
      </c>
      <c r="AE92">
        <v>1012.21</v>
      </c>
      <c r="AF92">
        <v>21</v>
      </c>
      <c r="AG92" t="s">
        <v>678</v>
      </c>
      <c r="AH92" t="s">
        <v>679</v>
      </c>
      <c r="AI92" t="s">
        <v>86</v>
      </c>
      <c r="AJ92" t="s">
        <v>298</v>
      </c>
      <c r="AK92">
        <v>307</v>
      </c>
      <c r="AL92" t="s">
        <v>44</v>
      </c>
    </row>
    <row r="93" spans="1:38" x14ac:dyDescent="0.2">
      <c r="A93" t="s">
        <v>680</v>
      </c>
      <c r="B93" t="s">
        <v>681</v>
      </c>
      <c r="C93">
        <v>-0.14510898799999999</v>
      </c>
      <c r="D93">
        <v>0.62508675700000005</v>
      </c>
      <c r="E93">
        <v>0.77019574499999999</v>
      </c>
      <c r="F93">
        <v>25.058001709999999</v>
      </c>
      <c r="G93">
        <v>15.892354600000001</v>
      </c>
      <c r="H93">
        <v>6.0170600000000003E-4</v>
      </c>
      <c r="I93">
        <v>3.0842920000000002E-3</v>
      </c>
      <c r="J93">
        <v>94</v>
      </c>
      <c r="K93">
        <v>96.2</v>
      </c>
      <c r="L93">
        <v>96</v>
      </c>
      <c r="M93">
        <v>77.3</v>
      </c>
      <c r="N93">
        <v>83.9</v>
      </c>
      <c r="O93">
        <v>78.3</v>
      </c>
      <c r="P93">
        <v>81.3</v>
      </c>
      <c r="Q93">
        <v>73</v>
      </c>
      <c r="R93">
        <v>138</v>
      </c>
      <c r="S93">
        <v>98</v>
      </c>
      <c r="T93">
        <v>132.9</v>
      </c>
      <c r="U93">
        <v>151.19999999999999</v>
      </c>
      <c r="V93" t="s">
        <v>27</v>
      </c>
      <c r="W93">
        <v>180.792</v>
      </c>
      <c r="X93">
        <v>39</v>
      </c>
      <c r="Y93">
        <v>11</v>
      </c>
      <c r="Z93">
        <v>126</v>
      </c>
      <c r="AA93">
        <v>7</v>
      </c>
      <c r="AB93">
        <v>393</v>
      </c>
      <c r="AC93">
        <v>43.4</v>
      </c>
      <c r="AD93">
        <v>6.62</v>
      </c>
      <c r="AE93">
        <v>354.64</v>
      </c>
      <c r="AF93">
        <v>11</v>
      </c>
      <c r="AG93" t="s">
        <v>682</v>
      </c>
      <c r="AH93" t="s">
        <v>683</v>
      </c>
      <c r="AI93" t="s">
        <v>684</v>
      </c>
      <c r="AJ93" t="s">
        <v>117</v>
      </c>
      <c r="AK93">
        <v>5604</v>
      </c>
      <c r="AL93" t="s">
        <v>685</v>
      </c>
    </row>
    <row r="94" spans="1:38" x14ac:dyDescent="0.2">
      <c r="A94" t="s">
        <v>686</v>
      </c>
      <c r="B94" t="s">
        <v>687</v>
      </c>
      <c r="C94">
        <v>1.856215164</v>
      </c>
      <c r="D94">
        <v>0.24447438599999999</v>
      </c>
      <c r="E94">
        <v>-1.6117407779999999</v>
      </c>
      <c r="F94">
        <v>19.63919044</v>
      </c>
      <c r="G94">
        <v>17.252625680000001</v>
      </c>
      <c r="H94">
        <v>6.1054999999999996E-4</v>
      </c>
      <c r="I94">
        <v>3.1220620000000001E-3</v>
      </c>
      <c r="J94">
        <v>69</v>
      </c>
      <c r="K94">
        <v>60.4</v>
      </c>
      <c r="L94">
        <v>42.8</v>
      </c>
      <c r="M94" t="s">
        <v>44</v>
      </c>
      <c r="N94">
        <v>150.30000000000001</v>
      </c>
      <c r="O94">
        <v>321.3</v>
      </c>
      <c r="P94">
        <v>86.8</v>
      </c>
      <c r="Q94">
        <v>243.6</v>
      </c>
      <c r="R94">
        <v>58.7</v>
      </c>
      <c r="S94">
        <v>64.400000000000006</v>
      </c>
      <c r="T94">
        <v>66</v>
      </c>
      <c r="U94">
        <v>36.700000000000003</v>
      </c>
      <c r="V94" t="s">
        <v>27</v>
      </c>
      <c r="W94">
        <v>10.725</v>
      </c>
      <c r="X94">
        <v>10</v>
      </c>
      <c r="Y94">
        <v>2</v>
      </c>
      <c r="Z94">
        <v>3</v>
      </c>
      <c r="AA94">
        <v>2</v>
      </c>
      <c r="AB94">
        <v>490</v>
      </c>
      <c r="AC94">
        <v>56</v>
      </c>
      <c r="AD94">
        <v>5.2</v>
      </c>
      <c r="AE94">
        <v>9.09</v>
      </c>
      <c r="AF94">
        <v>2</v>
      </c>
      <c r="AG94" t="s">
        <v>554</v>
      </c>
      <c r="AH94" t="s">
        <v>147</v>
      </c>
      <c r="AI94" t="s">
        <v>36</v>
      </c>
      <c r="AJ94" t="s">
        <v>688</v>
      </c>
      <c r="AK94">
        <v>3437</v>
      </c>
      <c r="AL94" t="s">
        <v>689</v>
      </c>
    </row>
    <row r="95" spans="1:38" x14ac:dyDescent="0.2">
      <c r="A95" t="s">
        <v>690</v>
      </c>
      <c r="B95" t="s">
        <v>691</v>
      </c>
      <c r="C95">
        <v>-1.6222842770000001</v>
      </c>
      <c r="D95">
        <v>0.46844413299999998</v>
      </c>
      <c r="E95">
        <v>2.0907284100000001</v>
      </c>
      <c r="F95">
        <v>18.33269499</v>
      </c>
      <c r="G95">
        <v>19.039498949999999</v>
      </c>
      <c r="H95">
        <v>6.2966400000000005E-4</v>
      </c>
      <c r="I95">
        <v>3.1928099999999999E-3</v>
      </c>
      <c r="J95" t="s">
        <v>44</v>
      </c>
      <c r="K95">
        <v>206.3</v>
      </c>
      <c r="L95">
        <v>141.80000000000001</v>
      </c>
      <c r="M95">
        <v>80.7</v>
      </c>
      <c r="N95" t="s">
        <v>44</v>
      </c>
      <c r="O95">
        <v>50.5</v>
      </c>
      <c r="P95">
        <v>28.9</v>
      </c>
      <c r="Q95">
        <v>39.9</v>
      </c>
      <c r="R95">
        <v>75.599999999999994</v>
      </c>
      <c r="S95">
        <v>263.3</v>
      </c>
      <c r="T95">
        <v>184.8</v>
      </c>
      <c r="U95">
        <v>128.30000000000001</v>
      </c>
      <c r="V95" t="s">
        <v>27</v>
      </c>
      <c r="W95">
        <v>55.636000000000003</v>
      </c>
      <c r="X95">
        <v>11</v>
      </c>
      <c r="Y95">
        <v>7</v>
      </c>
      <c r="Z95">
        <v>49</v>
      </c>
      <c r="AA95">
        <v>2</v>
      </c>
      <c r="AB95">
        <v>787</v>
      </c>
      <c r="AC95">
        <v>89.8</v>
      </c>
      <c r="AD95">
        <v>6.05</v>
      </c>
      <c r="AE95">
        <v>107.94</v>
      </c>
      <c r="AF95">
        <v>7</v>
      </c>
      <c r="AG95" t="s">
        <v>692</v>
      </c>
      <c r="AH95" t="s">
        <v>128</v>
      </c>
      <c r="AI95" t="s">
        <v>693</v>
      </c>
      <c r="AJ95" t="s">
        <v>694</v>
      </c>
      <c r="AK95">
        <v>6777</v>
      </c>
      <c r="AL95" t="s">
        <v>695</v>
      </c>
    </row>
    <row r="96" spans="1:38" x14ac:dyDescent="0.2">
      <c r="A96" t="s">
        <v>698</v>
      </c>
      <c r="B96" t="s">
        <v>699</v>
      </c>
      <c r="C96">
        <v>3.7747869000000003E-2</v>
      </c>
      <c r="D96">
        <v>-0.68077869899999999</v>
      </c>
      <c r="E96">
        <v>-0.718526569</v>
      </c>
      <c r="F96">
        <v>21.784610789999999</v>
      </c>
      <c r="G96">
        <v>14.973610620000001</v>
      </c>
      <c r="H96">
        <v>7.6381699999999997E-4</v>
      </c>
      <c r="I96">
        <v>3.7044669999999999E-3</v>
      </c>
      <c r="J96">
        <v>94.7</v>
      </c>
      <c r="K96">
        <v>130.1</v>
      </c>
      <c r="L96">
        <v>121.7</v>
      </c>
      <c r="M96">
        <v>125.2</v>
      </c>
      <c r="N96">
        <v>97.3</v>
      </c>
      <c r="O96">
        <v>125.6</v>
      </c>
      <c r="P96">
        <v>109.3</v>
      </c>
      <c r="Q96">
        <v>128.19999999999999</v>
      </c>
      <c r="R96">
        <v>65.099999999999994</v>
      </c>
      <c r="S96">
        <v>67.900000000000006</v>
      </c>
      <c r="T96">
        <v>58.7</v>
      </c>
      <c r="U96">
        <v>76.400000000000006</v>
      </c>
      <c r="V96" t="s">
        <v>27</v>
      </c>
      <c r="W96">
        <v>48.401000000000003</v>
      </c>
      <c r="X96">
        <v>9</v>
      </c>
      <c r="Y96">
        <v>8</v>
      </c>
      <c r="Z96">
        <v>24</v>
      </c>
      <c r="AA96">
        <v>8</v>
      </c>
      <c r="AB96">
        <v>1475</v>
      </c>
      <c r="AC96">
        <v>153.80000000000001</v>
      </c>
      <c r="AD96">
        <v>8.73</v>
      </c>
      <c r="AE96">
        <v>50.63</v>
      </c>
      <c r="AF96">
        <v>8</v>
      </c>
      <c r="AG96" t="s">
        <v>76</v>
      </c>
      <c r="AH96" t="s">
        <v>547</v>
      </c>
      <c r="AI96" t="s">
        <v>700</v>
      </c>
      <c r="AJ96" t="s">
        <v>701</v>
      </c>
      <c r="AK96">
        <v>9972</v>
      </c>
      <c r="AL96" t="s">
        <v>702</v>
      </c>
    </row>
    <row r="97" spans="1:38" x14ac:dyDescent="0.2">
      <c r="A97" t="s">
        <v>704</v>
      </c>
      <c r="B97" t="s">
        <v>705</v>
      </c>
      <c r="C97">
        <v>-1.4035112030000001</v>
      </c>
      <c r="D97">
        <v>-1.049374818</v>
      </c>
      <c r="E97">
        <v>0.354136385</v>
      </c>
      <c r="F97">
        <v>26.036404080000001</v>
      </c>
      <c r="G97">
        <v>14.45324705</v>
      </c>
      <c r="H97">
        <v>8.7853900000000001E-4</v>
      </c>
      <c r="I97">
        <v>4.1561259999999996E-3</v>
      </c>
      <c r="J97">
        <v>265.3</v>
      </c>
      <c r="K97">
        <v>190.4</v>
      </c>
      <c r="L97">
        <v>125.9</v>
      </c>
      <c r="M97">
        <v>98.4</v>
      </c>
      <c r="N97">
        <v>45.2</v>
      </c>
      <c r="O97">
        <v>54.8</v>
      </c>
      <c r="P97">
        <v>66</v>
      </c>
      <c r="Q97">
        <v>69.8</v>
      </c>
      <c r="R97">
        <v>59.5</v>
      </c>
      <c r="S97">
        <v>84.1</v>
      </c>
      <c r="T97">
        <v>66.5</v>
      </c>
      <c r="U97">
        <v>74.2</v>
      </c>
      <c r="V97" t="s">
        <v>27</v>
      </c>
      <c r="W97">
        <v>184.232</v>
      </c>
      <c r="X97">
        <v>35</v>
      </c>
      <c r="Y97">
        <v>10</v>
      </c>
      <c r="Z97">
        <v>155</v>
      </c>
      <c r="AA97">
        <v>10</v>
      </c>
      <c r="AB97">
        <v>278</v>
      </c>
      <c r="AC97">
        <v>30.7</v>
      </c>
      <c r="AD97">
        <v>5.49</v>
      </c>
      <c r="AE97">
        <v>429.15</v>
      </c>
      <c r="AF97">
        <v>10</v>
      </c>
      <c r="AG97" t="s">
        <v>554</v>
      </c>
      <c r="AH97" t="s">
        <v>703</v>
      </c>
      <c r="AI97" t="s">
        <v>36</v>
      </c>
      <c r="AJ97" t="s">
        <v>706</v>
      </c>
      <c r="AK97">
        <v>10695</v>
      </c>
      <c r="AL97" t="s">
        <v>707</v>
      </c>
    </row>
    <row r="98" spans="1:38" x14ac:dyDescent="0.2">
      <c r="A98" t="s">
        <v>710</v>
      </c>
      <c r="B98" t="s">
        <v>711</v>
      </c>
      <c r="C98">
        <v>0.222012759</v>
      </c>
      <c r="D98">
        <v>0.53272448500000003</v>
      </c>
      <c r="E98">
        <v>0.31071172499999999</v>
      </c>
      <c r="F98">
        <v>25.07039151</v>
      </c>
      <c r="G98">
        <v>14.227148010000001</v>
      </c>
      <c r="H98">
        <v>9.3468200000000005E-4</v>
      </c>
      <c r="I98">
        <v>4.3728669999999999E-3</v>
      </c>
      <c r="J98">
        <v>93</v>
      </c>
      <c r="K98">
        <v>93.7</v>
      </c>
      <c r="L98">
        <v>83.4</v>
      </c>
      <c r="M98">
        <v>76.5</v>
      </c>
      <c r="N98">
        <v>111.6</v>
      </c>
      <c r="O98">
        <v>108.1</v>
      </c>
      <c r="P98">
        <v>82</v>
      </c>
      <c r="Q98">
        <v>90.3</v>
      </c>
      <c r="R98">
        <v>122.9</v>
      </c>
      <c r="S98">
        <v>123.9</v>
      </c>
      <c r="T98">
        <v>99</v>
      </c>
      <c r="U98">
        <v>115.6</v>
      </c>
      <c r="V98" t="s">
        <v>27</v>
      </c>
      <c r="W98">
        <v>351.726</v>
      </c>
      <c r="X98">
        <v>33</v>
      </c>
      <c r="Y98">
        <v>31</v>
      </c>
      <c r="Z98">
        <v>203</v>
      </c>
      <c r="AA98">
        <v>30</v>
      </c>
      <c r="AB98">
        <v>1265</v>
      </c>
      <c r="AC98">
        <v>147.80000000000001</v>
      </c>
      <c r="AD98">
        <v>6.64</v>
      </c>
      <c r="AE98">
        <v>530.6</v>
      </c>
      <c r="AF98">
        <v>31</v>
      </c>
      <c r="AG98" t="s">
        <v>712</v>
      </c>
      <c r="AH98" t="s">
        <v>98</v>
      </c>
      <c r="AI98" t="s">
        <v>546</v>
      </c>
      <c r="AJ98" t="s">
        <v>713</v>
      </c>
      <c r="AK98">
        <v>5336</v>
      </c>
      <c r="AL98" t="s">
        <v>714</v>
      </c>
    </row>
    <row r="99" spans="1:38" x14ac:dyDescent="0.2">
      <c r="A99" t="s">
        <v>717</v>
      </c>
      <c r="B99" t="s">
        <v>718</v>
      </c>
      <c r="C99">
        <v>0.70735154</v>
      </c>
      <c r="D99">
        <v>-9.6912100000000001E-2</v>
      </c>
      <c r="E99">
        <v>-0.80426363999999995</v>
      </c>
      <c r="F99">
        <v>21.872716400000002</v>
      </c>
      <c r="G99">
        <v>13.907012720000001</v>
      </c>
      <c r="H99">
        <v>1.0216240000000001E-3</v>
      </c>
      <c r="I99">
        <v>4.6716960000000004E-3</v>
      </c>
      <c r="J99">
        <v>68.8</v>
      </c>
      <c r="K99">
        <v>103.4</v>
      </c>
      <c r="L99">
        <v>89</v>
      </c>
      <c r="M99">
        <v>90.6</v>
      </c>
      <c r="N99">
        <v>136</v>
      </c>
      <c r="O99">
        <v>143.4</v>
      </c>
      <c r="P99">
        <v>114.4</v>
      </c>
      <c r="Q99">
        <v>150.9</v>
      </c>
      <c r="R99">
        <v>102.8</v>
      </c>
      <c r="S99">
        <v>71.599999999999994</v>
      </c>
      <c r="T99">
        <v>64.3</v>
      </c>
      <c r="U99">
        <v>64.900000000000006</v>
      </c>
      <c r="V99" t="s">
        <v>27</v>
      </c>
      <c r="W99">
        <v>37.822000000000003</v>
      </c>
      <c r="X99">
        <v>10</v>
      </c>
      <c r="Y99">
        <v>5</v>
      </c>
      <c r="Z99">
        <v>18</v>
      </c>
      <c r="AA99">
        <v>5</v>
      </c>
      <c r="AB99">
        <v>777</v>
      </c>
      <c r="AC99">
        <v>85.6</v>
      </c>
      <c r="AD99">
        <v>6.38</v>
      </c>
      <c r="AE99">
        <v>46.83</v>
      </c>
      <c r="AF99">
        <v>5</v>
      </c>
      <c r="AG99" t="s">
        <v>533</v>
      </c>
      <c r="AH99" t="s">
        <v>719</v>
      </c>
      <c r="AI99" t="s">
        <v>720</v>
      </c>
      <c r="AJ99" t="s">
        <v>721</v>
      </c>
      <c r="AK99">
        <v>2908</v>
      </c>
      <c r="AL99" t="s">
        <v>722</v>
      </c>
    </row>
    <row r="100" spans="1:38" x14ac:dyDescent="0.2">
      <c r="A100" t="s">
        <v>723</v>
      </c>
      <c r="B100" t="s">
        <v>724</v>
      </c>
      <c r="C100">
        <v>-0.73860219299999996</v>
      </c>
      <c r="D100">
        <v>-2.6221926E-2</v>
      </c>
      <c r="E100">
        <v>0.71238026799999998</v>
      </c>
      <c r="F100">
        <v>22.774867489999998</v>
      </c>
      <c r="G100">
        <v>13.877758269999999</v>
      </c>
      <c r="H100">
        <v>1.0300369999999999E-3</v>
      </c>
      <c r="I100">
        <v>4.6995420000000001E-3</v>
      </c>
      <c r="J100">
        <v>110.7</v>
      </c>
      <c r="K100">
        <v>128.19999999999999</v>
      </c>
      <c r="L100">
        <v>123.9</v>
      </c>
      <c r="M100">
        <v>116</v>
      </c>
      <c r="N100">
        <v>76</v>
      </c>
      <c r="O100">
        <v>69</v>
      </c>
      <c r="P100">
        <v>69.7</v>
      </c>
      <c r="Q100">
        <v>61.6</v>
      </c>
      <c r="R100">
        <v>92.5</v>
      </c>
      <c r="S100">
        <v>108.7</v>
      </c>
      <c r="T100">
        <v>158.6</v>
      </c>
      <c r="U100">
        <v>85.1</v>
      </c>
      <c r="V100" t="s">
        <v>27</v>
      </c>
      <c r="W100">
        <v>147.15899999999999</v>
      </c>
      <c r="X100">
        <v>40</v>
      </c>
      <c r="Y100">
        <v>14</v>
      </c>
      <c r="Z100">
        <v>78</v>
      </c>
      <c r="AA100">
        <v>6</v>
      </c>
      <c r="AB100">
        <v>351</v>
      </c>
      <c r="AC100">
        <v>40.6</v>
      </c>
      <c r="AD100">
        <v>8.7899999999999991</v>
      </c>
      <c r="AE100">
        <v>193.77</v>
      </c>
      <c r="AF100">
        <v>14</v>
      </c>
      <c r="AG100" t="s">
        <v>725</v>
      </c>
      <c r="AH100" t="s">
        <v>470</v>
      </c>
      <c r="AI100" t="s">
        <v>84</v>
      </c>
      <c r="AJ100" t="s">
        <v>90</v>
      </c>
      <c r="AK100">
        <v>5566</v>
      </c>
      <c r="AL100" t="s">
        <v>726</v>
      </c>
    </row>
    <row r="101" spans="1:38" x14ac:dyDescent="0.2">
      <c r="A101" t="s">
        <v>727</v>
      </c>
      <c r="B101" t="s">
        <v>728</v>
      </c>
      <c r="C101">
        <v>0.488147314</v>
      </c>
      <c r="D101">
        <v>0.36878962599999998</v>
      </c>
      <c r="E101">
        <v>-0.119357687</v>
      </c>
      <c r="F101">
        <v>27.571495809999998</v>
      </c>
      <c r="G101">
        <v>13.74108442</v>
      </c>
      <c r="H101">
        <v>1.0704449999999999E-3</v>
      </c>
      <c r="I101">
        <v>4.8577309999999997E-3</v>
      </c>
      <c r="J101">
        <v>77.2</v>
      </c>
      <c r="K101">
        <v>96.7</v>
      </c>
      <c r="L101">
        <v>79</v>
      </c>
      <c r="M101">
        <v>84.4</v>
      </c>
      <c r="N101">
        <v>113.6</v>
      </c>
      <c r="O101">
        <v>130.19999999999999</v>
      </c>
      <c r="P101">
        <v>111.7</v>
      </c>
      <c r="Q101">
        <v>107.8</v>
      </c>
      <c r="R101">
        <v>104.5</v>
      </c>
      <c r="S101">
        <v>112.2</v>
      </c>
      <c r="T101">
        <v>95.3</v>
      </c>
      <c r="U101">
        <v>87.3</v>
      </c>
      <c r="V101" t="s">
        <v>27</v>
      </c>
      <c r="W101">
        <v>498.62799999999999</v>
      </c>
      <c r="X101">
        <v>74</v>
      </c>
      <c r="Y101">
        <v>23</v>
      </c>
      <c r="Z101">
        <v>1052</v>
      </c>
      <c r="AA101">
        <v>20</v>
      </c>
      <c r="AB101">
        <v>255</v>
      </c>
      <c r="AC101">
        <v>29.2</v>
      </c>
      <c r="AD101">
        <v>4.74</v>
      </c>
      <c r="AE101">
        <v>2565.79</v>
      </c>
      <c r="AF101">
        <v>23</v>
      </c>
      <c r="AG101" t="s">
        <v>729</v>
      </c>
      <c r="AH101" t="s">
        <v>470</v>
      </c>
      <c r="AI101" t="s">
        <v>178</v>
      </c>
      <c r="AJ101" t="s">
        <v>730</v>
      </c>
      <c r="AK101">
        <v>7531</v>
      </c>
      <c r="AL101" t="s">
        <v>731</v>
      </c>
    </row>
    <row r="102" spans="1:38" x14ac:dyDescent="0.2">
      <c r="A102" t="s">
        <v>732</v>
      </c>
      <c r="B102" t="s">
        <v>733</v>
      </c>
      <c r="C102">
        <v>0.448283818</v>
      </c>
      <c r="D102">
        <v>0.65077273199999996</v>
      </c>
      <c r="E102">
        <v>0.20248891499999999</v>
      </c>
      <c r="F102">
        <v>26.644855570000001</v>
      </c>
      <c r="G102">
        <v>13.736230519999999</v>
      </c>
      <c r="H102">
        <v>1.071914E-3</v>
      </c>
      <c r="I102">
        <v>4.8591900000000002E-3</v>
      </c>
      <c r="J102">
        <v>61.2</v>
      </c>
      <c r="K102">
        <v>87.4</v>
      </c>
      <c r="L102">
        <v>84.8</v>
      </c>
      <c r="M102">
        <v>85.8</v>
      </c>
      <c r="N102">
        <v>99.9</v>
      </c>
      <c r="O102">
        <v>124.3</v>
      </c>
      <c r="P102">
        <v>101.3</v>
      </c>
      <c r="Q102">
        <v>96.8</v>
      </c>
      <c r="R102">
        <v>98.5</v>
      </c>
      <c r="S102">
        <v>128.9</v>
      </c>
      <c r="T102">
        <v>110.4</v>
      </c>
      <c r="U102">
        <v>120.7</v>
      </c>
      <c r="V102" t="s">
        <v>27</v>
      </c>
      <c r="W102">
        <v>218.21700000000001</v>
      </c>
      <c r="X102">
        <v>59</v>
      </c>
      <c r="Y102">
        <v>10</v>
      </c>
      <c r="Z102">
        <v>248</v>
      </c>
      <c r="AA102">
        <v>10</v>
      </c>
      <c r="AB102">
        <v>152</v>
      </c>
      <c r="AC102">
        <v>17.100000000000001</v>
      </c>
      <c r="AD102">
        <v>6.57</v>
      </c>
      <c r="AE102">
        <v>613.73</v>
      </c>
      <c r="AF102">
        <v>10</v>
      </c>
      <c r="AG102" t="s">
        <v>85</v>
      </c>
      <c r="AH102" t="s">
        <v>128</v>
      </c>
      <c r="AI102" t="s">
        <v>148</v>
      </c>
      <c r="AJ102" t="s">
        <v>734</v>
      </c>
      <c r="AK102">
        <v>7334</v>
      </c>
      <c r="AL102" t="s">
        <v>735</v>
      </c>
    </row>
    <row r="103" spans="1:38" x14ac:dyDescent="0.2">
      <c r="A103" t="s">
        <v>736</v>
      </c>
      <c r="B103" t="s">
        <v>737</v>
      </c>
      <c r="C103">
        <v>0.22416915100000001</v>
      </c>
      <c r="D103">
        <v>-0.58741730000000003</v>
      </c>
      <c r="E103">
        <v>-0.81158645200000001</v>
      </c>
      <c r="F103">
        <v>20.975174160000002</v>
      </c>
      <c r="G103">
        <v>13.73184616</v>
      </c>
      <c r="H103">
        <v>1.073243E-3</v>
      </c>
      <c r="I103">
        <v>4.8600120000000004E-3</v>
      </c>
      <c r="J103">
        <v>113.4</v>
      </c>
      <c r="K103">
        <v>141.4</v>
      </c>
      <c r="L103">
        <v>111.5</v>
      </c>
      <c r="M103">
        <v>77.7</v>
      </c>
      <c r="N103">
        <v>122</v>
      </c>
      <c r="O103">
        <v>158.19999999999999</v>
      </c>
      <c r="P103">
        <v>103.9</v>
      </c>
      <c r="Q103">
        <v>100.3</v>
      </c>
      <c r="R103">
        <v>69.400000000000006</v>
      </c>
      <c r="S103">
        <v>101.9</v>
      </c>
      <c r="T103">
        <v>46.6</v>
      </c>
      <c r="U103">
        <v>53.6</v>
      </c>
      <c r="V103" t="s">
        <v>27</v>
      </c>
      <c r="W103">
        <v>49.408999999999999</v>
      </c>
      <c r="X103">
        <v>12</v>
      </c>
      <c r="Y103">
        <v>3</v>
      </c>
      <c r="Z103">
        <v>13</v>
      </c>
      <c r="AA103">
        <v>3</v>
      </c>
      <c r="AB103">
        <v>425</v>
      </c>
      <c r="AC103">
        <v>47.8</v>
      </c>
      <c r="AD103">
        <v>5.68</v>
      </c>
      <c r="AE103">
        <v>39.979999999999997</v>
      </c>
      <c r="AF103">
        <v>3</v>
      </c>
      <c r="AG103" t="s">
        <v>110</v>
      </c>
      <c r="AH103" t="s">
        <v>37</v>
      </c>
      <c r="AI103" t="s">
        <v>574</v>
      </c>
      <c r="AJ103" t="s">
        <v>738</v>
      </c>
      <c r="AK103">
        <v>10010</v>
      </c>
      <c r="AL103" t="s">
        <v>739</v>
      </c>
    </row>
    <row r="104" spans="1:38" x14ac:dyDescent="0.2">
      <c r="A104" t="s">
        <v>740</v>
      </c>
      <c r="B104" t="s">
        <v>741</v>
      </c>
      <c r="C104">
        <v>-0.481718064</v>
      </c>
      <c r="D104">
        <v>0.225968692</v>
      </c>
      <c r="E104">
        <v>0.70768675599999997</v>
      </c>
      <c r="F104">
        <v>24.72881662</v>
      </c>
      <c r="G104">
        <v>13.70972663</v>
      </c>
      <c r="H104">
        <v>1.079979E-3</v>
      </c>
      <c r="I104">
        <v>4.8800759999999997E-3</v>
      </c>
      <c r="J104">
        <v>117.2</v>
      </c>
      <c r="K104">
        <v>85</v>
      </c>
      <c r="L104">
        <v>121.3</v>
      </c>
      <c r="M104">
        <v>112.1</v>
      </c>
      <c r="N104">
        <v>86.7</v>
      </c>
      <c r="O104">
        <v>73.900000000000006</v>
      </c>
      <c r="P104">
        <v>75.5</v>
      </c>
      <c r="Q104">
        <v>63.4</v>
      </c>
      <c r="R104">
        <v>127.8</v>
      </c>
      <c r="S104">
        <v>109.6</v>
      </c>
      <c r="T104">
        <v>118.2</v>
      </c>
      <c r="U104">
        <v>109.2</v>
      </c>
      <c r="V104" t="s">
        <v>27</v>
      </c>
      <c r="W104">
        <v>115.426</v>
      </c>
      <c r="X104">
        <v>40</v>
      </c>
      <c r="Y104">
        <v>12</v>
      </c>
      <c r="Z104">
        <v>60</v>
      </c>
      <c r="AA104">
        <v>12</v>
      </c>
      <c r="AB104">
        <v>331</v>
      </c>
      <c r="AC104">
        <v>37.5</v>
      </c>
      <c r="AD104">
        <v>8.34</v>
      </c>
      <c r="AE104">
        <v>145.94999999999999</v>
      </c>
      <c r="AF104">
        <v>12</v>
      </c>
      <c r="AG104" t="s">
        <v>85</v>
      </c>
      <c r="AH104" t="s">
        <v>175</v>
      </c>
      <c r="AI104" t="s">
        <v>62</v>
      </c>
      <c r="AJ104" t="s">
        <v>371</v>
      </c>
      <c r="AK104">
        <v>1520</v>
      </c>
      <c r="AL104" t="s">
        <v>742</v>
      </c>
    </row>
    <row r="105" spans="1:38" x14ac:dyDescent="0.2">
      <c r="A105" t="s">
        <v>1896</v>
      </c>
      <c r="B105" t="s">
        <v>743</v>
      </c>
      <c r="C105">
        <v>0.91037681000000004</v>
      </c>
      <c r="D105">
        <v>0.81070448100000003</v>
      </c>
      <c r="E105">
        <v>-9.9672330000000003E-2</v>
      </c>
      <c r="F105">
        <v>24.989231350000001</v>
      </c>
      <c r="G105">
        <v>13.689483429999999</v>
      </c>
      <c r="H105">
        <v>1.086187E-3</v>
      </c>
      <c r="I105">
        <v>4.9028960000000003E-3</v>
      </c>
      <c r="J105">
        <v>44.6</v>
      </c>
      <c r="K105">
        <v>70.8</v>
      </c>
      <c r="L105">
        <v>83</v>
      </c>
      <c r="M105">
        <v>76.3</v>
      </c>
      <c r="N105">
        <v>110.5</v>
      </c>
      <c r="O105">
        <v>109.6</v>
      </c>
      <c r="P105">
        <v>143.30000000000001</v>
      </c>
      <c r="Q105">
        <v>124.6</v>
      </c>
      <c r="R105">
        <v>93.7</v>
      </c>
      <c r="S105">
        <v>93.1</v>
      </c>
      <c r="T105">
        <v>138.5</v>
      </c>
      <c r="U105">
        <v>112</v>
      </c>
      <c r="V105" t="s">
        <v>27</v>
      </c>
      <c r="W105">
        <v>128.01499999999999</v>
      </c>
      <c r="X105">
        <v>86</v>
      </c>
      <c r="Y105">
        <v>10</v>
      </c>
      <c r="Z105">
        <v>116</v>
      </c>
      <c r="AA105">
        <v>10</v>
      </c>
      <c r="AB105">
        <v>118</v>
      </c>
      <c r="AC105">
        <v>13.1</v>
      </c>
      <c r="AD105">
        <v>4.88</v>
      </c>
      <c r="AE105">
        <v>255.02</v>
      </c>
      <c r="AF105">
        <v>10</v>
      </c>
      <c r="AG105" t="s">
        <v>51</v>
      </c>
      <c r="AH105" t="s">
        <v>155</v>
      </c>
      <c r="AI105" t="s">
        <v>36</v>
      </c>
      <c r="AJ105" t="s">
        <v>744</v>
      </c>
      <c r="AK105">
        <v>6923</v>
      </c>
      <c r="AL105" t="s">
        <v>745</v>
      </c>
    </row>
    <row r="106" spans="1:38" x14ac:dyDescent="0.2">
      <c r="A106" t="s">
        <v>747</v>
      </c>
      <c r="B106" t="s">
        <v>748</v>
      </c>
      <c r="C106">
        <v>-0.15807212400000001</v>
      </c>
      <c r="D106">
        <v>-0.70441217499999997</v>
      </c>
      <c r="E106">
        <v>-0.54634005100000005</v>
      </c>
      <c r="F106">
        <v>22.873974789999998</v>
      </c>
      <c r="G106">
        <v>13.560152710000001</v>
      </c>
      <c r="H106">
        <v>1.1268649999999999E-3</v>
      </c>
      <c r="I106">
        <v>5.0275500000000004E-3</v>
      </c>
      <c r="J106">
        <v>133.5</v>
      </c>
      <c r="K106">
        <v>123.7</v>
      </c>
      <c r="L106">
        <v>102.8</v>
      </c>
      <c r="M106">
        <v>134.80000000000001</v>
      </c>
      <c r="N106">
        <v>114.9</v>
      </c>
      <c r="O106">
        <v>93.9</v>
      </c>
      <c r="P106">
        <v>98.4</v>
      </c>
      <c r="Q106">
        <v>119</v>
      </c>
      <c r="R106">
        <v>67.599999999999994</v>
      </c>
      <c r="S106">
        <v>72.8</v>
      </c>
      <c r="T106">
        <v>60.8</v>
      </c>
      <c r="U106">
        <v>77.7</v>
      </c>
      <c r="V106" t="s">
        <v>27</v>
      </c>
      <c r="W106">
        <v>43.55</v>
      </c>
      <c r="X106">
        <v>13</v>
      </c>
      <c r="Y106">
        <v>4</v>
      </c>
      <c r="Z106">
        <v>24</v>
      </c>
      <c r="AA106">
        <v>4</v>
      </c>
      <c r="AB106">
        <v>317</v>
      </c>
      <c r="AC106">
        <v>35.799999999999997</v>
      </c>
      <c r="AD106">
        <v>8.25</v>
      </c>
      <c r="AE106">
        <v>60.03</v>
      </c>
      <c r="AF106">
        <v>4</v>
      </c>
      <c r="AG106" t="s">
        <v>255</v>
      </c>
      <c r="AH106" t="s">
        <v>184</v>
      </c>
      <c r="AI106" t="s">
        <v>36</v>
      </c>
      <c r="AJ106" t="s">
        <v>749</v>
      </c>
      <c r="AK106">
        <v>3964</v>
      </c>
      <c r="AL106" t="s">
        <v>750</v>
      </c>
    </row>
    <row r="107" spans="1:38" x14ac:dyDescent="0.2">
      <c r="A107" t="s">
        <v>751</v>
      </c>
      <c r="B107" t="s">
        <v>752</v>
      </c>
      <c r="C107">
        <v>0.52970841599999996</v>
      </c>
      <c r="D107">
        <v>1.0888699799999999</v>
      </c>
      <c r="E107">
        <v>0.55916156400000006</v>
      </c>
      <c r="F107">
        <v>26.20322796</v>
      </c>
      <c r="G107">
        <v>13.55591993</v>
      </c>
      <c r="H107">
        <v>1.128226E-3</v>
      </c>
      <c r="I107">
        <v>5.0283259999999996E-3</v>
      </c>
      <c r="J107">
        <v>62.3</v>
      </c>
      <c r="K107">
        <v>84.6</v>
      </c>
      <c r="L107">
        <v>65.3</v>
      </c>
      <c r="M107">
        <v>58.9</v>
      </c>
      <c r="N107">
        <v>60.7</v>
      </c>
      <c r="O107">
        <v>128.5</v>
      </c>
      <c r="P107">
        <v>92.8</v>
      </c>
      <c r="Q107">
        <v>108.8</v>
      </c>
      <c r="R107">
        <v>101.8</v>
      </c>
      <c r="S107">
        <v>155.9</v>
      </c>
      <c r="T107">
        <v>111.9</v>
      </c>
      <c r="U107">
        <v>168.5</v>
      </c>
      <c r="V107" t="s">
        <v>27</v>
      </c>
      <c r="W107">
        <v>207.864</v>
      </c>
      <c r="X107">
        <v>62</v>
      </c>
      <c r="Y107">
        <v>10</v>
      </c>
      <c r="Z107">
        <v>383</v>
      </c>
      <c r="AA107">
        <v>8</v>
      </c>
      <c r="AB107">
        <v>90</v>
      </c>
      <c r="AC107">
        <v>9.4</v>
      </c>
      <c r="AD107">
        <v>9.99</v>
      </c>
      <c r="AE107">
        <v>912.24</v>
      </c>
      <c r="AF107">
        <v>10</v>
      </c>
      <c r="AG107" t="s">
        <v>44</v>
      </c>
      <c r="AH107" t="s">
        <v>136</v>
      </c>
      <c r="AI107" t="s">
        <v>43</v>
      </c>
      <c r="AJ107" t="s">
        <v>44</v>
      </c>
      <c r="AK107">
        <v>3151</v>
      </c>
      <c r="AL107" t="s">
        <v>753</v>
      </c>
    </row>
    <row r="108" spans="1:38" x14ac:dyDescent="0.2">
      <c r="A108" t="s">
        <v>754</v>
      </c>
      <c r="B108" t="s">
        <v>755</v>
      </c>
      <c r="C108">
        <v>-9.4380617999999999E-2</v>
      </c>
      <c r="D108">
        <v>-0.84557871699999998</v>
      </c>
      <c r="E108">
        <v>-0.75119809900000001</v>
      </c>
      <c r="F108">
        <v>25.513665280000001</v>
      </c>
      <c r="G108">
        <v>13.541370329999999</v>
      </c>
      <c r="H108">
        <v>1.1329210000000001E-3</v>
      </c>
      <c r="I108">
        <v>5.0320850000000004E-3</v>
      </c>
      <c r="J108">
        <v>150</v>
      </c>
      <c r="K108">
        <v>127.8</v>
      </c>
      <c r="L108">
        <v>99</v>
      </c>
      <c r="M108">
        <v>115.3</v>
      </c>
      <c r="N108">
        <v>142.19999999999999</v>
      </c>
      <c r="O108">
        <v>119.4</v>
      </c>
      <c r="P108">
        <v>74.400000000000006</v>
      </c>
      <c r="Q108">
        <v>117.3</v>
      </c>
      <c r="R108">
        <v>82.3</v>
      </c>
      <c r="S108">
        <v>65</v>
      </c>
      <c r="T108">
        <v>46.5</v>
      </c>
      <c r="U108">
        <v>60.8</v>
      </c>
      <c r="V108" t="s">
        <v>27</v>
      </c>
      <c r="W108">
        <v>215.756</v>
      </c>
      <c r="X108">
        <v>55</v>
      </c>
      <c r="Y108">
        <v>7</v>
      </c>
      <c r="Z108">
        <v>265</v>
      </c>
      <c r="AA108">
        <v>7</v>
      </c>
      <c r="AB108">
        <v>195</v>
      </c>
      <c r="AC108">
        <v>22</v>
      </c>
      <c r="AD108">
        <v>5.44</v>
      </c>
      <c r="AE108">
        <v>704.17</v>
      </c>
      <c r="AF108">
        <v>7</v>
      </c>
      <c r="AG108" t="s">
        <v>409</v>
      </c>
      <c r="AH108" t="s">
        <v>274</v>
      </c>
      <c r="AI108" t="s">
        <v>36</v>
      </c>
      <c r="AJ108" t="s">
        <v>756</v>
      </c>
      <c r="AK108">
        <v>637</v>
      </c>
      <c r="AL108" t="s">
        <v>757</v>
      </c>
    </row>
    <row r="109" spans="1:38" x14ac:dyDescent="0.2">
      <c r="A109" t="s">
        <v>761</v>
      </c>
      <c r="B109" t="s">
        <v>762</v>
      </c>
      <c r="C109">
        <v>-9.7906000000000007E-2</v>
      </c>
      <c r="D109">
        <v>-0.41768322299999999</v>
      </c>
      <c r="E109">
        <v>-0.31977722200000003</v>
      </c>
      <c r="F109">
        <v>28.031930419999998</v>
      </c>
      <c r="G109">
        <v>12.95923535</v>
      </c>
      <c r="H109">
        <v>1.3412739999999999E-3</v>
      </c>
      <c r="I109">
        <v>5.7537530000000003E-3</v>
      </c>
      <c r="J109">
        <v>127.6</v>
      </c>
      <c r="K109">
        <v>118.2</v>
      </c>
      <c r="L109">
        <v>108.1</v>
      </c>
      <c r="M109">
        <v>107.2</v>
      </c>
      <c r="N109">
        <v>103.2</v>
      </c>
      <c r="O109">
        <v>105.5</v>
      </c>
      <c r="P109">
        <v>102.8</v>
      </c>
      <c r="Q109">
        <v>111.7</v>
      </c>
      <c r="R109">
        <v>82.4</v>
      </c>
      <c r="S109">
        <v>80.5</v>
      </c>
      <c r="T109">
        <v>79.400000000000006</v>
      </c>
      <c r="U109">
        <v>73.2</v>
      </c>
      <c r="V109" t="s">
        <v>27</v>
      </c>
      <c r="W109">
        <v>1786.7439999999999</v>
      </c>
      <c r="X109">
        <v>45</v>
      </c>
      <c r="Y109">
        <v>177</v>
      </c>
      <c r="Z109">
        <v>984</v>
      </c>
      <c r="AA109">
        <v>172</v>
      </c>
      <c r="AB109">
        <v>4684</v>
      </c>
      <c r="AC109">
        <v>531.5</v>
      </c>
      <c r="AD109">
        <v>5.96</v>
      </c>
      <c r="AE109">
        <v>2490.38</v>
      </c>
      <c r="AF109">
        <v>177</v>
      </c>
      <c r="AG109" t="s">
        <v>187</v>
      </c>
      <c r="AH109" t="s">
        <v>34</v>
      </c>
      <c r="AI109" t="s">
        <v>35</v>
      </c>
      <c r="AJ109" t="s">
        <v>763</v>
      </c>
      <c r="AK109">
        <v>5339</v>
      </c>
      <c r="AL109" t="s">
        <v>764</v>
      </c>
    </row>
    <row r="110" spans="1:38" x14ac:dyDescent="0.2">
      <c r="A110" t="s">
        <v>765</v>
      </c>
      <c r="B110" t="s">
        <v>766</v>
      </c>
      <c r="C110">
        <v>0.366846691</v>
      </c>
      <c r="D110">
        <v>-0.40779176900000003</v>
      </c>
      <c r="E110">
        <v>-0.77463846000000003</v>
      </c>
      <c r="F110">
        <v>24.11681853</v>
      </c>
      <c r="G110">
        <v>12.83564189</v>
      </c>
      <c r="H110">
        <v>1.391177E-3</v>
      </c>
      <c r="I110">
        <v>5.9373200000000003E-3</v>
      </c>
      <c r="J110">
        <v>100.1</v>
      </c>
      <c r="K110">
        <v>140.69999999999999</v>
      </c>
      <c r="L110">
        <v>89.3</v>
      </c>
      <c r="M110">
        <v>80.400000000000006</v>
      </c>
      <c r="N110">
        <v>117.6</v>
      </c>
      <c r="O110">
        <v>161.4</v>
      </c>
      <c r="P110">
        <v>117.2</v>
      </c>
      <c r="Q110">
        <v>107.4</v>
      </c>
      <c r="R110">
        <v>68.400000000000006</v>
      </c>
      <c r="S110">
        <v>95.6</v>
      </c>
      <c r="T110">
        <v>73.8</v>
      </c>
      <c r="U110">
        <v>48.2</v>
      </c>
      <c r="V110" t="s">
        <v>27</v>
      </c>
      <c r="W110">
        <v>171.733</v>
      </c>
      <c r="X110">
        <v>26</v>
      </c>
      <c r="Y110">
        <v>21</v>
      </c>
      <c r="Z110">
        <v>76</v>
      </c>
      <c r="AA110">
        <v>21</v>
      </c>
      <c r="AB110">
        <v>1009</v>
      </c>
      <c r="AC110">
        <v>115.8</v>
      </c>
      <c r="AD110">
        <v>6.25</v>
      </c>
      <c r="AE110">
        <v>196.33</v>
      </c>
      <c r="AF110">
        <v>21</v>
      </c>
      <c r="AG110" t="s">
        <v>767</v>
      </c>
      <c r="AH110" t="s">
        <v>40</v>
      </c>
      <c r="AI110" t="s">
        <v>768</v>
      </c>
      <c r="AJ110" t="s">
        <v>769</v>
      </c>
      <c r="AK110">
        <v>2185</v>
      </c>
      <c r="AL110" t="s">
        <v>770</v>
      </c>
    </row>
    <row r="111" spans="1:38" x14ac:dyDescent="0.2">
      <c r="A111" t="s">
        <v>771</v>
      </c>
      <c r="B111" t="s">
        <v>772</v>
      </c>
      <c r="C111">
        <v>-0.48631763300000003</v>
      </c>
      <c r="D111">
        <v>-0.42010749600000002</v>
      </c>
      <c r="E111">
        <v>6.6210137000000002E-2</v>
      </c>
      <c r="F111">
        <v>30.444361189999999</v>
      </c>
      <c r="G111">
        <v>12.73692926</v>
      </c>
      <c r="H111">
        <v>1.4326199999999999E-3</v>
      </c>
      <c r="I111">
        <v>6.0657130000000004E-3</v>
      </c>
      <c r="J111">
        <v>122.8</v>
      </c>
      <c r="K111">
        <v>125.5</v>
      </c>
      <c r="L111">
        <v>129.19999999999999</v>
      </c>
      <c r="M111">
        <v>121</v>
      </c>
      <c r="N111">
        <v>95</v>
      </c>
      <c r="O111">
        <v>97.6</v>
      </c>
      <c r="P111">
        <v>89.7</v>
      </c>
      <c r="Q111">
        <v>76.900000000000006</v>
      </c>
      <c r="R111">
        <v>86.1</v>
      </c>
      <c r="S111">
        <v>90.9</v>
      </c>
      <c r="T111">
        <v>87.5</v>
      </c>
      <c r="U111">
        <v>77.599999999999994</v>
      </c>
      <c r="V111" t="s">
        <v>27</v>
      </c>
      <c r="W111">
        <v>2744.0990000000002</v>
      </c>
      <c r="X111">
        <v>59</v>
      </c>
      <c r="Y111">
        <v>88</v>
      </c>
      <c r="Z111">
        <v>3345</v>
      </c>
      <c r="AA111">
        <v>88</v>
      </c>
      <c r="AB111">
        <v>1675</v>
      </c>
      <c r="AC111">
        <v>191.5</v>
      </c>
      <c r="AD111">
        <v>5.69</v>
      </c>
      <c r="AE111">
        <v>9994.32</v>
      </c>
      <c r="AF111">
        <v>88</v>
      </c>
      <c r="AG111" t="s">
        <v>659</v>
      </c>
      <c r="AH111" t="s">
        <v>773</v>
      </c>
      <c r="AI111" t="s">
        <v>35</v>
      </c>
      <c r="AJ111" t="s">
        <v>774</v>
      </c>
      <c r="AK111">
        <v>1213</v>
      </c>
      <c r="AL111" t="s">
        <v>775</v>
      </c>
    </row>
    <row r="112" spans="1:38" x14ac:dyDescent="0.2">
      <c r="A112" t="s">
        <v>777</v>
      </c>
      <c r="B112" t="s">
        <v>778</v>
      </c>
      <c r="C112">
        <v>0.96610245400000005</v>
      </c>
      <c r="D112">
        <v>0.374325044</v>
      </c>
      <c r="E112">
        <v>-0.59177740899999998</v>
      </c>
      <c r="F112">
        <v>20.422938439999999</v>
      </c>
      <c r="G112">
        <v>12.2474633</v>
      </c>
      <c r="H112">
        <v>1.661065E-3</v>
      </c>
      <c r="I112">
        <v>6.7951210000000003E-3</v>
      </c>
      <c r="J112">
        <v>101.2</v>
      </c>
      <c r="K112">
        <v>84</v>
      </c>
      <c r="L112">
        <v>63.1</v>
      </c>
      <c r="M112">
        <v>56.2</v>
      </c>
      <c r="N112">
        <v>166</v>
      </c>
      <c r="O112">
        <v>128.1</v>
      </c>
      <c r="P112">
        <v>99.5</v>
      </c>
      <c r="Q112">
        <v>154.30000000000001</v>
      </c>
      <c r="R112">
        <v>123.1</v>
      </c>
      <c r="S112">
        <v>76</v>
      </c>
      <c r="T112">
        <v>70.5</v>
      </c>
      <c r="U112">
        <v>78.099999999999994</v>
      </c>
      <c r="V112" t="s">
        <v>27</v>
      </c>
      <c r="W112">
        <v>286.14699999999999</v>
      </c>
      <c r="X112">
        <v>50</v>
      </c>
      <c r="Y112">
        <v>22</v>
      </c>
      <c r="Z112">
        <v>256</v>
      </c>
      <c r="AA112">
        <v>1</v>
      </c>
      <c r="AB112">
        <v>512</v>
      </c>
      <c r="AC112">
        <v>58.5</v>
      </c>
      <c r="AD112">
        <v>7.11</v>
      </c>
      <c r="AE112">
        <v>627.9</v>
      </c>
      <c r="AF112">
        <v>22</v>
      </c>
      <c r="AG112" t="s">
        <v>779</v>
      </c>
      <c r="AH112" t="s">
        <v>780</v>
      </c>
      <c r="AI112" t="s">
        <v>93</v>
      </c>
      <c r="AJ112" t="s">
        <v>158</v>
      </c>
      <c r="AK112">
        <v>4067</v>
      </c>
      <c r="AL112" t="s">
        <v>781</v>
      </c>
    </row>
    <row r="113" spans="1:38" x14ac:dyDescent="0.2">
      <c r="A113" t="s">
        <v>782</v>
      </c>
      <c r="B113" t="s">
        <v>783</v>
      </c>
      <c r="C113">
        <v>-0.41959712500000002</v>
      </c>
      <c r="D113">
        <v>-0.34623920899999999</v>
      </c>
      <c r="E113">
        <v>7.3357915999999995E-2</v>
      </c>
      <c r="F113">
        <v>29.188688190000001</v>
      </c>
      <c r="G113">
        <v>12.19041897</v>
      </c>
      <c r="H113">
        <v>1.6904050000000001E-3</v>
      </c>
      <c r="I113">
        <v>6.860522E-3</v>
      </c>
      <c r="J113">
        <v>130.30000000000001</v>
      </c>
      <c r="K113">
        <v>121.2</v>
      </c>
      <c r="L113">
        <v>116.9</v>
      </c>
      <c r="M113">
        <v>118.1</v>
      </c>
      <c r="N113">
        <v>92.9</v>
      </c>
      <c r="O113">
        <v>83.5</v>
      </c>
      <c r="P113">
        <v>82.8</v>
      </c>
      <c r="Q113">
        <v>103.6</v>
      </c>
      <c r="R113">
        <v>88.7</v>
      </c>
      <c r="S113">
        <v>88</v>
      </c>
      <c r="T113">
        <v>82.1</v>
      </c>
      <c r="U113">
        <v>91.8</v>
      </c>
      <c r="V113" t="s">
        <v>27</v>
      </c>
      <c r="W113">
        <v>825.83299999999997</v>
      </c>
      <c r="X113">
        <v>76</v>
      </c>
      <c r="Y113">
        <v>27</v>
      </c>
      <c r="Z113">
        <v>1327</v>
      </c>
      <c r="AA113">
        <v>27</v>
      </c>
      <c r="AB113">
        <v>346</v>
      </c>
      <c r="AC113">
        <v>38.700000000000003</v>
      </c>
      <c r="AD113">
        <v>7.02</v>
      </c>
      <c r="AE113">
        <v>4330.6099999999997</v>
      </c>
      <c r="AF113">
        <v>27</v>
      </c>
      <c r="AG113" t="s">
        <v>214</v>
      </c>
      <c r="AH113" t="s">
        <v>784</v>
      </c>
      <c r="AI113" t="s">
        <v>785</v>
      </c>
      <c r="AJ113" t="s">
        <v>298</v>
      </c>
      <c r="AK113">
        <v>301</v>
      </c>
      <c r="AL113" t="s">
        <v>786</v>
      </c>
    </row>
    <row r="114" spans="1:38" x14ac:dyDescent="0.2">
      <c r="A114" t="s">
        <v>787</v>
      </c>
      <c r="B114" t="s">
        <v>788</v>
      </c>
      <c r="C114">
        <v>-0.35022409500000001</v>
      </c>
      <c r="D114">
        <v>0.31463983899999998</v>
      </c>
      <c r="E114">
        <v>0.66486393399999999</v>
      </c>
      <c r="F114">
        <v>22.7577462</v>
      </c>
      <c r="G114">
        <v>12.01719314</v>
      </c>
      <c r="H114">
        <v>1.7833409999999999E-3</v>
      </c>
      <c r="I114">
        <v>7.15703E-3</v>
      </c>
      <c r="J114">
        <v>120.7</v>
      </c>
      <c r="K114">
        <v>123.3</v>
      </c>
      <c r="L114">
        <v>98.9</v>
      </c>
      <c r="M114">
        <v>72.7</v>
      </c>
      <c r="N114">
        <v>89.1</v>
      </c>
      <c r="O114">
        <v>80</v>
      </c>
      <c r="P114">
        <v>63.8</v>
      </c>
      <c r="Q114">
        <v>76.3</v>
      </c>
      <c r="R114">
        <v>133.9</v>
      </c>
      <c r="S114">
        <v>150.19999999999999</v>
      </c>
      <c r="T114">
        <v>97.8</v>
      </c>
      <c r="U114">
        <v>93.2</v>
      </c>
      <c r="V114" t="s">
        <v>27</v>
      </c>
      <c r="W114">
        <v>76.802999999999997</v>
      </c>
      <c r="X114">
        <v>25</v>
      </c>
      <c r="Y114">
        <v>7</v>
      </c>
      <c r="Z114">
        <v>28</v>
      </c>
      <c r="AA114">
        <v>6</v>
      </c>
      <c r="AB114">
        <v>504</v>
      </c>
      <c r="AC114">
        <v>54.9</v>
      </c>
      <c r="AD114">
        <v>6.98</v>
      </c>
      <c r="AE114">
        <v>83.61</v>
      </c>
      <c r="AF114">
        <v>7</v>
      </c>
      <c r="AG114" t="s">
        <v>789</v>
      </c>
      <c r="AH114" t="s">
        <v>56</v>
      </c>
      <c r="AI114" t="s">
        <v>36</v>
      </c>
      <c r="AJ114" t="s">
        <v>790</v>
      </c>
      <c r="AK114">
        <v>140885</v>
      </c>
      <c r="AL114" t="s">
        <v>791</v>
      </c>
    </row>
    <row r="115" spans="1:38" x14ac:dyDescent="0.2">
      <c r="A115" t="s">
        <v>795</v>
      </c>
      <c r="B115" t="s">
        <v>796</v>
      </c>
      <c r="C115">
        <v>-0.11256278</v>
      </c>
      <c r="D115">
        <v>-0.50543860799999996</v>
      </c>
      <c r="E115">
        <v>-0.39287582799999998</v>
      </c>
      <c r="F115">
        <v>25.069770200000001</v>
      </c>
      <c r="G115">
        <v>11.78319535</v>
      </c>
      <c r="H115">
        <v>1.9186769999999999E-3</v>
      </c>
      <c r="I115">
        <v>7.5672259999999998E-3</v>
      </c>
      <c r="J115">
        <v>132.80000000000001</v>
      </c>
      <c r="K115">
        <v>127.5</v>
      </c>
      <c r="L115">
        <v>118.3</v>
      </c>
      <c r="M115">
        <v>93.8</v>
      </c>
      <c r="N115">
        <v>114.4</v>
      </c>
      <c r="O115">
        <v>112</v>
      </c>
      <c r="P115">
        <v>105.9</v>
      </c>
      <c r="Q115">
        <v>88.1</v>
      </c>
      <c r="R115">
        <v>88.3</v>
      </c>
      <c r="S115">
        <v>82.4</v>
      </c>
      <c r="T115">
        <v>78.400000000000006</v>
      </c>
      <c r="U115">
        <v>58</v>
      </c>
      <c r="V115" t="s">
        <v>27</v>
      </c>
      <c r="W115">
        <v>250.48099999999999</v>
      </c>
      <c r="X115">
        <v>39</v>
      </c>
      <c r="Y115">
        <v>27</v>
      </c>
      <c r="Z115">
        <v>200</v>
      </c>
      <c r="AA115">
        <v>24</v>
      </c>
      <c r="AB115">
        <v>785</v>
      </c>
      <c r="AC115">
        <v>88.2</v>
      </c>
      <c r="AD115">
        <v>9.2799999999999994</v>
      </c>
      <c r="AE115">
        <v>556.65</v>
      </c>
      <c r="AF115">
        <v>27</v>
      </c>
      <c r="AG115" t="s">
        <v>797</v>
      </c>
      <c r="AH115" t="s">
        <v>52</v>
      </c>
      <c r="AI115" t="s">
        <v>43</v>
      </c>
      <c r="AJ115" t="s">
        <v>340</v>
      </c>
      <c r="AK115">
        <v>3428</v>
      </c>
      <c r="AL115" t="s">
        <v>798</v>
      </c>
    </row>
    <row r="116" spans="1:38" x14ac:dyDescent="0.2">
      <c r="A116" t="s">
        <v>799</v>
      </c>
      <c r="B116" t="s">
        <v>800</v>
      </c>
      <c r="C116">
        <v>-8.5869265E-2</v>
      </c>
      <c r="D116">
        <v>0.27516240199999997</v>
      </c>
      <c r="E116">
        <v>0.36103166799999997</v>
      </c>
      <c r="F116">
        <v>27.92036092</v>
      </c>
      <c r="G116">
        <v>11.74705142</v>
      </c>
      <c r="H116">
        <v>1.9406510000000001E-3</v>
      </c>
      <c r="I116">
        <v>7.6249580000000003E-3</v>
      </c>
      <c r="J116">
        <v>92</v>
      </c>
      <c r="K116">
        <v>111.3</v>
      </c>
      <c r="L116">
        <v>102.6</v>
      </c>
      <c r="M116">
        <v>90.3</v>
      </c>
      <c r="N116">
        <v>90.1</v>
      </c>
      <c r="O116">
        <v>98</v>
      </c>
      <c r="P116">
        <v>87.9</v>
      </c>
      <c r="Q116">
        <v>90</v>
      </c>
      <c r="R116">
        <v>104.3</v>
      </c>
      <c r="S116">
        <v>117.5</v>
      </c>
      <c r="T116">
        <v>111.7</v>
      </c>
      <c r="U116">
        <v>104.4</v>
      </c>
      <c r="V116" t="s">
        <v>27</v>
      </c>
      <c r="W116">
        <v>853.29200000000003</v>
      </c>
      <c r="X116">
        <v>66</v>
      </c>
      <c r="Y116">
        <v>27</v>
      </c>
      <c r="Z116">
        <v>779</v>
      </c>
      <c r="AA116">
        <v>26</v>
      </c>
      <c r="AB116">
        <v>589</v>
      </c>
      <c r="AC116">
        <v>64.099999999999994</v>
      </c>
      <c r="AD116">
        <v>8.2200000000000006</v>
      </c>
      <c r="AE116">
        <v>2415.9699999999998</v>
      </c>
      <c r="AF116">
        <v>27</v>
      </c>
      <c r="AG116" t="s">
        <v>57</v>
      </c>
      <c r="AH116" t="s">
        <v>292</v>
      </c>
      <c r="AI116" t="s">
        <v>43</v>
      </c>
      <c r="AJ116" t="s">
        <v>461</v>
      </c>
      <c r="AK116">
        <v>3191</v>
      </c>
      <c r="AL116" t="s">
        <v>801</v>
      </c>
    </row>
    <row r="117" spans="1:38" x14ac:dyDescent="0.2">
      <c r="A117" t="s">
        <v>802</v>
      </c>
      <c r="B117" t="s">
        <v>803</v>
      </c>
      <c r="C117">
        <v>0.56035154200000004</v>
      </c>
      <c r="D117">
        <v>0.86510748900000001</v>
      </c>
      <c r="E117">
        <v>0.30475594700000003</v>
      </c>
      <c r="F117">
        <v>21.98893459</v>
      </c>
      <c r="G117">
        <v>11.61336768</v>
      </c>
      <c r="H117">
        <v>2.0245549999999999E-3</v>
      </c>
      <c r="I117">
        <v>7.8714119999999995E-3</v>
      </c>
      <c r="J117">
        <v>78.099999999999994</v>
      </c>
      <c r="K117">
        <v>82.8</v>
      </c>
      <c r="L117">
        <v>64.7</v>
      </c>
      <c r="M117">
        <v>61.7</v>
      </c>
      <c r="N117">
        <v>143.6</v>
      </c>
      <c r="O117">
        <v>126.1</v>
      </c>
      <c r="P117">
        <v>87.8</v>
      </c>
      <c r="Q117">
        <v>63.8</v>
      </c>
      <c r="R117">
        <v>163.19999999999999</v>
      </c>
      <c r="S117">
        <v>135.6</v>
      </c>
      <c r="T117">
        <v>111.5</v>
      </c>
      <c r="U117">
        <v>81</v>
      </c>
      <c r="V117" t="s">
        <v>27</v>
      </c>
      <c r="W117">
        <v>121.358</v>
      </c>
      <c r="X117">
        <v>44</v>
      </c>
      <c r="Y117">
        <v>11</v>
      </c>
      <c r="Z117">
        <v>66</v>
      </c>
      <c r="AA117">
        <v>2</v>
      </c>
      <c r="AB117">
        <v>360</v>
      </c>
      <c r="AC117">
        <v>41.3</v>
      </c>
      <c r="AD117">
        <v>5.78</v>
      </c>
      <c r="AE117">
        <v>169.7</v>
      </c>
      <c r="AF117">
        <v>11</v>
      </c>
      <c r="AG117" t="s">
        <v>804</v>
      </c>
      <c r="AH117" t="s">
        <v>805</v>
      </c>
      <c r="AI117" t="s">
        <v>93</v>
      </c>
      <c r="AJ117" t="s">
        <v>615</v>
      </c>
      <c r="AK117">
        <v>1432</v>
      </c>
      <c r="AL117" t="s">
        <v>806</v>
      </c>
    </row>
    <row r="118" spans="1:38" x14ac:dyDescent="0.2">
      <c r="A118" t="s">
        <v>807</v>
      </c>
      <c r="B118" t="s">
        <v>808</v>
      </c>
      <c r="C118">
        <v>-0.62889297499999997</v>
      </c>
      <c r="D118">
        <v>0.193705024</v>
      </c>
      <c r="E118">
        <v>0.82259799899999997</v>
      </c>
      <c r="F118">
        <v>24.166636</v>
      </c>
      <c r="G118">
        <v>11.57676378</v>
      </c>
      <c r="H118">
        <v>2.0482740000000001E-3</v>
      </c>
      <c r="I118">
        <v>7.9444760000000007E-3</v>
      </c>
      <c r="J118">
        <v>86.6</v>
      </c>
      <c r="K118">
        <v>106.7</v>
      </c>
      <c r="L118">
        <v>113.4</v>
      </c>
      <c r="M118">
        <v>145</v>
      </c>
      <c r="N118">
        <v>69.900000000000006</v>
      </c>
      <c r="O118">
        <v>67.8</v>
      </c>
      <c r="P118">
        <v>67.8</v>
      </c>
      <c r="Q118">
        <v>70.599999999999994</v>
      </c>
      <c r="R118">
        <v>91.1</v>
      </c>
      <c r="S118">
        <v>112</v>
      </c>
      <c r="T118">
        <v>138.30000000000001</v>
      </c>
      <c r="U118">
        <v>130.9</v>
      </c>
      <c r="V118" t="s">
        <v>27</v>
      </c>
      <c r="W118">
        <v>113.92700000000001</v>
      </c>
      <c r="X118">
        <v>32</v>
      </c>
      <c r="Y118">
        <v>16</v>
      </c>
      <c r="Z118">
        <v>56</v>
      </c>
      <c r="AA118">
        <v>16</v>
      </c>
      <c r="AB118">
        <v>536</v>
      </c>
      <c r="AC118">
        <v>62.2</v>
      </c>
      <c r="AD118">
        <v>6.07</v>
      </c>
      <c r="AE118">
        <v>117.83</v>
      </c>
      <c r="AF118">
        <v>16</v>
      </c>
      <c r="AG118" t="s">
        <v>554</v>
      </c>
      <c r="AH118" t="s">
        <v>184</v>
      </c>
      <c r="AI118" t="s">
        <v>36</v>
      </c>
      <c r="AJ118" t="s">
        <v>809</v>
      </c>
      <c r="AK118">
        <v>64170</v>
      </c>
      <c r="AL118" t="s">
        <v>810</v>
      </c>
    </row>
    <row r="119" spans="1:38" x14ac:dyDescent="0.2">
      <c r="A119" t="s">
        <v>811</v>
      </c>
      <c r="B119" t="s">
        <v>812</v>
      </c>
      <c r="C119">
        <v>0.24511828699999999</v>
      </c>
      <c r="D119">
        <v>-0.69343772100000001</v>
      </c>
      <c r="E119">
        <v>-0.93855600800000005</v>
      </c>
      <c r="F119">
        <v>19.116211880000002</v>
      </c>
      <c r="G119">
        <v>11.51464232</v>
      </c>
      <c r="H119">
        <v>2.0892860000000001E-3</v>
      </c>
      <c r="I119">
        <v>8.0638440000000006E-3</v>
      </c>
      <c r="J119">
        <v>113.6</v>
      </c>
      <c r="K119">
        <v>165.7</v>
      </c>
      <c r="L119">
        <v>87.2</v>
      </c>
      <c r="M119">
        <v>97.9</v>
      </c>
      <c r="N119">
        <v>150.1</v>
      </c>
      <c r="O119">
        <v>96.2</v>
      </c>
      <c r="P119">
        <v>107.7</v>
      </c>
      <c r="Q119">
        <v>139.6</v>
      </c>
      <c r="R119">
        <v>54.5</v>
      </c>
      <c r="S119">
        <v>84.1</v>
      </c>
      <c r="T119">
        <v>54.1</v>
      </c>
      <c r="U119">
        <v>49.1</v>
      </c>
      <c r="V119" t="s">
        <v>27</v>
      </c>
      <c r="W119">
        <v>43.058999999999997</v>
      </c>
      <c r="X119">
        <v>11</v>
      </c>
      <c r="Y119">
        <v>2</v>
      </c>
      <c r="Z119">
        <v>7</v>
      </c>
      <c r="AA119">
        <v>2</v>
      </c>
      <c r="AB119">
        <v>540</v>
      </c>
      <c r="AC119">
        <v>56.5</v>
      </c>
      <c r="AD119">
        <v>5.52</v>
      </c>
      <c r="AE119">
        <v>29.01</v>
      </c>
      <c r="AF119">
        <v>2</v>
      </c>
      <c r="AG119" t="s">
        <v>338</v>
      </c>
      <c r="AH119" t="s">
        <v>82</v>
      </c>
      <c r="AI119" t="s">
        <v>813</v>
      </c>
      <c r="AJ119" t="s">
        <v>44</v>
      </c>
      <c r="AK119">
        <v>57506</v>
      </c>
      <c r="AL119" t="s">
        <v>814</v>
      </c>
    </row>
    <row r="120" spans="1:38" x14ac:dyDescent="0.2">
      <c r="A120" t="s">
        <v>819</v>
      </c>
      <c r="B120" t="s">
        <v>820</v>
      </c>
      <c r="C120">
        <v>3.6364672000000001E-2</v>
      </c>
      <c r="D120">
        <v>-0.50307894900000005</v>
      </c>
      <c r="E120">
        <v>-0.53944362099999998</v>
      </c>
      <c r="F120">
        <v>23.765414740000001</v>
      </c>
      <c r="G120">
        <v>11.01164219</v>
      </c>
      <c r="H120">
        <v>2.4597920000000001E-3</v>
      </c>
      <c r="I120">
        <v>9.1643639999999995E-3</v>
      </c>
      <c r="J120">
        <v>120.5</v>
      </c>
      <c r="K120">
        <v>126.7</v>
      </c>
      <c r="L120">
        <v>113.6</v>
      </c>
      <c r="M120">
        <v>92.8</v>
      </c>
      <c r="N120">
        <v>108</v>
      </c>
      <c r="O120">
        <v>129.1</v>
      </c>
      <c r="P120">
        <v>105.7</v>
      </c>
      <c r="Q120">
        <v>103.2</v>
      </c>
      <c r="R120">
        <v>90.8</v>
      </c>
      <c r="S120">
        <v>93.7</v>
      </c>
      <c r="T120">
        <v>61.4</v>
      </c>
      <c r="U120">
        <v>54.5</v>
      </c>
      <c r="V120" t="s">
        <v>27</v>
      </c>
      <c r="W120">
        <v>69.248999999999995</v>
      </c>
      <c r="X120">
        <v>31</v>
      </c>
      <c r="Y120">
        <v>12</v>
      </c>
      <c r="Z120">
        <v>44</v>
      </c>
      <c r="AA120">
        <v>12</v>
      </c>
      <c r="AB120">
        <v>475</v>
      </c>
      <c r="AC120">
        <v>54.1</v>
      </c>
      <c r="AD120">
        <v>6.38</v>
      </c>
      <c r="AE120">
        <v>89.74</v>
      </c>
      <c r="AF120">
        <v>12</v>
      </c>
      <c r="AG120" t="s">
        <v>125</v>
      </c>
      <c r="AH120" t="s">
        <v>821</v>
      </c>
      <c r="AI120" t="s">
        <v>386</v>
      </c>
      <c r="AJ120" t="s">
        <v>822</v>
      </c>
      <c r="AK120">
        <v>6737</v>
      </c>
      <c r="AL120" t="s">
        <v>823</v>
      </c>
    </row>
    <row r="121" spans="1:38" x14ac:dyDescent="0.2">
      <c r="A121" t="s">
        <v>824</v>
      </c>
      <c r="B121" t="s">
        <v>825</v>
      </c>
      <c r="C121">
        <v>-0.67949764999999995</v>
      </c>
      <c r="D121">
        <v>-0.22014365799999999</v>
      </c>
      <c r="E121">
        <v>0.45935399300000002</v>
      </c>
      <c r="F121">
        <v>23.64926333</v>
      </c>
      <c r="G121">
        <v>10.938178430000001</v>
      </c>
      <c r="H121">
        <v>2.5201989999999999E-3</v>
      </c>
      <c r="I121">
        <v>9.3273790000000002E-3</v>
      </c>
      <c r="J121">
        <v>155.4</v>
      </c>
      <c r="K121">
        <v>135.6</v>
      </c>
      <c r="L121">
        <v>105.4</v>
      </c>
      <c r="M121">
        <v>104.4</v>
      </c>
      <c r="N121">
        <v>102.2</v>
      </c>
      <c r="O121">
        <v>79.7</v>
      </c>
      <c r="P121">
        <v>53.6</v>
      </c>
      <c r="Q121">
        <v>69</v>
      </c>
      <c r="R121">
        <v>121.3</v>
      </c>
      <c r="S121">
        <v>106.1</v>
      </c>
      <c r="T121">
        <v>82.6</v>
      </c>
      <c r="U121">
        <v>84.8</v>
      </c>
      <c r="V121" t="s">
        <v>27</v>
      </c>
      <c r="W121">
        <v>109.988</v>
      </c>
      <c r="X121">
        <v>28</v>
      </c>
      <c r="Y121">
        <v>6</v>
      </c>
      <c r="Z121">
        <v>67</v>
      </c>
      <c r="AA121">
        <v>6</v>
      </c>
      <c r="AB121">
        <v>287</v>
      </c>
      <c r="AC121">
        <v>31.4</v>
      </c>
      <c r="AD121">
        <v>5.63</v>
      </c>
      <c r="AE121">
        <v>194.3</v>
      </c>
      <c r="AF121">
        <v>6</v>
      </c>
      <c r="AG121" t="s">
        <v>260</v>
      </c>
      <c r="AH121" t="s">
        <v>56</v>
      </c>
      <c r="AI121" t="s">
        <v>36</v>
      </c>
      <c r="AJ121" t="s">
        <v>826</v>
      </c>
      <c r="AK121">
        <v>3903</v>
      </c>
      <c r="AL121" t="s">
        <v>827</v>
      </c>
    </row>
    <row r="122" spans="1:38" x14ac:dyDescent="0.2">
      <c r="A122" t="s">
        <v>829</v>
      </c>
      <c r="B122" t="s">
        <v>830</v>
      </c>
      <c r="C122">
        <v>0.102344581</v>
      </c>
      <c r="D122">
        <v>0.52150684599999997</v>
      </c>
      <c r="E122">
        <v>0.41916226499999998</v>
      </c>
      <c r="F122">
        <v>24.642240409999999</v>
      </c>
      <c r="G122">
        <v>10.48995509</v>
      </c>
      <c r="H122">
        <v>2.9293050000000001E-3</v>
      </c>
      <c r="I122">
        <v>1.0529281E-2</v>
      </c>
      <c r="J122">
        <v>105.8</v>
      </c>
      <c r="K122">
        <v>97.7</v>
      </c>
      <c r="L122">
        <v>77.2</v>
      </c>
      <c r="M122">
        <v>76.7</v>
      </c>
      <c r="N122">
        <v>113.4</v>
      </c>
      <c r="O122">
        <v>98.1</v>
      </c>
      <c r="P122">
        <v>79</v>
      </c>
      <c r="Q122">
        <v>79.5</v>
      </c>
      <c r="R122">
        <v>143.4</v>
      </c>
      <c r="S122">
        <v>127</v>
      </c>
      <c r="T122">
        <v>107.9</v>
      </c>
      <c r="U122">
        <v>94.2</v>
      </c>
      <c r="V122" t="s">
        <v>27</v>
      </c>
      <c r="W122">
        <v>207.648</v>
      </c>
      <c r="X122">
        <v>35</v>
      </c>
      <c r="Y122">
        <v>13</v>
      </c>
      <c r="Z122">
        <v>118</v>
      </c>
      <c r="AA122">
        <v>10</v>
      </c>
      <c r="AB122">
        <v>482</v>
      </c>
      <c r="AC122">
        <v>55.1</v>
      </c>
      <c r="AD122">
        <v>5.48</v>
      </c>
      <c r="AE122">
        <v>347.71</v>
      </c>
      <c r="AF122">
        <v>13</v>
      </c>
      <c r="AG122" t="s">
        <v>831</v>
      </c>
      <c r="AH122" t="s">
        <v>308</v>
      </c>
      <c r="AI122" t="s">
        <v>746</v>
      </c>
      <c r="AJ122" t="s">
        <v>360</v>
      </c>
      <c r="AK122">
        <v>3065</v>
      </c>
      <c r="AL122" t="s">
        <v>832</v>
      </c>
    </row>
    <row r="123" spans="1:38" x14ac:dyDescent="0.2">
      <c r="A123" t="s">
        <v>833</v>
      </c>
      <c r="B123" t="s">
        <v>834</v>
      </c>
      <c r="C123">
        <v>-0.302289429</v>
      </c>
      <c r="D123">
        <v>-0.43490595399999998</v>
      </c>
      <c r="E123">
        <v>-0.13261652500000001</v>
      </c>
      <c r="F123">
        <v>25.47690394</v>
      </c>
      <c r="G123">
        <v>10.2312294</v>
      </c>
      <c r="H123">
        <v>3.2012400000000002E-3</v>
      </c>
      <c r="I123">
        <v>1.1370847E-2</v>
      </c>
      <c r="J123">
        <v>125.6</v>
      </c>
      <c r="K123">
        <v>119.5</v>
      </c>
      <c r="L123">
        <v>116.4</v>
      </c>
      <c r="M123">
        <v>124.2</v>
      </c>
      <c r="N123">
        <v>108.4</v>
      </c>
      <c r="O123">
        <v>94.2</v>
      </c>
      <c r="P123">
        <v>96.7</v>
      </c>
      <c r="Q123">
        <v>83.5</v>
      </c>
      <c r="R123">
        <v>89.4</v>
      </c>
      <c r="S123">
        <v>85.1</v>
      </c>
      <c r="T123">
        <v>78.400000000000006</v>
      </c>
      <c r="U123">
        <v>78.5</v>
      </c>
      <c r="V123" t="s">
        <v>27</v>
      </c>
      <c r="W123">
        <v>292.30599999999998</v>
      </c>
      <c r="X123">
        <v>34</v>
      </c>
      <c r="Y123">
        <v>26</v>
      </c>
      <c r="Z123">
        <v>187</v>
      </c>
      <c r="AA123">
        <v>26</v>
      </c>
      <c r="AB123">
        <v>941</v>
      </c>
      <c r="AC123">
        <v>107.2</v>
      </c>
      <c r="AD123">
        <v>6.46</v>
      </c>
      <c r="AE123">
        <v>436.81</v>
      </c>
      <c r="AF123">
        <v>26</v>
      </c>
      <c r="AG123" t="s">
        <v>835</v>
      </c>
      <c r="AH123" t="s">
        <v>793</v>
      </c>
      <c r="AI123" t="s">
        <v>30</v>
      </c>
      <c r="AJ123" t="s">
        <v>817</v>
      </c>
      <c r="AK123">
        <v>51752</v>
      </c>
      <c r="AL123" t="s">
        <v>836</v>
      </c>
    </row>
    <row r="124" spans="1:38" x14ac:dyDescent="0.2">
      <c r="A124" t="s">
        <v>838</v>
      </c>
      <c r="B124" t="s">
        <v>839</v>
      </c>
      <c r="C124">
        <v>0.26296779199999998</v>
      </c>
      <c r="D124">
        <v>0.70754591600000005</v>
      </c>
      <c r="E124">
        <v>0.44457812499999999</v>
      </c>
      <c r="F124">
        <v>24.544956819999999</v>
      </c>
      <c r="G124">
        <v>10.07262689</v>
      </c>
      <c r="H124">
        <v>3.38274E-3</v>
      </c>
      <c r="I124">
        <v>1.1866214999999999E-2</v>
      </c>
      <c r="J124">
        <v>79.7</v>
      </c>
      <c r="K124">
        <v>123.5</v>
      </c>
      <c r="L124">
        <v>62.1</v>
      </c>
      <c r="M124">
        <v>68.8</v>
      </c>
      <c r="N124">
        <v>100.1</v>
      </c>
      <c r="O124">
        <v>117.4</v>
      </c>
      <c r="P124">
        <v>82.8</v>
      </c>
      <c r="Q124">
        <v>76.900000000000006</v>
      </c>
      <c r="R124">
        <v>124.4</v>
      </c>
      <c r="S124">
        <v>143.6</v>
      </c>
      <c r="T124">
        <v>126.3</v>
      </c>
      <c r="U124">
        <v>94.4</v>
      </c>
      <c r="V124" t="s">
        <v>27</v>
      </c>
      <c r="W124">
        <v>214.67099999999999</v>
      </c>
      <c r="X124">
        <v>42</v>
      </c>
      <c r="Y124">
        <v>21</v>
      </c>
      <c r="Z124">
        <v>119</v>
      </c>
      <c r="AA124">
        <v>17</v>
      </c>
      <c r="AB124">
        <v>662</v>
      </c>
      <c r="AC124">
        <v>75.5</v>
      </c>
      <c r="AD124">
        <v>5.83</v>
      </c>
      <c r="AE124">
        <v>330.95</v>
      </c>
      <c r="AF124">
        <v>21</v>
      </c>
      <c r="AG124" t="s">
        <v>840</v>
      </c>
      <c r="AH124" t="s">
        <v>568</v>
      </c>
      <c r="AI124" t="s">
        <v>116</v>
      </c>
      <c r="AJ124" t="s">
        <v>364</v>
      </c>
      <c r="AK124">
        <v>4599</v>
      </c>
      <c r="AL124" t="s">
        <v>841</v>
      </c>
    </row>
    <row r="125" spans="1:38" x14ac:dyDescent="0.2">
      <c r="A125" t="s">
        <v>843</v>
      </c>
      <c r="B125" t="s">
        <v>844</v>
      </c>
      <c r="C125">
        <v>0.67840360499999997</v>
      </c>
      <c r="D125">
        <v>-8.9745839999999993E-2</v>
      </c>
      <c r="E125">
        <v>-0.76814944399999996</v>
      </c>
      <c r="F125">
        <v>24.869944400000001</v>
      </c>
      <c r="G125">
        <v>9.9367482779999996</v>
      </c>
      <c r="H125">
        <v>3.547999E-3</v>
      </c>
      <c r="I125">
        <v>1.2353803999999999E-2</v>
      </c>
      <c r="J125">
        <v>74.599999999999994</v>
      </c>
      <c r="K125">
        <v>115.6</v>
      </c>
      <c r="L125">
        <v>85.1</v>
      </c>
      <c r="M125">
        <v>72.8</v>
      </c>
      <c r="N125">
        <v>133.1</v>
      </c>
      <c r="O125">
        <v>191.6</v>
      </c>
      <c r="P125">
        <v>140.1</v>
      </c>
      <c r="Q125">
        <v>84.8</v>
      </c>
      <c r="R125">
        <v>70.900000000000006</v>
      </c>
      <c r="S125">
        <v>97</v>
      </c>
      <c r="T125">
        <v>81.099999999999994</v>
      </c>
      <c r="U125">
        <v>53.3</v>
      </c>
      <c r="V125" t="s">
        <v>27</v>
      </c>
      <c r="W125">
        <v>48.701000000000001</v>
      </c>
      <c r="X125">
        <v>41</v>
      </c>
      <c r="Y125">
        <v>6</v>
      </c>
      <c r="Z125">
        <v>48</v>
      </c>
      <c r="AA125">
        <v>6</v>
      </c>
      <c r="AB125">
        <v>165</v>
      </c>
      <c r="AC125">
        <v>17.899999999999999</v>
      </c>
      <c r="AD125">
        <v>7.44</v>
      </c>
      <c r="AE125">
        <v>108.8</v>
      </c>
      <c r="AF125">
        <v>6</v>
      </c>
      <c r="AG125" t="s">
        <v>224</v>
      </c>
      <c r="AH125" t="s">
        <v>715</v>
      </c>
      <c r="AI125" t="s">
        <v>36</v>
      </c>
      <c r="AJ125" t="s">
        <v>744</v>
      </c>
      <c r="AK125">
        <v>9636</v>
      </c>
      <c r="AL125" t="s">
        <v>845</v>
      </c>
    </row>
    <row r="126" spans="1:38" x14ac:dyDescent="0.2">
      <c r="A126" t="s">
        <v>847</v>
      </c>
      <c r="B126" t="s">
        <v>848</v>
      </c>
      <c r="C126">
        <v>-2.4071611389999998</v>
      </c>
      <c r="D126">
        <v>-1.054788528</v>
      </c>
      <c r="E126">
        <v>1.3523726110000001</v>
      </c>
      <c r="F126">
        <v>21.129733269999999</v>
      </c>
      <c r="G126">
        <v>9.7883656269999992</v>
      </c>
      <c r="H126">
        <v>3.7395129999999999E-3</v>
      </c>
      <c r="I126">
        <v>1.2882911E-2</v>
      </c>
      <c r="J126">
        <v>46.3</v>
      </c>
      <c r="K126">
        <v>217.4</v>
      </c>
      <c r="L126">
        <v>275.2</v>
      </c>
      <c r="M126">
        <v>249.7</v>
      </c>
      <c r="N126">
        <v>51.5</v>
      </c>
      <c r="O126">
        <v>14.3</v>
      </c>
      <c r="P126">
        <v>24.4</v>
      </c>
      <c r="Q126">
        <v>38.200000000000003</v>
      </c>
      <c r="R126">
        <v>67.8</v>
      </c>
      <c r="S126">
        <v>75.7</v>
      </c>
      <c r="T126">
        <v>60.1</v>
      </c>
      <c r="U126">
        <v>79.400000000000006</v>
      </c>
      <c r="V126" t="s">
        <v>27</v>
      </c>
      <c r="W126">
        <v>47.238999999999997</v>
      </c>
      <c r="X126">
        <v>8</v>
      </c>
      <c r="Y126">
        <v>4</v>
      </c>
      <c r="Z126">
        <v>17</v>
      </c>
      <c r="AA126">
        <v>4</v>
      </c>
      <c r="AB126">
        <v>748</v>
      </c>
      <c r="AC126">
        <v>84.1</v>
      </c>
      <c r="AD126">
        <v>7.77</v>
      </c>
      <c r="AE126">
        <v>44.3</v>
      </c>
      <c r="AF126">
        <v>4</v>
      </c>
      <c r="AG126" t="s">
        <v>39</v>
      </c>
      <c r="AH126" t="s">
        <v>849</v>
      </c>
      <c r="AI126" t="s">
        <v>30</v>
      </c>
      <c r="AJ126" t="s">
        <v>850</v>
      </c>
      <c r="AK126">
        <v>102</v>
      </c>
      <c r="AL126" t="s">
        <v>851</v>
      </c>
    </row>
    <row r="127" spans="1:38" x14ac:dyDescent="0.2">
      <c r="A127" t="s">
        <v>852</v>
      </c>
      <c r="B127" t="s">
        <v>853</v>
      </c>
      <c r="C127">
        <v>0.186155868</v>
      </c>
      <c r="D127">
        <v>0.37308738299999999</v>
      </c>
      <c r="E127">
        <v>0.18693151599999999</v>
      </c>
      <c r="F127">
        <v>28.591841200000001</v>
      </c>
      <c r="G127">
        <v>9.7214741159999996</v>
      </c>
      <c r="H127">
        <v>3.8298400000000002E-3</v>
      </c>
      <c r="I127">
        <v>1.3129993E-2</v>
      </c>
      <c r="J127">
        <v>88.9</v>
      </c>
      <c r="K127">
        <v>95</v>
      </c>
      <c r="L127">
        <v>90.3</v>
      </c>
      <c r="M127">
        <v>88</v>
      </c>
      <c r="N127">
        <v>103.9</v>
      </c>
      <c r="O127">
        <v>113.4</v>
      </c>
      <c r="P127">
        <v>94.5</v>
      </c>
      <c r="Q127">
        <v>96.4</v>
      </c>
      <c r="R127">
        <v>106.7</v>
      </c>
      <c r="S127">
        <v>116.7</v>
      </c>
      <c r="T127">
        <v>104</v>
      </c>
      <c r="U127">
        <v>102.4</v>
      </c>
      <c r="V127" t="s">
        <v>27</v>
      </c>
      <c r="W127">
        <v>1046.0250000000001</v>
      </c>
      <c r="X127">
        <v>56</v>
      </c>
      <c r="Y127">
        <v>42</v>
      </c>
      <c r="Z127">
        <v>1054</v>
      </c>
      <c r="AA127">
        <v>42</v>
      </c>
      <c r="AB127">
        <v>732</v>
      </c>
      <c r="AC127">
        <v>82.7</v>
      </c>
      <c r="AD127">
        <v>5.81</v>
      </c>
      <c r="AE127">
        <v>3362.34</v>
      </c>
      <c r="AF127">
        <v>42</v>
      </c>
      <c r="AG127" t="s">
        <v>854</v>
      </c>
      <c r="AH127" t="s">
        <v>855</v>
      </c>
      <c r="AI127" t="s">
        <v>589</v>
      </c>
      <c r="AJ127" t="s">
        <v>856</v>
      </c>
      <c r="AK127">
        <v>7520</v>
      </c>
      <c r="AL127" t="s">
        <v>857</v>
      </c>
    </row>
    <row r="128" spans="1:38" x14ac:dyDescent="0.2">
      <c r="A128" t="s">
        <v>858</v>
      </c>
      <c r="B128" t="s">
        <v>859</v>
      </c>
      <c r="C128">
        <v>-0.225163153</v>
      </c>
      <c r="D128">
        <v>0.27737459399999997</v>
      </c>
      <c r="E128">
        <v>0.50253774699999998</v>
      </c>
      <c r="F128">
        <v>23.935669570000002</v>
      </c>
      <c r="G128">
        <v>9.6823037620000001</v>
      </c>
      <c r="H128">
        <v>3.883933E-3</v>
      </c>
      <c r="I128">
        <v>1.3227714999999999E-2</v>
      </c>
      <c r="J128">
        <v>99</v>
      </c>
      <c r="K128">
        <v>104.6</v>
      </c>
      <c r="L128">
        <v>90.8</v>
      </c>
      <c r="M128">
        <v>114.7</v>
      </c>
      <c r="N128">
        <v>76.5</v>
      </c>
      <c r="O128">
        <v>96.1</v>
      </c>
      <c r="P128">
        <v>77.900000000000006</v>
      </c>
      <c r="Q128">
        <v>86</v>
      </c>
      <c r="R128">
        <v>106.2</v>
      </c>
      <c r="S128">
        <v>123</v>
      </c>
      <c r="T128">
        <v>112</v>
      </c>
      <c r="U128">
        <v>113.2</v>
      </c>
      <c r="V128" t="s">
        <v>27</v>
      </c>
      <c r="W128">
        <v>106.907</v>
      </c>
      <c r="X128">
        <v>35</v>
      </c>
      <c r="Y128">
        <v>11</v>
      </c>
      <c r="Z128">
        <v>53</v>
      </c>
      <c r="AA128">
        <v>10</v>
      </c>
      <c r="AB128">
        <v>404</v>
      </c>
      <c r="AC128">
        <v>45.1</v>
      </c>
      <c r="AD128">
        <v>5.91</v>
      </c>
      <c r="AE128">
        <v>140.63</v>
      </c>
      <c r="AF128">
        <v>11</v>
      </c>
      <c r="AG128" t="s">
        <v>368</v>
      </c>
      <c r="AH128" t="s">
        <v>860</v>
      </c>
      <c r="AI128" t="s">
        <v>181</v>
      </c>
      <c r="AJ128" t="s">
        <v>861</v>
      </c>
      <c r="AK128">
        <v>834</v>
      </c>
      <c r="AL128" t="s">
        <v>862</v>
      </c>
    </row>
    <row r="129" spans="1:38" x14ac:dyDescent="0.2">
      <c r="A129" t="s">
        <v>863</v>
      </c>
      <c r="B129" t="s">
        <v>864</v>
      </c>
      <c r="C129">
        <v>-0.101485531</v>
      </c>
      <c r="D129">
        <v>0.61326680099999997</v>
      </c>
      <c r="E129">
        <v>0.71475233199999999</v>
      </c>
      <c r="F129">
        <v>25.161627790000001</v>
      </c>
      <c r="G129">
        <v>9.6566890240000003</v>
      </c>
      <c r="H129">
        <v>3.919797E-3</v>
      </c>
      <c r="I129">
        <v>1.3298223E-2</v>
      </c>
      <c r="J129">
        <v>66</v>
      </c>
      <c r="K129">
        <v>83.8</v>
      </c>
      <c r="L129">
        <v>123.5</v>
      </c>
      <c r="M129">
        <v>94.1</v>
      </c>
      <c r="N129">
        <v>68</v>
      </c>
      <c r="O129">
        <v>76.099999999999994</v>
      </c>
      <c r="P129">
        <v>89.4</v>
      </c>
      <c r="Q129">
        <v>91.5</v>
      </c>
      <c r="R129">
        <v>105.8</v>
      </c>
      <c r="S129">
        <v>122.2</v>
      </c>
      <c r="T129">
        <v>135.1</v>
      </c>
      <c r="U129">
        <v>144.6</v>
      </c>
      <c r="V129" t="s">
        <v>27</v>
      </c>
      <c r="W129">
        <v>143.392</v>
      </c>
      <c r="X129">
        <v>25</v>
      </c>
      <c r="Y129">
        <v>14</v>
      </c>
      <c r="Z129">
        <v>131</v>
      </c>
      <c r="AA129">
        <v>14</v>
      </c>
      <c r="AB129">
        <v>570</v>
      </c>
      <c r="AC129">
        <v>65.3</v>
      </c>
      <c r="AD129">
        <v>8.6300000000000008</v>
      </c>
      <c r="AE129">
        <v>348.95</v>
      </c>
      <c r="AF129">
        <v>14</v>
      </c>
      <c r="AG129" t="s">
        <v>269</v>
      </c>
      <c r="AH129" t="s">
        <v>865</v>
      </c>
      <c r="AI129" t="s">
        <v>180</v>
      </c>
      <c r="AJ129" t="s">
        <v>866</v>
      </c>
      <c r="AK129">
        <v>1536</v>
      </c>
      <c r="AL129" t="s">
        <v>867</v>
      </c>
    </row>
    <row r="130" spans="1:38" x14ac:dyDescent="0.2">
      <c r="A130" t="s">
        <v>871</v>
      </c>
      <c r="B130" t="s">
        <v>872</v>
      </c>
      <c r="C130">
        <v>0.54853115100000005</v>
      </c>
      <c r="D130">
        <v>0.78078629300000002</v>
      </c>
      <c r="E130">
        <v>0.232255142</v>
      </c>
      <c r="F130">
        <v>21.259028189999999</v>
      </c>
      <c r="G130">
        <v>9.4165455009999999</v>
      </c>
      <c r="H130">
        <v>4.2758320000000002E-3</v>
      </c>
      <c r="I130">
        <v>1.4147842000000001E-2</v>
      </c>
      <c r="J130">
        <v>71.5</v>
      </c>
      <c r="K130">
        <v>91.7</v>
      </c>
      <c r="L130">
        <v>73.8</v>
      </c>
      <c r="M130">
        <v>62.4</v>
      </c>
      <c r="N130">
        <v>93.3</v>
      </c>
      <c r="O130">
        <v>130</v>
      </c>
      <c r="P130">
        <v>126.7</v>
      </c>
      <c r="Q130">
        <v>71.5</v>
      </c>
      <c r="R130">
        <v>141.4</v>
      </c>
      <c r="S130">
        <v>133</v>
      </c>
      <c r="T130">
        <v>135.4</v>
      </c>
      <c r="U130">
        <v>69.2</v>
      </c>
      <c r="V130" t="s">
        <v>27</v>
      </c>
      <c r="W130">
        <v>38.469000000000001</v>
      </c>
      <c r="X130">
        <v>15</v>
      </c>
      <c r="Y130">
        <v>5</v>
      </c>
      <c r="Z130">
        <v>17</v>
      </c>
      <c r="AA130">
        <v>5</v>
      </c>
      <c r="AB130">
        <v>510</v>
      </c>
      <c r="AC130">
        <v>57.5</v>
      </c>
      <c r="AD130">
        <v>5.67</v>
      </c>
      <c r="AE130">
        <v>48.66</v>
      </c>
      <c r="AF130">
        <v>5</v>
      </c>
      <c r="AG130" t="s">
        <v>110</v>
      </c>
      <c r="AH130" t="s">
        <v>59</v>
      </c>
      <c r="AI130" t="s">
        <v>30</v>
      </c>
      <c r="AJ130" t="s">
        <v>873</v>
      </c>
      <c r="AK130">
        <v>10616</v>
      </c>
      <c r="AL130" t="s">
        <v>874</v>
      </c>
    </row>
    <row r="131" spans="1:38" x14ac:dyDescent="0.2">
      <c r="A131" t="s">
        <v>875</v>
      </c>
      <c r="B131" t="s">
        <v>876</v>
      </c>
      <c r="C131">
        <v>1.0122831619999999</v>
      </c>
      <c r="D131">
        <v>0.58822225800000005</v>
      </c>
      <c r="E131">
        <v>-0.42406090400000002</v>
      </c>
      <c r="F131">
        <v>22.59030237</v>
      </c>
      <c r="G131">
        <v>9.294169685</v>
      </c>
      <c r="H131">
        <v>4.4719529999999999E-3</v>
      </c>
      <c r="I131">
        <v>1.4614812E-2</v>
      </c>
      <c r="J131">
        <v>53.4</v>
      </c>
      <c r="K131">
        <v>78.3</v>
      </c>
      <c r="L131">
        <v>78.400000000000006</v>
      </c>
      <c r="M131">
        <v>63.1</v>
      </c>
      <c r="N131">
        <v>77.599999999999994</v>
      </c>
      <c r="O131">
        <v>156.9</v>
      </c>
      <c r="P131">
        <v>148.5</v>
      </c>
      <c r="Q131">
        <v>161</v>
      </c>
      <c r="R131">
        <v>85.1</v>
      </c>
      <c r="S131">
        <v>104.9</v>
      </c>
      <c r="T131">
        <v>125.6</v>
      </c>
      <c r="U131">
        <v>67.2</v>
      </c>
      <c r="V131" t="s">
        <v>27</v>
      </c>
      <c r="W131">
        <v>67.679000000000002</v>
      </c>
      <c r="X131">
        <v>17</v>
      </c>
      <c r="Y131">
        <v>10</v>
      </c>
      <c r="Z131">
        <v>38</v>
      </c>
      <c r="AA131">
        <v>9</v>
      </c>
      <c r="AB131">
        <v>724</v>
      </c>
      <c r="AC131">
        <v>83.5</v>
      </c>
      <c r="AD131">
        <v>6.16</v>
      </c>
      <c r="AE131">
        <v>75.23</v>
      </c>
      <c r="AF131">
        <v>10</v>
      </c>
      <c r="AG131" t="s">
        <v>877</v>
      </c>
      <c r="AH131" t="s">
        <v>52</v>
      </c>
      <c r="AI131" t="s">
        <v>129</v>
      </c>
      <c r="AJ131" t="s">
        <v>878</v>
      </c>
      <c r="AK131">
        <v>5295</v>
      </c>
      <c r="AL131" t="s">
        <v>879</v>
      </c>
    </row>
    <row r="132" spans="1:38" x14ac:dyDescent="0.2">
      <c r="A132" t="s">
        <v>880</v>
      </c>
      <c r="B132" t="s">
        <v>881</v>
      </c>
      <c r="C132">
        <v>0.385717904</v>
      </c>
      <c r="D132">
        <v>-0.24897169099999999</v>
      </c>
      <c r="E132">
        <v>-0.634689595</v>
      </c>
      <c r="F132">
        <v>28.322216900000001</v>
      </c>
      <c r="G132">
        <v>9.1553283360000002</v>
      </c>
      <c r="H132">
        <v>4.7075149999999998E-3</v>
      </c>
      <c r="I132">
        <v>1.5238239000000001E-2</v>
      </c>
      <c r="J132">
        <v>94.4</v>
      </c>
      <c r="K132">
        <v>117.6</v>
      </c>
      <c r="L132">
        <v>94.9</v>
      </c>
      <c r="M132">
        <v>82.8</v>
      </c>
      <c r="N132">
        <v>129.19999999999999</v>
      </c>
      <c r="O132">
        <v>174</v>
      </c>
      <c r="P132">
        <v>101.4</v>
      </c>
      <c r="Q132">
        <v>105.6</v>
      </c>
      <c r="R132">
        <v>80.400000000000006</v>
      </c>
      <c r="S132">
        <v>84.3</v>
      </c>
      <c r="T132">
        <v>74.3</v>
      </c>
      <c r="U132">
        <v>61</v>
      </c>
      <c r="V132" t="s">
        <v>27</v>
      </c>
      <c r="W132">
        <v>651.37900000000002</v>
      </c>
      <c r="X132">
        <v>51</v>
      </c>
      <c r="Y132">
        <v>20</v>
      </c>
      <c r="Z132">
        <v>870</v>
      </c>
      <c r="AA132">
        <v>20</v>
      </c>
      <c r="AB132">
        <v>380</v>
      </c>
      <c r="AC132">
        <v>39.799999999999997</v>
      </c>
      <c r="AD132">
        <v>8.94</v>
      </c>
      <c r="AE132">
        <v>2648.29</v>
      </c>
      <c r="AF132">
        <v>20</v>
      </c>
      <c r="AG132" t="s">
        <v>182</v>
      </c>
      <c r="AH132" t="s">
        <v>34</v>
      </c>
      <c r="AI132" t="s">
        <v>36</v>
      </c>
      <c r="AJ132" t="s">
        <v>342</v>
      </c>
      <c r="AK132">
        <v>7408</v>
      </c>
      <c r="AL132" t="s">
        <v>882</v>
      </c>
    </row>
    <row r="133" spans="1:38" x14ac:dyDescent="0.2">
      <c r="A133" t="s">
        <v>883</v>
      </c>
      <c r="B133" t="s">
        <v>884</v>
      </c>
      <c r="C133">
        <v>-2.09194E-3</v>
      </c>
      <c r="D133">
        <v>-0.40716803899999998</v>
      </c>
      <c r="E133">
        <v>-0.40507609900000002</v>
      </c>
      <c r="F133">
        <v>24.939441299999999</v>
      </c>
      <c r="G133">
        <v>9.0982101580000005</v>
      </c>
      <c r="H133">
        <v>4.8086719999999999E-3</v>
      </c>
      <c r="I133">
        <v>1.5482828000000001E-2</v>
      </c>
      <c r="J133">
        <v>125.6</v>
      </c>
      <c r="K133">
        <v>126.8</v>
      </c>
      <c r="L133">
        <v>99.8</v>
      </c>
      <c r="M133">
        <v>99</v>
      </c>
      <c r="N133">
        <v>128.30000000000001</v>
      </c>
      <c r="O133">
        <v>110.5</v>
      </c>
      <c r="P133">
        <v>97</v>
      </c>
      <c r="Q133">
        <v>98.4</v>
      </c>
      <c r="R133">
        <v>94.1</v>
      </c>
      <c r="S133">
        <v>86.9</v>
      </c>
      <c r="T133">
        <v>70.400000000000006</v>
      </c>
      <c r="U133">
        <v>63.2</v>
      </c>
      <c r="V133" t="s">
        <v>27</v>
      </c>
      <c r="W133">
        <v>225.73599999999999</v>
      </c>
      <c r="X133">
        <v>35</v>
      </c>
      <c r="Y133">
        <v>21</v>
      </c>
      <c r="Z133">
        <v>127</v>
      </c>
      <c r="AA133">
        <v>21</v>
      </c>
      <c r="AB133">
        <v>906</v>
      </c>
      <c r="AC133">
        <v>99.6</v>
      </c>
      <c r="AD133">
        <v>6.54</v>
      </c>
      <c r="AE133">
        <v>328.03</v>
      </c>
      <c r="AF133">
        <v>21</v>
      </c>
      <c r="AG133" t="s">
        <v>409</v>
      </c>
      <c r="AH133" t="s">
        <v>143</v>
      </c>
      <c r="AI133" t="s">
        <v>171</v>
      </c>
      <c r="AJ133" t="s">
        <v>885</v>
      </c>
      <c r="AK133">
        <v>867</v>
      </c>
      <c r="AL133" t="s">
        <v>886</v>
      </c>
    </row>
    <row r="134" spans="1:38" x14ac:dyDescent="0.2">
      <c r="A134" t="s">
        <v>889</v>
      </c>
      <c r="B134" t="s">
        <v>890</v>
      </c>
      <c r="C134">
        <v>-0.43361471200000001</v>
      </c>
      <c r="D134">
        <v>0.71452975399999996</v>
      </c>
      <c r="E134">
        <v>1.148144466</v>
      </c>
      <c r="F134">
        <v>20.556304560000001</v>
      </c>
      <c r="G134">
        <v>8.8196774280000003</v>
      </c>
      <c r="H134">
        <v>5.3404630000000002E-3</v>
      </c>
      <c r="I134">
        <v>1.6849121000000002E-2</v>
      </c>
      <c r="J134">
        <v>104.6</v>
      </c>
      <c r="K134">
        <v>76.7</v>
      </c>
      <c r="L134">
        <v>103.4</v>
      </c>
      <c r="M134">
        <v>91.6</v>
      </c>
      <c r="N134">
        <v>34.700000000000003</v>
      </c>
      <c r="O134">
        <v>91.8</v>
      </c>
      <c r="P134">
        <v>87.4</v>
      </c>
      <c r="Q134">
        <v>61.6</v>
      </c>
      <c r="R134">
        <v>109</v>
      </c>
      <c r="S134">
        <v>153.69999999999999</v>
      </c>
      <c r="T134">
        <v>155.30000000000001</v>
      </c>
      <c r="U134">
        <v>130.19999999999999</v>
      </c>
      <c r="V134" t="s">
        <v>27</v>
      </c>
      <c r="W134">
        <v>31.155999999999999</v>
      </c>
      <c r="X134">
        <v>18</v>
      </c>
      <c r="Y134">
        <v>4</v>
      </c>
      <c r="Z134">
        <v>10</v>
      </c>
      <c r="AA134">
        <v>4</v>
      </c>
      <c r="AB134">
        <v>452</v>
      </c>
      <c r="AC134">
        <v>51</v>
      </c>
      <c r="AD134">
        <v>7.06</v>
      </c>
      <c r="AE134">
        <v>28.71</v>
      </c>
      <c r="AF134">
        <v>4</v>
      </c>
      <c r="AG134" t="s">
        <v>393</v>
      </c>
      <c r="AH134" t="s">
        <v>155</v>
      </c>
      <c r="AI134" t="s">
        <v>156</v>
      </c>
      <c r="AJ134" t="s">
        <v>891</v>
      </c>
      <c r="AK134">
        <v>2313</v>
      </c>
      <c r="AL134" t="s">
        <v>892</v>
      </c>
    </row>
    <row r="135" spans="1:38" x14ac:dyDescent="0.2">
      <c r="A135" t="s">
        <v>893</v>
      </c>
      <c r="B135" t="s">
        <v>894</v>
      </c>
      <c r="C135">
        <v>1.9268028109999999</v>
      </c>
      <c r="D135">
        <v>-7.3905886000000004E-2</v>
      </c>
      <c r="E135">
        <v>-2.0007086969999999</v>
      </c>
      <c r="F135">
        <v>23.453926899999999</v>
      </c>
      <c r="G135">
        <v>8.7970046780000004</v>
      </c>
      <c r="H135">
        <v>5.3867419999999999E-3</v>
      </c>
      <c r="I135">
        <v>1.696984E-2</v>
      </c>
      <c r="J135">
        <v>48.5</v>
      </c>
      <c r="K135">
        <v>37.799999999999997</v>
      </c>
      <c r="L135">
        <v>54.6</v>
      </c>
      <c r="M135">
        <v>40.700000000000003</v>
      </c>
      <c r="N135">
        <v>41.6</v>
      </c>
      <c r="O135">
        <v>165.7</v>
      </c>
      <c r="P135">
        <v>313</v>
      </c>
      <c r="Q135">
        <v>338.6</v>
      </c>
      <c r="R135">
        <v>48.8</v>
      </c>
      <c r="S135">
        <v>44.4</v>
      </c>
      <c r="T135">
        <v>32.799999999999997</v>
      </c>
      <c r="U135">
        <v>33.6</v>
      </c>
      <c r="V135" t="s">
        <v>27</v>
      </c>
      <c r="W135">
        <v>59.582999999999998</v>
      </c>
      <c r="X135">
        <v>43</v>
      </c>
      <c r="Y135">
        <v>5</v>
      </c>
      <c r="Z135">
        <v>30</v>
      </c>
      <c r="AA135">
        <v>5</v>
      </c>
      <c r="AB135">
        <v>209</v>
      </c>
      <c r="AC135">
        <v>23.2</v>
      </c>
      <c r="AD135">
        <v>5.38</v>
      </c>
      <c r="AE135">
        <v>81.52</v>
      </c>
      <c r="AF135">
        <v>5</v>
      </c>
      <c r="AG135" t="s">
        <v>51</v>
      </c>
      <c r="AH135" t="s">
        <v>128</v>
      </c>
      <c r="AI135" t="s">
        <v>36</v>
      </c>
      <c r="AJ135" t="s">
        <v>895</v>
      </c>
      <c r="AK135">
        <v>10920</v>
      </c>
      <c r="AL135" t="s">
        <v>896</v>
      </c>
    </row>
    <row r="136" spans="1:38" x14ac:dyDescent="0.2">
      <c r="A136" t="s">
        <v>897</v>
      </c>
      <c r="B136" t="s">
        <v>898</v>
      </c>
      <c r="C136">
        <v>0.28130491200000002</v>
      </c>
      <c r="D136">
        <v>0.39087424399999998</v>
      </c>
      <c r="E136">
        <v>0.10956933200000001</v>
      </c>
      <c r="F136">
        <v>28.829360210000001</v>
      </c>
      <c r="G136">
        <v>8.7866535100000007</v>
      </c>
      <c r="H136">
        <v>5.4080279999999996E-3</v>
      </c>
      <c r="I136">
        <v>1.6998954E-2</v>
      </c>
      <c r="J136">
        <v>95.7</v>
      </c>
      <c r="K136">
        <v>87.8</v>
      </c>
      <c r="L136">
        <v>88.1</v>
      </c>
      <c r="M136">
        <v>80.5</v>
      </c>
      <c r="N136">
        <v>117.1</v>
      </c>
      <c r="O136">
        <v>101.8</v>
      </c>
      <c r="P136">
        <v>99.1</v>
      </c>
      <c r="Q136">
        <v>106.1</v>
      </c>
      <c r="R136">
        <v>122.9</v>
      </c>
      <c r="S136">
        <v>102</v>
      </c>
      <c r="T136">
        <v>100.8</v>
      </c>
      <c r="U136">
        <v>98</v>
      </c>
      <c r="V136" t="s">
        <v>27</v>
      </c>
      <c r="W136">
        <v>1048.2909999999999</v>
      </c>
      <c r="X136">
        <v>68</v>
      </c>
      <c r="Y136">
        <v>43</v>
      </c>
      <c r="Z136">
        <v>1402</v>
      </c>
      <c r="AA136">
        <v>43</v>
      </c>
      <c r="AB136">
        <v>609</v>
      </c>
      <c r="AC136">
        <v>69.8</v>
      </c>
      <c r="AD136">
        <v>6.64</v>
      </c>
      <c r="AE136">
        <v>3922.35</v>
      </c>
      <c r="AF136">
        <v>43</v>
      </c>
      <c r="AG136" t="s">
        <v>266</v>
      </c>
      <c r="AH136" t="s">
        <v>855</v>
      </c>
      <c r="AI136" t="s">
        <v>522</v>
      </c>
      <c r="AJ136" t="s">
        <v>899</v>
      </c>
      <c r="AK136">
        <v>2547</v>
      </c>
      <c r="AL136" t="s">
        <v>900</v>
      </c>
    </row>
    <row r="137" spans="1:38" x14ac:dyDescent="0.2">
      <c r="A137" t="s">
        <v>901</v>
      </c>
      <c r="B137" t="s">
        <v>902</v>
      </c>
      <c r="C137">
        <v>-0.431257002</v>
      </c>
      <c r="D137">
        <v>-0.20765663500000001</v>
      </c>
      <c r="E137">
        <v>0.22360036599999999</v>
      </c>
      <c r="F137">
        <v>22.014078940000001</v>
      </c>
      <c r="G137">
        <v>8.6252600210000008</v>
      </c>
      <c r="H137">
        <v>5.7531689999999998E-3</v>
      </c>
      <c r="I137">
        <v>1.7897809000000001E-2</v>
      </c>
      <c r="J137">
        <v>128.6</v>
      </c>
      <c r="K137">
        <v>140</v>
      </c>
      <c r="L137">
        <v>113.9</v>
      </c>
      <c r="M137">
        <v>96.9</v>
      </c>
      <c r="N137">
        <v>83.6</v>
      </c>
      <c r="O137">
        <v>92.9</v>
      </c>
      <c r="P137">
        <v>77.400000000000006</v>
      </c>
      <c r="Q137">
        <v>83.1</v>
      </c>
      <c r="R137">
        <v>89.8</v>
      </c>
      <c r="S137">
        <v>127.1</v>
      </c>
      <c r="T137">
        <v>89.7</v>
      </c>
      <c r="U137">
        <v>76.900000000000006</v>
      </c>
      <c r="V137" t="s">
        <v>27</v>
      </c>
      <c r="W137">
        <v>31.981999999999999</v>
      </c>
      <c r="X137">
        <v>5</v>
      </c>
      <c r="Y137">
        <v>6</v>
      </c>
      <c r="Z137">
        <v>25</v>
      </c>
      <c r="AA137">
        <v>6</v>
      </c>
      <c r="AB137">
        <v>1463</v>
      </c>
      <c r="AC137">
        <v>164.6</v>
      </c>
      <c r="AD137">
        <v>8.41</v>
      </c>
      <c r="AE137">
        <v>40.35</v>
      </c>
      <c r="AF137">
        <v>6</v>
      </c>
      <c r="AG137" t="s">
        <v>42</v>
      </c>
      <c r="AH137" t="s">
        <v>164</v>
      </c>
      <c r="AI137" t="s">
        <v>309</v>
      </c>
      <c r="AJ137" t="s">
        <v>903</v>
      </c>
      <c r="AK137">
        <v>9169</v>
      </c>
      <c r="AL137" t="s">
        <v>904</v>
      </c>
    </row>
    <row r="138" spans="1:38" x14ac:dyDescent="0.2">
      <c r="A138" t="s">
        <v>905</v>
      </c>
      <c r="B138" t="s">
        <v>906</v>
      </c>
      <c r="C138">
        <v>-0.252029118</v>
      </c>
      <c r="D138">
        <v>0.26244876700000003</v>
      </c>
      <c r="E138">
        <v>0.51447788500000002</v>
      </c>
      <c r="F138">
        <v>26.46877263</v>
      </c>
      <c r="G138">
        <v>8.6113497260000003</v>
      </c>
      <c r="H138">
        <v>5.7841200000000002E-3</v>
      </c>
      <c r="I138">
        <v>1.7941367E-2</v>
      </c>
      <c r="J138">
        <v>93.2</v>
      </c>
      <c r="K138">
        <v>97.7</v>
      </c>
      <c r="L138">
        <v>109.9</v>
      </c>
      <c r="M138">
        <v>109.2</v>
      </c>
      <c r="N138">
        <v>81.099999999999994</v>
      </c>
      <c r="O138">
        <v>71.5</v>
      </c>
      <c r="P138">
        <v>86.1</v>
      </c>
      <c r="Q138">
        <v>97.8</v>
      </c>
      <c r="R138">
        <v>116.7</v>
      </c>
      <c r="S138">
        <v>95.3</v>
      </c>
      <c r="T138">
        <v>120.6</v>
      </c>
      <c r="U138">
        <v>121</v>
      </c>
      <c r="V138" t="s">
        <v>27</v>
      </c>
      <c r="W138">
        <v>307.35000000000002</v>
      </c>
      <c r="X138">
        <v>50</v>
      </c>
      <c r="Y138">
        <v>15</v>
      </c>
      <c r="Z138">
        <v>225</v>
      </c>
      <c r="AA138">
        <v>15</v>
      </c>
      <c r="AB138">
        <v>326</v>
      </c>
      <c r="AC138">
        <v>36.1</v>
      </c>
      <c r="AD138">
        <v>9.17</v>
      </c>
      <c r="AE138">
        <v>637.20000000000005</v>
      </c>
      <c r="AF138">
        <v>15</v>
      </c>
      <c r="AG138" t="s">
        <v>907</v>
      </c>
      <c r="AH138" t="s">
        <v>52</v>
      </c>
      <c r="AI138" t="s">
        <v>178</v>
      </c>
      <c r="AJ138" t="s">
        <v>461</v>
      </c>
      <c r="AK138">
        <v>1994</v>
      </c>
      <c r="AL138" t="s">
        <v>908</v>
      </c>
    </row>
    <row r="139" spans="1:38" x14ac:dyDescent="0.2">
      <c r="A139" t="s">
        <v>909</v>
      </c>
      <c r="B139" t="s">
        <v>910</v>
      </c>
      <c r="C139">
        <v>0.27603569900000002</v>
      </c>
      <c r="D139">
        <v>1.477664737</v>
      </c>
      <c r="E139">
        <v>1.201629037</v>
      </c>
      <c r="F139">
        <v>19.319105329999999</v>
      </c>
      <c r="G139">
        <v>9.0712872949999994</v>
      </c>
      <c r="H139">
        <v>5.8655230000000001E-3</v>
      </c>
      <c r="I139">
        <v>1.8163747000000001E-2</v>
      </c>
      <c r="J139">
        <v>67.8</v>
      </c>
      <c r="K139">
        <v>38.4</v>
      </c>
      <c r="L139">
        <v>90.1</v>
      </c>
      <c r="M139">
        <v>92.1</v>
      </c>
      <c r="N139">
        <v>76.2</v>
      </c>
      <c r="O139">
        <v>53.1</v>
      </c>
      <c r="P139" t="s">
        <v>44</v>
      </c>
      <c r="Q139">
        <v>108.6</v>
      </c>
      <c r="R139">
        <v>234</v>
      </c>
      <c r="S139">
        <v>107</v>
      </c>
      <c r="T139">
        <v>157.69999999999999</v>
      </c>
      <c r="U139">
        <v>175</v>
      </c>
      <c r="V139" t="s">
        <v>27</v>
      </c>
      <c r="W139">
        <v>38.649000000000001</v>
      </c>
      <c r="X139">
        <v>13</v>
      </c>
      <c r="Y139">
        <v>3</v>
      </c>
      <c r="Z139">
        <v>9</v>
      </c>
      <c r="AA139">
        <v>3</v>
      </c>
      <c r="AB139">
        <v>419</v>
      </c>
      <c r="AC139">
        <v>48.2</v>
      </c>
      <c r="AD139">
        <v>5.71</v>
      </c>
      <c r="AE139">
        <v>26.72</v>
      </c>
      <c r="AF139">
        <v>3</v>
      </c>
      <c r="AG139" t="s">
        <v>911</v>
      </c>
      <c r="AH139" t="s">
        <v>128</v>
      </c>
      <c r="AI139" t="s">
        <v>912</v>
      </c>
      <c r="AJ139" t="s">
        <v>913</v>
      </c>
      <c r="AK139">
        <v>8517</v>
      </c>
      <c r="AL139" t="s">
        <v>914</v>
      </c>
    </row>
    <row r="140" spans="1:38" x14ac:dyDescent="0.2">
      <c r="A140" t="s">
        <v>917</v>
      </c>
      <c r="B140" t="s">
        <v>918</v>
      </c>
      <c r="C140">
        <v>0.51156548400000001</v>
      </c>
      <c r="D140">
        <v>-5.9216721999999999E-2</v>
      </c>
      <c r="E140">
        <v>-0.57078220599999996</v>
      </c>
      <c r="F140">
        <v>27.41919343</v>
      </c>
      <c r="G140">
        <v>8.3776950269999997</v>
      </c>
      <c r="H140">
        <v>6.3347170000000001E-3</v>
      </c>
      <c r="I140">
        <v>1.9268098000000001E-2</v>
      </c>
      <c r="J140">
        <v>88.7</v>
      </c>
      <c r="K140">
        <v>111.8</v>
      </c>
      <c r="L140">
        <v>92</v>
      </c>
      <c r="M140">
        <v>73.599999999999994</v>
      </c>
      <c r="N140">
        <v>99.7</v>
      </c>
      <c r="O140">
        <v>145.5</v>
      </c>
      <c r="P140">
        <v>118.3</v>
      </c>
      <c r="Q140">
        <v>148.69999999999999</v>
      </c>
      <c r="R140">
        <v>96.9</v>
      </c>
      <c r="S140">
        <v>84.2</v>
      </c>
      <c r="T140">
        <v>68.5</v>
      </c>
      <c r="U140">
        <v>72</v>
      </c>
      <c r="V140" t="s">
        <v>27</v>
      </c>
      <c r="W140">
        <v>549.58799999999997</v>
      </c>
      <c r="X140">
        <v>59</v>
      </c>
      <c r="Y140">
        <v>29</v>
      </c>
      <c r="Z140">
        <v>517</v>
      </c>
      <c r="AA140">
        <v>29</v>
      </c>
      <c r="AB140">
        <v>595</v>
      </c>
      <c r="AC140">
        <v>67.5</v>
      </c>
      <c r="AD140">
        <v>7.78</v>
      </c>
      <c r="AE140">
        <v>1459.93</v>
      </c>
      <c r="AF140">
        <v>29</v>
      </c>
      <c r="AG140" t="s">
        <v>919</v>
      </c>
      <c r="AH140" t="s">
        <v>643</v>
      </c>
      <c r="AI140" t="s">
        <v>139</v>
      </c>
      <c r="AJ140" t="s">
        <v>920</v>
      </c>
      <c r="AK140">
        <v>5777</v>
      </c>
      <c r="AL140" t="s">
        <v>921</v>
      </c>
    </row>
    <row r="141" spans="1:38" x14ac:dyDescent="0.2">
      <c r="A141" t="s">
        <v>922</v>
      </c>
      <c r="B141" t="s">
        <v>923</v>
      </c>
      <c r="C141">
        <v>-0.16539010900000001</v>
      </c>
      <c r="D141">
        <v>-0.42217202300000001</v>
      </c>
      <c r="E141">
        <v>-0.256781914</v>
      </c>
      <c r="F141">
        <v>24.899506809999998</v>
      </c>
      <c r="G141">
        <v>8.3482539469999999</v>
      </c>
      <c r="H141">
        <v>6.4084119999999996E-3</v>
      </c>
      <c r="I141">
        <v>1.9436403000000001E-2</v>
      </c>
      <c r="J141">
        <v>125.8</v>
      </c>
      <c r="K141">
        <v>109.3</v>
      </c>
      <c r="L141">
        <v>121.7</v>
      </c>
      <c r="M141">
        <v>113.9</v>
      </c>
      <c r="N141">
        <v>115.3</v>
      </c>
      <c r="O141">
        <v>95.1</v>
      </c>
      <c r="P141">
        <v>96.4</v>
      </c>
      <c r="Q141">
        <v>98.6</v>
      </c>
      <c r="R141">
        <v>91</v>
      </c>
      <c r="S141">
        <v>72.900000000000006</v>
      </c>
      <c r="T141">
        <v>85.9</v>
      </c>
      <c r="U141">
        <v>74.099999999999994</v>
      </c>
      <c r="V141" t="s">
        <v>27</v>
      </c>
      <c r="W141">
        <v>133.86600000000001</v>
      </c>
      <c r="X141">
        <v>27</v>
      </c>
      <c r="Y141">
        <v>11</v>
      </c>
      <c r="Z141">
        <v>105</v>
      </c>
      <c r="AA141">
        <v>11</v>
      </c>
      <c r="AB141">
        <v>551</v>
      </c>
      <c r="AC141">
        <v>62.1</v>
      </c>
      <c r="AD141">
        <v>8.4</v>
      </c>
      <c r="AE141">
        <v>269.14</v>
      </c>
      <c r="AF141">
        <v>11</v>
      </c>
      <c r="AG141" t="s">
        <v>924</v>
      </c>
      <c r="AH141" t="s">
        <v>427</v>
      </c>
      <c r="AI141" t="s">
        <v>609</v>
      </c>
      <c r="AJ141" t="s">
        <v>925</v>
      </c>
      <c r="AK141">
        <v>5610</v>
      </c>
      <c r="AL141" t="s">
        <v>926</v>
      </c>
    </row>
    <row r="142" spans="1:38" x14ac:dyDescent="0.2">
      <c r="A142" t="s">
        <v>927</v>
      </c>
      <c r="B142" t="s">
        <v>928</v>
      </c>
      <c r="C142">
        <v>0.22627434900000001</v>
      </c>
      <c r="D142">
        <v>0.465042758</v>
      </c>
      <c r="E142">
        <v>0.23876840899999999</v>
      </c>
      <c r="F142">
        <v>24.872266310000001</v>
      </c>
      <c r="G142">
        <v>8.3209014719999992</v>
      </c>
      <c r="H142">
        <v>6.4777910000000001E-3</v>
      </c>
      <c r="I142">
        <v>1.9562744999999999E-2</v>
      </c>
      <c r="J142">
        <v>97.6</v>
      </c>
      <c r="K142">
        <v>103.3</v>
      </c>
      <c r="L142">
        <v>80.900000000000006</v>
      </c>
      <c r="M142">
        <v>72.099999999999994</v>
      </c>
      <c r="N142">
        <v>110.9</v>
      </c>
      <c r="O142">
        <v>108.9</v>
      </c>
      <c r="P142">
        <v>82.1</v>
      </c>
      <c r="Q142">
        <v>95.9</v>
      </c>
      <c r="R142">
        <v>102.1</v>
      </c>
      <c r="S142">
        <v>139</v>
      </c>
      <c r="T142">
        <v>104.2</v>
      </c>
      <c r="U142">
        <v>103.1</v>
      </c>
      <c r="V142" t="s">
        <v>27</v>
      </c>
      <c r="W142">
        <v>110.866</v>
      </c>
      <c r="X142">
        <v>42</v>
      </c>
      <c r="Y142">
        <v>10</v>
      </c>
      <c r="Z142">
        <v>84</v>
      </c>
      <c r="AA142">
        <v>10</v>
      </c>
      <c r="AB142">
        <v>200</v>
      </c>
      <c r="AC142">
        <v>23</v>
      </c>
      <c r="AD142">
        <v>8.3699999999999992</v>
      </c>
      <c r="AE142">
        <v>240.29</v>
      </c>
      <c r="AF142">
        <v>10</v>
      </c>
      <c r="AG142" t="s">
        <v>929</v>
      </c>
      <c r="AH142" t="s">
        <v>136</v>
      </c>
      <c r="AI142" t="s">
        <v>43</v>
      </c>
      <c r="AJ142" t="s">
        <v>475</v>
      </c>
      <c r="AK142">
        <v>3149</v>
      </c>
      <c r="AL142" t="s">
        <v>930</v>
      </c>
    </row>
    <row r="143" spans="1:38" x14ac:dyDescent="0.2">
      <c r="A143" t="s">
        <v>931</v>
      </c>
      <c r="B143" t="s">
        <v>932</v>
      </c>
      <c r="C143">
        <v>0.105833972</v>
      </c>
      <c r="D143">
        <v>-0.42300822599999999</v>
      </c>
      <c r="E143">
        <v>-0.52884219799999999</v>
      </c>
      <c r="F143">
        <v>22.45570691</v>
      </c>
      <c r="G143">
        <v>8.2057611589999997</v>
      </c>
      <c r="H143">
        <v>6.7797769999999999E-3</v>
      </c>
      <c r="I143">
        <v>2.0358564999999999E-2</v>
      </c>
      <c r="J143">
        <v>100</v>
      </c>
      <c r="K143">
        <v>108.2</v>
      </c>
      <c r="L143">
        <v>109.6</v>
      </c>
      <c r="M143">
        <v>122.2</v>
      </c>
      <c r="N143">
        <v>106.8</v>
      </c>
      <c r="O143">
        <v>124.8</v>
      </c>
      <c r="P143">
        <v>101.8</v>
      </c>
      <c r="Q143">
        <v>121.3</v>
      </c>
      <c r="R143">
        <v>77.2</v>
      </c>
      <c r="S143">
        <v>97.8</v>
      </c>
      <c r="T143">
        <v>59.2</v>
      </c>
      <c r="U143">
        <v>71.3</v>
      </c>
      <c r="V143" t="s">
        <v>27</v>
      </c>
      <c r="W143">
        <v>126.91500000000001</v>
      </c>
      <c r="X143">
        <v>32</v>
      </c>
      <c r="Y143">
        <v>10</v>
      </c>
      <c r="Z143">
        <v>38</v>
      </c>
      <c r="AA143">
        <v>10</v>
      </c>
      <c r="AB143">
        <v>502</v>
      </c>
      <c r="AC143">
        <v>52.9</v>
      </c>
      <c r="AD143">
        <v>6.64</v>
      </c>
      <c r="AE143">
        <v>112.14</v>
      </c>
      <c r="AF143">
        <v>10</v>
      </c>
      <c r="AG143" t="s">
        <v>569</v>
      </c>
      <c r="AH143" t="s">
        <v>34</v>
      </c>
      <c r="AI143" t="s">
        <v>73</v>
      </c>
      <c r="AJ143" t="s">
        <v>933</v>
      </c>
      <c r="AK143">
        <v>7454</v>
      </c>
      <c r="AL143" t="s">
        <v>934</v>
      </c>
    </row>
    <row r="144" spans="1:38" x14ac:dyDescent="0.2">
      <c r="A144" t="s">
        <v>935</v>
      </c>
      <c r="B144" t="s">
        <v>936</v>
      </c>
      <c r="C144">
        <v>-5.4674306999999998E-2</v>
      </c>
      <c r="D144">
        <v>0.29576183</v>
      </c>
      <c r="E144">
        <v>0.35043613600000001</v>
      </c>
      <c r="F144">
        <v>27.585906690000002</v>
      </c>
      <c r="G144">
        <v>8.2003342880000005</v>
      </c>
      <c r="H144">
        <v>6.794418E-3</v>
      </c>
      <c r="I144">
        <v>2.0388067999999999E-2</v>
      </c>
      <c r="J144">
        <v>93.7</v>
      </c>
      <c r="K144">
        <v>97.2</v>
      </c>
      <c r="L144">
        <v>100.1</v>
      </c>
      <c r="M144">
        <v>99.4</v>
      </c>
      <c r="N144">
        <v>87.2</v>
      </c>
      <c r="O144">
        <v>87.6</v>
      </c>
      <c r="P144">
        <v>85.4</v>
      </c>
      <c r="Q144">
        <v>110.4</v>
      </c>
      <c r="R144">
        <v>108.4</v>
      </c>
      <c r="S144">
        <v>104.7</v>
      </c>
      <c r="T144">
        <v>116.4</v>
      </c>
      <c r="U144">
        <v>109.6</v>
      </c>
      <c r="V144" t="s">
        <v>27</v>
      </c>
      <c r="W144">
        <v>772.73900000000003</v>
      </c>
      <c r="X144">
        <v>58</v>
      </c>
      <c r="Y144">
        <v>39</v>
      </c>
      <c r="Z144">
        <v>612</v>
      </c>
      <c r="AA144">
        <v>34</v>
      </c>
      <c r="AB144">
        <v>711</v>
      </c>
      <c r="AC144">
        <v>73.099999999999994</v>
      </c>
      <c r="AD144">
        <v>7.3</v>
      </c>
      <c r="AE144">
        <v>1618.96</v>
      </c>
      <c r="AF144">
        <v>39</v>
      </c>
      <c r="AG144" t="s">
        <v>54</v>
      </c>
      <c r="AH144" t="s">
        <v>52</v>
      </c>
      <c r="AI144" t="s">
        <v>43</v>
      </c>
      <c r="AJ144" t="s">
        <v>937</v>
      </c>
      <c r="AK144">
        <v>8570</v>
      </c>
      <c r="AL144" t="s">
        <v>938</v>
      </c>
    </row>
    <row r="145" spans="1:38" x14ac:dyDescent="0.2">
      <c r="A145" t="s">
        <v>940</v>
      </c>
      <c r="B145" t="s">
        <v>941</v>
      </c>
      <c r="C145">
        <v>-0.88220029700000002</v>
      </c>
      <c r="D145">
        <v>-0.68947007900000001</v>
      </c>
      <c r="E145">
        <v>0.19273021700000001</v>
      </c>
      <c r="F145">
        <v>23.237646569999999</v>
      </c>
      <c r="G145">
        <v>8.0655689489999993</v>
      </c>
      <c r="H145">
        <v>7.170287E-3</v>
      </c>
      <c r="I145">
        <v>2.1210156000000001E-2</v>
      </c>
      <c r="J145">
        <v>159</v>
      </c>
      <c r="K145">
        <v>121.3</v>
      </c>
      <c r="L145">
        <v>157.30000000000001</v>
      </c>
      <c r="M145">
        <v>129</v>
      </c>
      <c r="N145">
        <v>83.2</v>
      </c>
      <c r="O145">
        <v>46.5</v>
      </c>
      <c r="P145">
        <v>84.2</v>
      </c>
      <c r="Q145">
        <v>89.4</v>
      </c>
      <c r="R145">
        <v>108.2</v>
      </c>
      <c r="S145">
        <v>57.3</v>
      </c>
      <c r="T145">
        <v>89.3</v>
      </c>
      <c r="U145">
        <v>75.2</v>
      </c>
      <c r="V145" t="s">
        <v>27</v>
      </c>
      <c r="W145">
        <v>70.628</v>
      </c>
      <c r="X145">
        <v>48</v>
      </c>
      <c r="Y145">
        <v>5</v>
      </c>
      <c r="Z145">
        <v>25</v>
      </c>
      <c r="AA145">
        <v>5</v>
      </c>
      <c r="AB145">
        <v>163</v>
      </c>
      <c r="AC145">
        <v>18.2</v>
      </c>
      <c r="AD145">
        <v>8.82</v>
      </c>
      <c r="AE145">
        <v>71.75</v>
      </c>
      <c r="AF145">
        <v>5</v>
      </c>
      <c r="AG145" t="s">
        <v>28</v>
      </c>
      <c r="AH145" t="s">
        <v>163</v>
      </c>
      <c r="AI145" t="s">
        <v>454</v>
      </c>
      <c r="AJ145" t="s">
        <v>942</v>
      </c>
      <c r="AK145">
        <v>5300</v>
      </c>
      <c r="AL145" t="s">
        <v>943</v>
      </c>
    </row>
    <row r="146" spans="1:38" x14ac:dyDescent="0.2">
      <c r="A146" t="s">
        <v>945</v>
      </c>
      <c r="B146" t="s">
        <v>946</v>
      </c>
      <c r="C146">
        <v>-0.66939357399999999</v>
      </c>
      <c r="D146">
        <v>-0.82185867700000004</v>
      </c>
      <c r="E146">
        <v>-0.15246510299999999</v>
      </c>
      <c r="F146">
        <v>21.854789950000001</v>
      </c>
      <c r="G146">
        <v>8.0147142490000007</v>
      </c>
      <c r="H146">
        <v>7.3184920000000002E-3</v>
      </c>
      <c r="I146">
        <v>2.1533354000000001E-2</v>
      </c>
      <c r="J146">
        <v>187.5</v>
      </c>
      <c r="K146">
        <v>126.1</v>
      </c>
      <c r="L146">
        <v>106.7</v>
      </c>
      <c r="M146">
        <v>142.80000000000001</v>
      </c>
      <c r="N146">
        <v>119.1</v>
      </c>
      <c r="O146">
        <v>111.2</v>
      </c>
      <c r="P146">
        <v>64.599999999999994</v>
      </c>
      <c r="Q146">
        <v>54.3</v>
      </c>
      <c r="R146">
        <v>88.4</v>
      </c>
      <c r="S146">
        <v>71.8</v>
      </c>
      <c r="T146">
        <v>61.7</v>
      </c>
      <c r="U146">
        <v>65.900000000000006</v>
      </c>
      <c r="V146" t="s">
        <v>27</v>
      </c>
      <c r="W146">
        <v>77.875</v>
      </c>
      <c r="X146">
        <v>18</v>
      </c>
      <c r="Y146">
        <v>8</v>
      </c>
      <c r="Z146">
        <v>33</v>
      </c>
      <c r="AA146">
        <v>6</v>
      </c>
      <c r="AB146">
        <v>621</v>
      </c>
      <c r="AC146">
        <v>69.7</v>
      </c>
      <c r="AD146">
        <v>6.15</v>
      </c>
      <c r="AE146">
        <v>101.05</v>
      </c>
      <c r="AF146">
        <v>8</v>
      </c>
      <c r="AG146" t="s">
        <v>947</v>
      </c>
      <c r="AH146" t="s">
        <v>52</v>
      </c>
      <c r="AI146" t="s">
        <v>178</v>
      </c>
      <c r="AJ146" t="s">
        <v>948</v>
      </c>
      <c r="AK146">
        <v>8087</v>
      </c>
      <c r="AL146" t="s">
        <v>949</v>
      </c>
    </row>
    <row r="147" spans="1:38" x14ac:dyDescent="0.2">
      <c r="A147" t="s">
        <v>950</v>
      </c>
      <c r="B147" t="s">
        <v>951</v>
      </c>
      <c r="C147">
        <v>-0.234302236</v>
      </c>
      <c r="D147">
        <v>-0.88519979900000001</v>
      </c>
      <c r="E147">
        <v>-0.65089756300000001</v>
      </c>
      <c r="F147">
        <v>21.487172210000001</v>
      </c>
      <c r="G147">
        <v>7.8106898210000004</v>
      </c>
      <c r="H147">
        <v>7.9507710000000006E-3</v>
      </c>
      <c r="I147">
        <v>2.2947215999999999E-2</v>
      </c>
      <c r="J147">
        <v>112.7</v>
      </c>
      <c r="K147">
        <v>144</v>
      </c>
      <c r="L147">
        <v>109.2</v>
      </c>
      <c r="M147">
        <v>149.6</v>
      </c>
      <c r="N147">
        <v>92.2</v>
      </c>
      <c r="O147">
        <v>126.6</v>
      </c>
      <c r="P147">
        <v>79.2</v>
      </c>
      <c r="Q147">
        <v>121</v>
      </c>
      <c r="R147">
        <v>62.2</v>
      </c>
      <c r="S147">
        <v>84.4</v>
      </c>
      <c r="T147">
        <v>35.6</v>
      </c>
      <c r="U147">
        <v>83.4</v>
      </c>
      <c r="V147" t="s">
        <v>27</v>
      </c>
      <c r="W147">
        <v>75.094999999999999</v>
      </c>
      <c r="X147">
        <v>47</v>
      </c>
      <c r="Y147">
        <v>7</v>
      </c>
      <c r="Z147">
        <v>28</v>
      </c>
      <c r="AA147">
        <v>7</v>
      </c>
      <c r="AB147">
        <v>342</v>
      </c>
      <c r="AC147">
        <v>38.4</v>
      </c>
      <c r="AD147">
        <v>8.9499999999999993</v>
      </c>
      <c r="AE147">
        <v>80.400000000000006</v>
      </c>
      <c r="AF147">
        <v>7</v>
      </c>
      <c r="AG147" t="s">
        <v>227</v>
      </c>
      <c r="AH147" t="s">
        <v>82</v>
      </c>
      <c r="AI147" t="s">
        <v>36</v>
      </c>
      <c r="AJ147" t="s">
        <v>952</v>
      </c>
      <c r="AK147">
        <v>56947</v>
      </c>
      <c r="AL147" t="s">
        <v>953</v>
      </c>
    </row>
    <row r="148" spans="1:38" x14ac:dyDescent="0.2">
      <c r="A148" t="s">
        <v>954</v>
      </c>
      <c r="B148" t="s">
        <v>955</v>
      </c>
      <c r="C148">
        <v>-1.0157273179999999</v>
      </c>
      <c r="D148">
        <v>-0.40234879899999998</v>
      </c>
      <c r="E148">
        <v>0.61337851899999996</v>
      </c>
      <c r="F148">
        <v>20.716994639999999</v>
      </c>
      <c r="G148">
        <v>7.7757989409999997</v>
      </c>
      <c r="H148">
        <v>8.0652750000000002E-3</v>
      </c>
      <c r="I148">
        <v>2.3230186999999999E-2</v>
      </c>
      <c r="J148">
        <v>157.4</v>
      </c>
      <c r="K148">
        <v>132.30000000000001</v>
      </c>
      <c r="L148">
        <v>147.6</v>
      </c>
      <c r="M148">
        <v>113.3</v>
      </c>
      <c r="N148">
        <v>53.5</v>
      </c>
      <c r="O148">
        <v>74.5</v>
      </c>
      <c r="P148">
        <v>59.2</v>
      </c>
      <c r="Q148">
        <v>67.099999999999994</v>
      </c>
      <c r="R148">
        <v>50.4</v>
      </c>
      <c r="S148">
        <v>123.7</v>
      </c>
      <c r="T148">
        <v>137.6</v>
      </c>
      <c r="U148">
        <v>83.3</v>
      </c>
      <c r="V148" t="s">
        <v>27</v>
      </c>
      <c r="W148">
        <v>31.254000000000001</v>
      </c>
      <c r="X148">
        <v>26</v>
      </c>
      <c r="Y148">
        <v>5</v>
      </c>
      <c r="Z148">
        <v>10</v>
      </c>
      <c r="AA148">
        <v>5</v>
      </c>
      <c r="AB148">
        <v>312</v>
      </c>
      <c r="AC148">
        <v>34.200000000000003</v>
      </c>
      <c r="AD148">
        <v>6.27</v>
      </c>
      <c r="AE148">
        <v>24.03</v>
      </c>
      <c r="AF148">
        <v>5</v>
      </c>
      <c r="AG148" t="s">
        <v>321</v>
      </c>
      <c r="AH148" t="s">
        <v>40</v>
      </c>
      <c r="AI148" t="s">
        <v>176</v>
      </c>
      <c r="AJ148" t="s">
        <v>956</v>
      </c>
      <c r="AK148">
        <v>8717</v>
      </c>
      <c r="AL148" t="s">
        <v>957</v>
      </c>
    </row>
    <row r="149" spans="1:38" x14ac:dyDescent="0.2">
      <c r="A149" t="s">
        <v>958</v>
      </c>
      <c r="B149" t="s">
        <v>959</v>
      </c>
      <c r="C149">
        <v>-0.58176699799999998</v>
      </c>
      <c r="D149">
        <v>-0.178270763</v>
      </c>
      <c r="E149">
        <v>0.40349623499999998</v>
      </c>
      <c r="F149">
        <v>23.581591889999999</v>
      </c>
      <c r="G149">
        <v>7.7443665749999999</v>
      </c>
      <c r="H149">
        <v>8.1701050000000004E-3</v>
      </c>
      <c r="I149">
        <v>2.3500152999999999E-2</v>
      </c>
      <c r="J149">
        <v>141.5</v>
      </c>
      <c r="K149">
        <v>136.69999999999999</v>
      </c>
      <c r="L149">
        <v>128.1</v>
      </c>
      <c r="M149">
        <v>83.1</v>
      </c>
      <c r="N149">
        <v>99.2</v>
      </c>
      <c r="O149">
        <v>78.8</v>
      </c>
      <c r="P149">
        <v>62.5</v>
      </c>
      <c r="Q149">
        <v>72</v>
      </c>
      <c r="R149">
        <v>125.4</v>
      </c>
      <c r="S149">
        <v>113.6</v>
      </c>
      <c r="T149">
        <v>81.900000000000006</v>
      </c>
      <c r="U149">
        <v>77.3</v>
      </c>
      <c r="V149" t="s">
        <v>27</v>
      </c>
      <c r="W149">
        <v>85.635999999999996</v>
      </c>
      <c r="X149">
        <v>28</v>
      </c>
      <c r="Y149">
        <v>10</v>
      </c>
      <c r="Z149">
        <v>46</v>
      </c>
      <c r="AA149">
        <v>10</v>
      </c>
      <c r="AB149">
        <v>541</v>
      </c>
      <c r="AC149">
        <v>61.2</v>
      </c>
      <c r="AD149">
        <v>6.49</v>
      </c>
      <c r="AE149">
        <v>104.4</v>
      </c>
      <c r="AF149">
        <v>10</v>
      </c>
      <c r="AG149" t="s">
        <v>260</v>
      </c>
      <c r="AH149" t="s">
        <v>186</v>
      </c>
      <c r="AI149" t="s">
        <v>36</v>
      </c>
      <c r="AJ149" t="s">
        <v>960</v>
      </c>
      <c r="AK149">
        <v>81609</v>
      </c>
      <c r="AL149" t="s">
        <v>961</v>
      </c>
    </row>
    <row r="150" spans="1:38" x14ac:dyDescent="0.2">
      <c r="A150" t="s">
        <v>962</v>
      </c>
      <c r="B150" t="s">
        <v>963</v>
      </c>
      <c r="C150">
        <v>-0.498307995</v>
      </c>
      <c r="D150">
        <v>-0.422700146</v>
      </c>
      <c r="E150">
        <v>7.5607850000000004E-2</v>
      </c>
      <c r="F150">
        <v>26.472052739999999</v>
      </c>
      <c r="G150">
        <v>7.7137202770000002</v>
      </c>
      <c r="H150">
        <v>8.2738710000000004E-3</v>
      </c>
      <c r="I150">
        <v>2.3734127000000001E-2</v>
      </c>
      <c r="J150">
        <v>121.7</v>
      </c>
      <c r="K150">
        <v>124.6</v>
      </c>
      <c r="L150">
        <v>136.30000000000001</v>
      </c>
      <c r="M150">
        <v>119.6</v>
      </c>
      <c r="N150">
        <v>98.4</v>
      </c>
      <c r="O150">
        <v>85.6</v>
      </c>
      <c r="P150">
        <v>103.4</v>
      </c>
      <c r="Q150">
        <v>64.2</v>
      </c>
      <c r="R150">
        <v>84.1</v>
      </c>
      <c r="S150">
        <v>85.9</v>
      </c>
      <c r="T150">
        <v>100.7</v>
      </c>
      <c r="U150">
        <v>75.599999999999994</v>
      </c>
      <c r="V150" t="s">
        <v>27</v>
      </c>
      <c r="W150">
        <v>415.09300000000002</v>
      </c>
      <c r="X150">
        <v>32</v>
      </c>
      <c r="Y150">
        <v>28</v>
      </c>
      <c r="Z150">
        <v>283</v>
      </c>
      <c r="AA150">
        <v>27</v>
      </c>
      <c r="AB150">
        <v>1163</v>
      </c>
      <c r="AC150">
        <v>127.7</v>
      </c>
      <c r="AD150">
        <v>6.64</v>
      </c>
      <c r="AE150">
        <v>760.89</v>
      </c>
      <c r="AF150">
        <v>28</v>
      </c>
      <c r="AG150" t="s">
        <v>257</v>
      </c>
      <c r="AH150" t="s">
        <v>107</v>
      </c>
      <c r="AI150" t="s">
        <v>519</v>
      </c>
      <c r="AJ150" t="s">
        <v>964</v>
      </c>
      <c r="AK150">
        <v>3687</v>
      </c>
      <c r="AL150" t="s">
        <v>965</v>
      </c>
    </row>
    <row r="151" spans="1:38" x14ac:dyDescent="0.2">
      <c r="A151" t="s">
        <v>966</v>
      </c>
      <c r="B151" t="s">
        <v>967</v>
      </c>
      <c r="C151">
        <v>-0.56459800599999999</v>
      </c>
      <c r="D151">
        <v>-0.24472940300000001</v>
      </c>
      <c r="E151">
        <v>0.31986860299999997</v>
      </c>
      <c r="F151">
        <v>24.058609090000001</v>
      </c>
      <c r="G151">
        <v>7.56630526</v>
      </c>
      <c r="H151">
        <v>8.7953709999999997E-3</v>
      </c>
      <c r="I151">
        <v>2.4976259000000001E-2</v>
      </c>
      <c r="J151">
        <v>154.1</v>
      </c>
      <c r="K151">
        <v>154</v>
      </c>
      <c r="L151">
        <v>103.3</v>
      </c>
      <c r="M151">
        <v>89.1</v>
      </c>
      <c r="N151">
        <v>98.1</v>
      </c>
      <c r="O151">
        <v>86</v>
      </c>
      <c r="P151">
        <v>70.7</v>
      </c>
      <c r="Q151">
        <v>65.3</v>
      </c>
      <c r="R151">
        <v>94</v>
      </c>
      <c r="S151">
        <v>113.4</v>
      </c>
      <c r="T151">
        <v>83.2</v>
      </c>
      <c r="U151">
        <v>88.9</v>
      </c>
      <c r="V151" t="s">
        <v>27</v>
      </c>
      <c r="W151">
        <v>153.16200000000001</v>
      </c>
      <c r="X151">
        <v>39</v>
      </c>
      <c r="Y151">
        <v>9</v>
      </c>
      <c r="Z151">
        <v>61</v>
      </c>
      <c r="AA151">
        <v>7</v>
      </c>
      <c r="AB151">
        <v>322</v>
      </c>
      <c r="AC151">
        <v>34.9</v>
      </c>
      <c r="AD151">
        <v>6.44</v>
      </c>
      <c r="AE151">
        <v>196.2</v>
      </c>
      <c r="AF151">
        <v>9</v>
      </c>
      <c r="AG151" t="s">
        <v>393</v>
      </c>
      <c r="AH151" t="s">
        <v>179</v>
      </c>
      <c r="AI151" t="s">
        <v>968</v>
      </c>
      <c r="AJ151" t="s">
        <v>456</v>
      </c>
      <c r="AK151">
        <v>5813</v>
      </c>
      <c r="AL151" t="s">
        <v>969</v>
      </c>
    </row>
    <row r="152" spans="1:38" x14ac:dyDescent="0.2">
      <c r="A152" t="s">
        <v>972</v>
      </c>
      <c r="B152" t="s">
        <v>973</v>
      </c>
      <c r="C152">
        <v>0.68634154199999997</v>
      </c>
      <c r="D152">
        <v>1.3945063170000001</v>
      </c>
      <c r="E152">
        <v>0.70816477499999997</v>
      </c>
      <c r="F152">
        <v>20.77446466</v>
      </c>
      <c r="G152">
        <v>7.3040803959999998</v>
      </c>
      <c r="H152">
        <v>9.8226289999999994E-3</v>
      </c>
      <c r="I152">
        <v>2.7253610000000001E-2</v>
      </c>
      <c r="J152">
        <v>57.7</v>
      </c>
      <c r="K152">
        <v>52.2</v>
      </c>
      <c r="L152">
        <v>46.5</v>
      </c>
      <c r="M152">
        <v>79.8</v>
      </c>
      <c r="N152">
        <v>164.8</v>
      </c>
      <c r="O152">
        <v>109.7</v>
      </c>
      <c r="P152">
        <v>34.6</v>
      </c>
      <c r="Q152">
        <v>91.6</v>
      </c>
      <c r="R152">
        <v>205.2</v>
      </c>
      <c r="S152">
        <v>112.9</v>
      </c>
      <c r="T152">
        <v>101.3</v>
      </c>
      <c r="U152">
        <v>143.69999999999999</v>
      </c>
      <c r="V152" t="s">
        <v>27</v>
      </c>
      <c r="W152">
        <v>6.3440000000000003</v>
      </c>
      <c r="X152">
        <v>6</v>
      </c>
      <c r="Y152">
        <v>2</v>
      </c>
      <c r="Z152">
        <v>12</v>
      </c>
      <c r="AA152">
        <v>2</v>
      </c>
      <c r="AB152">
        <v>275</v>
      </c>
      <c r="AC152">
        <v>32.4</v>
      </c>
      <c r="AD152">
        <v>5.77</v>
      </c>
      <c r="AE152">
        <v>17.7</v>
      </c>
      <c r="AF152">
        <v>2</v>
      </c>
      <c r="AG152" t="s">
        <v>974</v>
      </c>
      <c r="AH152" t="s">
        <v>975</v>
      </c>
      <c r="AI152" t="s">
        <v>62</v>
      </c>
      <c r="AJ152" t="s">
        <v>976</v>
      </c>
      <c r="AK152">
        <v>9474</v>
      </c>
      <c r="AL152" t="s">
        <v>977</v>
      </c>
    </row>
    <row r="153" spans="1:38" x14ac:dyDescent="0.2">
      <c r="A153" t="s">
        <v>978</v>
      </c>
      <c r="B153" t="s">
        <v>979</v>
      </c>
      <c r="C153">
        <v>0.85094453400000003</v>
      </c>
      <c r="D153">
        <v>0.353796679</v>
      </c>
      <c r="E153">
        <v>-0.49714785500000003</v>
      </c>
      <c r="F153">
        <v>24.921590129999998</v>
      </c>
      <c r="G153">
        <v>7.2653002820000001</v>
      </c>
      <c r="H153">
        <v>9.9863390000000003E-3</v>
      </c>
      <c r="I153">
        <v>2.7617348999999999E-2</v>
      </c>
      <c r="J153">
        <v>49.9</v>
      </c>
      <c r="K153">
        <v>101.4</v>
      </c>
      <c r="L153">
        <v>84.9</v>
      </c>
      <c r="M153">
        <v>70.599999999999994</v>
      </c>
      <c r="N153">
        <v>83.5</v>
      </c>
      <c r="O153">
        <v>167.1</v>
      </c>
      <c r="P153">
        <v>158.80000000000001</v>
      </c>
      <c r="Q153">
        <v>125.2</v>
      </c>
      <c r="R153">
        <v>62.3</v>
      </c>
      <c r="S153">
        <v>108.9</v>
      </c>
      <c r="T153">
        <v>109.6</v>
      </c>
      <c r="U153">
        <v>77.7</v>
      </c>
      <c r="V153" t="s">
        <v>27</v>
      </c>
      <c r="W153">
        <v>34.694000000000003</v>
      </c>
      <c r="X153">
        <v>14</v>
      </c>
      <c r="Y153">
        <v>4</v>
      </c>
      <c r="Z153">
        <v>54</v>
      </c>
      <c r="AA153">
        <v>4</v>
      </c>
      <c r="AB153">
        <v>238</v>
      </c>
      <c r="AC153">
        <v>25.6</v>
      </c>
      <c r="AD153">
        <v>7.81</v>
      </c>
      <c r="AE153">
        <v>93.91</v>
      </c>
      <c r="AF153">
        <v>4</v>
      </c>
      <c r="AG153" t="s">
        <v>980</v>
      </c>
      <c r="AH153" t="s">
        <v>981</v>
      </c>
      <c r="AI153" t="s">
        <v>36</v>
      </c>
      <c r="AJ153" t="s">
        <v>121</v>
      </c>
      <c r="AK153">
        <v>967</v>
      </c>
      <c r="AL153" t="s">
        <v>982</v>
      </c>
    </row>
    <row r="154" spans="1:38" x14ac:dyDescent="0.2">
      <c r="A154" t="s">
        <v>983</v>
      </c>
      <c r="B154" t="s">
        <v>984</v>
      </c>
      <c r="C154">
        <v>-0.51224308399999996</v>
      </c>
      <c r="D154">
        <v>0.15430239400000001</v>
      </c>
      <c r="E154">
        <v>0.66654547799999997</v>
      </c>
      <c r="F154">
        <v>23.786847399999999</v>
      </c>
      <c r="G154">
        <v>7.2398114429999998</v>
      </c>
      <c r="H154">
        <v>1.0095702999999999E-2</v>
      </c>
      <c r="I154">
        <v>2.7861607E-2</v>
      </c>
      <c r="J154">
        <v>143.30000000000001</v>
      </c>
      <c r="K154">
        <v>105.9</v>
      </c>
      <c r="L154">
        <v>134.69999999999999</v>
      </c>
      <c r="M154">
        <v>69.8</v>
      </c>
      <c r="N154">
        <v>82.2</v>
      </c>
      <c r="O154">
        <v>85.6</v>
      </c>
      <c r="P154">
        <v>69.599999999999994</v>
      </c>
      <c r="Q154">
        <v>60.1</v>
      </c>
      <c r="R154">
        <v>124.7</v>
      </c>
      <c r="S154">
        <v>100.8</v>
      </c>
      <c r="T154">
        <v>105.8</v>
      </c>
      <c r="U154">
        <v>117.5</v>
      </c>
      <c r="V154" t="s">
        <v>27</v>
      </c>
      <c r="W154">
        <v>105.455</v>
      </c>
      <c r="X154">
        <v>13</v>
      </c>
      <c r="Y154">
        <v>20</v>
      </c>
      <c r="Z154">
        <v>48</v>
      </c>
      <c r="AA154">
        <v>20</v>
      </c>
      <c r="AB154">
        <v>1871</v>
      </c>
      <c r="AC154">
        <v>215.9</v>
      </c>
      <c r="AD154">
        <v>6.21</v>
      </c>
      <c r="AE154">
        <v>120.64</v>
      </c>
      <c r="AF154">
        <v>20</v>
      </c>
      <c r="AG154" t="s">
        <v>75</v>
      </c>
      <c r="AH154" t="s">
        <v>585</v>
      </c>
      <c r="AI154" t="s">
        <v>36</v>
      </c>
      <c r="AJ154" t="s">
        <v>985</v>
      </c>
      <c r="AK154">
        <v>55704</v>
      </c>
      <c r="AL154" t="s">
        <v>986</v>
      </c>
    </row>
    <row r="155" spans="1:38" x14ac:dyDescent="0.2">
      <c r="A155" t="s">
        <v>987</v>
      </c>
      <c r="B155" t="s">
        <v>988</v>
      </c>
      <c r="C155">
        <v>-0.43223029499999999</v>
      </c>
      <c r="D155">
        <v>-0.50184892199999998</v>
      </c>
      <c r="E155">
        <v>-6.9618627000000002E-2</v>
      </c>
      <c r="F155">
        <v>22.9720662</v>
      </c>
      <c r="G155">
        <v>6.8325023900000001</v>
      </c>
      <c r="H155">
        <v>1.2051633000000001E-2</v>
      </c>
      <c r="I155">
        <v>3.1911580000000002E-2</v>
      </c>
      <c r="J155">
        <v>110.6</v>
      </c>
      <c r="K155">
        <v>157.6</v>
      </c>
      <c r="L155">
        <v>130.1</v>
      </c>
      <c r="M155">
        <v>107.4</v>
      </c>
      <c r="N155">
        <v>69.099999999999994</v>
      </c>
      <c r="O155">
        <v>123.8</v>
      </c>
      <c r="P155">
        <v>95.8</v>
      </c>
      <c r="Q155">
        <v>77</v>
      </c>
      <c r="R155">
        <v>82.4</v>
      </c>
      <c r="S155">
        <v>96.5</v>
      </c>
      <c r="T155">
        <v>86.1</v>
      </c>
      <c r="U155">
        <v>63.6</v>
      </c>
      <c r="V155" t="s">
        <v>27</v>
      </c>
      <c r="W155">
        <v>66.141999999999996</v>
      </c>
      <c r="X155">
        <v>16</v>
      </c>
      <c r="Y155">
        <v>12</v>
      </c>
      <c r="Z155">
        <v>29</v>
      </c>
      <c r="AA155">
        <v>12</v>
      </c>
      <c r="AB155">
        <v>1003</v>
      </c>
      <c r="AC155">
        <v>113.6</v>
      </c>
      <c r="AD155">
        <v>8.82</v>
      </c>
      <c r="AE155">
        <v>71.180000000000007</v>
      </c>
      <c r="AF155">
        <v>12</v>
      </c>
      <c r="AG155" t="s">
        <v>110</v>
      </c>
      <c r="AH155" t="s">
        <v>37</v>
      </c>
      <c r="AI155" t="s">
        <v>148</v>
      </c>
      <c r="AJ155" t="s">
        <v>989</v>
      </c>
      <c r="AK155">
        <v>4343</v>
      </c>
      <c r="AL155" t="s">
        <v>990</v>
      </c>
    </row>
    <row r="156" spans="1:38" x14ac:dyDescent="0.2">
      <c r="A156" t="s">
        <v>991</v>
      </c>
      <c r="B156" t="s">
        <v>992</v>
      </c>
      <c r="C156">
        <v>-0.36089261099999997</v>
      </c>
      <c r="D156">
        <v>0.78862730400000003</v>
      </c>
      <c r="E156">
        <v>1.1495199149999999</v>
      </c>
      <c r="F156">
        <v>17.833721659999998</v>
      </c>
      <c r="G156">
        <v>8.0061807789999992</v>
      </c>
      <c r="H156">
        <v>1.2806138E-2</v>
      </c>
      <c r="I156">
        <v>3.332587E-2</v>
      </c>
      <c r="J156">
        <v>76.7</v>
      </c>
      <c r="K156">
        <v>199.8</v>
      </c>
      <c r="L156">
        <v>99.6</v>
      </c>
      <c r="M156">
        <v>127.4</v>
      </c>
      <c r="N156" t="s">
        <v>44</v>
      </c>
      <c r="O156">
        <v>117.9</v>
      </c>
      <c r="P156">
        <v>64.400000000000006</v>
      </c>
      <c r="Q156" t="s">
        <v>44</v>
      </c>
      <c r="R156" t="s">
        <v>44</v>
      </c>
      <c r="S156">
        <v>220.8</v>
      </c>
      <c r="T156">
        <v>143.6</v>
      </c>
      <c r="U156">
        <v>149.9</v>
      </c>
      <c r="V156" t="s">
        <v>27</v>
      </c>
      <c r="W156">
        <v>5.92</v>
      </c>
      <c r="X156">
        <v>7</v>
      </c>
      <c r="Y156">
        <v>3</v>
      </c>
      <c r="Z156">
        <v>4</v>
      </c>
      <c r="AA156">
        <v>1</v>
      </c>
      <c r="AB156">
        <v>462</v>
      </c>
      <c r="AC156">
        <v>50.8</v>
      </c>
      <c r="AD156">
        <v>7.8</v>
      </c>
      <c r="AE156">
        <v>7.92</v>
      </c>
      <c r="AF156">
        <v>3</v>
      </c>
      <c r="AG156" t="s">
        <v>993</v>
      </c>
      <c r="AH156" t="s">
        <v>164</v>
      </c>
      <c r="AI156" t="s">
        <v>760</v>
      </c>
      <c r="AJ156" t="s">
        <v>994</v>
      </c>
      <c r="AK156">
        <v>6256</v>
      </c>
      <c r="AL156" t="s">
        <v>995</v>
      </c>
    </row>
    <row r="157" spans="1:38" x14ac:dyDescent="0.2">
      <c r="A157" t="s">
        <v>996</v>
      </c>
      <c r="B157" t="s">
        <v>997</v>
      </c>
      <c r="C157">
        <v>0.29366735700000002</v>
      </c>
      <c r="D157">
        <v>0.51660506100000003</v>
      </c>
      <c r="E157">
        <v>0.22293770399999999</v>
      </c>
      <c r="F157">
        <v>22.150712939999998</v>
      </c>
      <c r="G157">
        <v>6.530902148</v>
      </c>
      <c r="H157">
        <v>1.3793104E-2</v>
      </c>
      <c r="I157">
        <v>3.5342831999999998E-2</v>
      </c>
      <c r="J157">
        <v>106.3</v>
      </c>
      <c r="K157">
        <v>83.6</v>
      </c>
      <c r="L157">
        <v>74.599999999999994</v>
      </c>
      <c r="M157">
        <v>79.3</v>
      </c>
      <c r="N157">
        <v>101.8</v>
      </c>
      <c r="O157">
        <v>122.4</v>
      </c>
      <c r="P157">
        <v>80.7</v>
      </c>
      <c r="Q157">
        <v>98.7</v>
      </c>
      <c r="R157">
        <v>128.9</v>
      </c>
      <c r="S157">
        <v>124</v>
      </c>
      <c r="T157">
        <v>84.9</v>
      </c>
      <c r="U157">
        <v>114.7</v>
      </c>
      <c r="V157" t="s">
        <v>27</v>
      </c>
      <c r="W157">
        <v>19.782</v>
      </c>
      <c r="X157">
        <v>32</v>
      </c>
      <c r="Y157">
        <v>4</v>
      </c>
      <c r="Z157">
        <v>11</v>
      </c>
      <c r="AA157">
        <v>4</v>
      </c>
      <c r="AB157">
        <v>170</v>
      </c>
      <c r="AC157">
        <v>19.3</v>
      </c>
      <c r="AD157">
        <v>4.8099999999999996</v>
      </c>
      <c r="AE157">
        <v>23.19</v>
      </c>
      <c r="AF157">
        <v>4</v>
      </c>
      <c r="AG157" t="s">
        <v>110</v>
      </c>
      <c r="AH157" t="s">
        <v>274</v>
      </c>
      <c r="AI157" t="s">
        <v>30</v>
      </c>
      <c r="AJ157" t="s">
        <v>998</v>
      </c>
      <c r="AK157">
        <v>5534</v>
      </c>
      <c r="AL157" t="s">
        <v>999</v>
      </c>
    </row>
    <row r="158" spans="1:38" x14ac:dyDescent="0.2">
      <c r="A158" t="s">
        <v>1000</v>
      </c>
      <c r="B158" t="s">
        <v>1001</v>
      </c>
      <c r="C158">
        <v>-8.4146479999999996E-2</v>
      </c>
      <c r="D158">
        <v>-0.72966731799999995</v>
      </c>
      <c r="E158">
        <v>-0.64552083800000004</v>
      </c>
      <c r="F158">
        <v>22.273963259999999</v>
      </c>
      <c r="G158">
        <v>6.4369326859999996</v>
      </c>
      <c r="H158">
        <v>1.4395534E-2</v>
      </c>
      <c r="I158">
        <v>3.6453764E-2</v>
      </c>
      <c r="J158">
        <v>111.9</v>
      </c>
      <c r="K158">
        <v>116.9</v>
      </c>
      <c r="L158">
        <v>146.30000000000001</v>
      </c>
      <c r="M158">
        <v>108.1</v>
      </c>
      <c r="N158">
        <v>100</v>
      </c>
      <c r="O158">
        <v>79.5</v>
      </c>
      <c r="P158">
        <v>133.6</v>
      </c>
      <c r="Q158">
        <v>129.80000000000001</v>
      </c>
      <c r="R158">
        <v>79</v>
      </c>
      <c r="S158">
        <v>84.5</v>
      </c>
      <c r="T158">
        <v>67</v>
      </c>
      <c r="U158">
        <v>43.3</v>
      </c>
      <c r="V158" t="s">
        <v>27</v>
      </c>
      <c r="W158">
        <v>96.051000000000002</v>
      </c>
      <c r="X158">
        <v>32</v>
      </c>
      <c r="Y158">
        <v>8</v>
      </c>
      <c r="Z158">
        <v>29</v>
      </c>
      <c r="AA158">
        <v>8</v>
      </c>
      <c r="AB158">
        <v>377</v>
      </c>
      <c r="AC158">
        <v>41.9</v>
      </c>
      <c r="AD158">
        <v>9.16</v>
      </c>
      <c r="AE158">
        <v>83.78</v>
      </c>
      <c r="AF158">
        <v>8</v>
      </c>
      <c r="AG158" t="s">
        <v>466</v>
      </c>
      <c r="AH158" t="s">
        <v>1002</v>
      </c>
      <c r="AI158" t="s">
        <v>106</v>
      </c>
      <c r="AJ158" t="s">
        <v>1003</v>
      </c>
      <c r="AK158">
        <v>80142</v>
      </c>
      <c r="AL158" t="s">
        <v>1004</v>
      </c>
    </row>
    <row r="159" spans="1:38" x14ac:dyDescent="0.2">
      <c r="A159" t="s">
        <v>1006</v>
      </c>
      <c r="B159" t="s">
        <v>1007</v>
      </c>
      <c r="C159">
        <v>-0.47087691199999998</v>
      </c>
      <c r="D159">
        <v>-0.84187787000000003</v>
      </c>
      <c r="E159">
        <v>-0.37100095700000002</v>
      </c>
      <c r="F159">
        <v>21.94907538</v>
      </c>
      <c r="G159">
        <v>6.2054391239999998</v>
      </c>
      <c r="H159">
        <v>1.6017700999999999E-2</v>
      </c>
      <c r="I159">
        <v>3.9753192E-2</v>
      </c>
      <c r="J159">
        <v>137</v>
      </c>
      <c r="K159">
        <v>122.1</v>
      </c>
      <c r="L159">
        <v>159.69999999999999</v>
      </c>
      <c r="M159">
        <v>121.7</v>
      </c>
      <c r="N159">
        <v>101.3</v>
      </c>
      <c r="O159">
        <v>95.7</v>
      </c>
      <c r="P159">
        <v>81.3</v>
      </c>
      <c r="Q159">
        <v>92.6</v>
      </c>
      <c r="R159">
        <v>38.200000000000003</v>
      </c>
      <c r="S159">
        <v>86.8</v>
      </c>
      <c r="T159">
        <v>86.7</v>
      </c>
      <c r="U159">
        <v>76.8</v>
      </c>
      <c r="V159" t="s">
        <v>27</v>
      </c>
      <c r="W159">
        <v>43.225999999999999</v>
      </c>
      <c r="X159">
        <v>20</v>
      </c>
      <c r="Y159">
        <v>8</v>
      </c>
      <c r="Z159">
        <v>34</v>
      </c>
      <c r="AA159">
        <v>5</v>
      </c>
      <c r="AB159">
        <v>400</v>
      </c>
      <c r="AC159">
        <v>45.5</v>
      </c>
      <c r="AD159">
        <v>8.68</v>
      </c>
      <c r="AE159">
        <v>63.87</v>
      </c>
      <c r="AF159">
        <v>8</v>
      </c>
      <c r="AG159" t="s">
        <v>188</v>
      </c>
      <c r="AH159" t="s">
        <v>128</v>
      </c>
      <c r="AI159" t="s">
        <v>93</v>
      </c>
      <c r="AJ159" t="s">
        <v>90</v>
      </c>
      <c r="AK159">
        <v>9261</v>
      </c>
      <c r="AL159" t="s">
        <v>1008</v>
      </c>
    </row>
    <row r="160" spans="1:38" x14ac:dyDescent="0.2">
      <c r="A160" t="s">
        <v>1009</v>
      </c>
      <c r="B160" t="s">
        <v>1010</v>
      </c>
      <c r="C160">
        <v>-4.8427877000000001E-2</v>
      </c>
      <c r="D160">
        <v>-0.238271235</v>
      </c>
      <c r="E160">
        <v>-0.18984335799999999</v>
      </c>
      <c r="F160">
        <v>30.199149540000001</v>
      </c>
      <c r="G160">
        <v>6.0767865719999996</v>
      </c>
      <c r="H160">
        <v>1.7012681000000002E-2</v>
      </c>
      <c r="I160">
        <v>4.1805974000000003E-2</v>
      </c>
      <c r="J160">
        <v>105.3</v>
      </c>
      <c r="K160">
        <v>109.8</v>
      </c>
      <c r="L160">
        <v>115.9</v>
      </c>
      <c r="M160">
        <v>105.9</v>
      </c>
      <c r="N160">
        <v>105.1</v>
      </c>
      <c r="O160">
        <v>102.1</v>
      </c>
      <c r="P160">
        <v>103.7</v>
      </c>
      <c r="Q160">
        <v>112.9</v>
      </c>
      <c r="R160">
        <v>86.9</v>
      </c>
      <c r="S160">
        <v>83.2</v>
      </c>
      <c r="T160">
        <v>86.1</v>
      </c>
      <c r="U160">
        <v>83.1</v>
      </c>
      <c r="V160" t="s">
        <v>27</v>
      </c>
      <c r="W160">
        <v>1315.336</v>
      </c>
      <c r="X160">
        <v>62</v>
      </c>
      <c r="Y160">
        <v>45</v>
      </c>
      <c r="Z160">
        <v>2170</v>
      </c>
      <c r="AA160">
        <v>44</v>
      </c>
      <c r="AB160">
        <v>769</v>
      </c>
      <c r="AC160">
        <v>84.7</v>
      </c>
      <c r="AD160">
        <v>6.95</v>
      </c>
      <c r="AE160">
        <v>6051.89</v>
      </c>
      <c r="AF160">
        <v>45</v>
      </c>
      <c r="AG160" t="s">
        <v>1011</v>
      </c>
      <c r="AH160" t="s">
        <v>107</v>
      </c>
      <c r="AI160" t="s">
        <v>108</v>
      </c>
      <c r="AJ160" t="s">
        <v>378</v>
      </c>
      <c r="AK160">
        <v>3689</v>
      </c>
      <c r="AL160" t="s">
        <v>44</v>
      </c>
    </row>
    <row r="161" spans="1:38" x14ac:dyDescent="0.2">
      <c r="A161" t="s">
        <v>1013</v>
      </c>
      <c r="B161" t="s">
        <v>1014</v>
      </c>
      <c r="C161">
        <v>0.82424321</v>
      </c>
      <c r="D161">
        <v>1.4624353670000001</v>
      </c>
      <c r="E161">
        <v>0.63819215699999998</v>
      </c>
      <c r="F161">
        <v>21.03990151</v>
      </c>
      <c r="G161">
        <v>6.0033625429999997</v>
      </c>
      <c r="H161">
        <v>1.7613332999999998E-2</v>
      </c>
      <c r="I161">
        <v>4.2957864999999998E-2</v>
      </c>
      <c r="J161">
        <v>35.700000000000003</v>
      </c>
      <c r="K161">
        <v>96.1</v>
      </c>
      <c r="L161">
        <v>113.6</v>
      </c>
      <c r="M161">
        <v>22.1</v>
      </c>
      <c r="N161">
        <v>63.3</v>
      </c>
      <c r="O161">
        <v>144.80000000000001</v>
      </c>
      <c r="P161">
        <v>129.69999999999999</v>
      </c>
      <c r="Q161">
        <v>55.4</v>
      </c>
      <c r="R161">
        <v>137.1</v>
      </c>
      <c r="S161">
        <v>112.3</v>
      </c>
      <c r="T161">
        <v>149.9</v>
      </c>
      <c r="U161">
        <v>140.1</v>
      </c>
      <c r="V161" t="s">
        <v>27</v>
      </c>
      <c r="W161">
        <v>41.262</v>
      </c>
      <c r="X161">
        <v>32</v>
      </c>
      <c r="Y161">
        <v>7</v>
      </c>
      <c r="Z161">
        <v>16</v>
      </c>
      <c r="AA161">
        <v>7</v>
      </c>
      <c r="AB161">
        <v>379</v>
      </c>
      <c r="AC161">
        <v>42.2</v>
      </c>
      <c r="AD161">
        <v>7.05</v>
      </c>
      <c r="AE161">
        <v>44.25</v>
      </c>
      <c r="AF161">
        <v>7</v>
      </c>
      <c r="AG161" t="s">
        <v>47</v>
      </c>
      <c r="AH161" t="s">
        <v>1015</v>
      </c>
      <c r="AI161" t="s">
        <v>88</v>
      </c>
      <c r="AJ161" t="s">
        <v>1016</v>
      </c>
      <c r="AK161">
        <v>340061</v>
      </c>
      <c r="AL161" t="s">
        <v>1017</v>
      </c>
    </row>
    <row r="162" spans="1:38" x14ac:dyDescent="0.2">
      <c r="A162" t="s">
        <v>1897</v>
      </c>
      <c r="B162" t="s">
        <v>1018</v>
      </c>
      <c r="C162">
        <v>-0.14572020399999999</v>
      </c>
      <c r="D162">
        <v>-0.351886702</v>
      </c>
      <c r="E162">
        <v>-0.206166498</v>
      </c>
      <c r="F162">
        <v>26.188348470000001</v>
      </c>
      <c r="G162">
        <v>5.999881137</v>
      </c>
      <c r="H162">
        <v>1.7642432E-2</v>
      </c>
      <c r="I162">
        <v>4.3004063000000002E-2</v>
      </c>
      <c r="J162">
        <v>116</v>
      </c>
      <c r="K162">
        <v>129.30000000000001</v>
      </c>
      <c r="L162">
        <v>113.4</v>
      </c>
      <c r="M162">
        <v>101.8</v>
      </c>
      <c r="N162">
        <v>120</v>
      </c>
      <c r="O162">
        <v>106.7</v>
      </c>
      <c r="P162">
        <v>89.1</v>
      </c>
      <c r="Q162">
        <v>90.7</v>
      </c>
      <c r="R162">
        <v>94.5</v>
      </c>
      <c r="S162">
        <v>88.9</v>
      </c>
      <c r="T162">
        <v>74.2</v>
      </c>
      <c r="U162">
        <v>75.599999999999994</v>
      </c>
      <c r="V162" t="s">
        <v>27</v>
      </c>
      <c r="W162">
        <v>176.066</v>
      </c>
      <c r="X162">
        <v>66</v>
      </c>
      <c r="Y162">
        <v>7</v>
      </c>
      <c r="Z162">
        <v>163</v>
      </c>
      <c r="AA162">
        <v>7</v>
      </c>
      <c r="AB162">
        <v>112</v>
      </c>
      <c r="AC162">
        <v>12.5</v>
      </c>
      <c r="AD162">
        <v>4.78</v>
      </c>
      <c r="AE162">
        <v>497.2</v>
      </c>
      <c r="AF162">
        <v>7</v>
      </c>
      <c r="AG162" t="s">
        <v>110</v>
      </c>
      <c r="AH162" t="s">
        <v>155</v>
      </c>
      <c r="AI162" t="s">
        <v>111</v>
      </c>
      <c r="AJ162" t="s">
        <v>1019</v>
      </c>
      <c r="AK162">
        <v>6921</v>
      </c>
      <c r="AL162" t="s">
        <v>1020</v>
      </c>
    </row>
    <row r="163" spans="1:38" x14ac:dyDescent="0.2">
      <c r="A163" t="s">
        <v>1021</v>
      </c>
      <c r="B163" t="s">
        <v>1022</v>
      </c>
      <c r="C163">
        <v>0.15161888900000001</v>
      </c>
      <c r="D163">
        <v>1.2693283150000001</v>
      </c>
      <c r="E163">
        <v>1.1177094270000001</v>
      </c>
      <c r="F163">
        <v>18.95303071</v>
      </c>
      <c r="G163">
        <v>5.8793697380000003</v>
      </c>
      <c r="H163">
        <v>1.8685726E-2</v>
      </c>
      <c r="I163">
        <v>4.5028665000000002E-2</v>
      </c>
      <c r="J163">
        <v>113.9</v>
      </c>
      <c r="K163">
        <v>44.3</v>
      </c>
      <c r="L163">
        <v>71.7</v>
      </c>
      <c r="M163">
        <v>65.099999999999994</v>
      </c>
      <c r="N163">
        <v>119.5</v>
      </c>
      <c r="O163">
        <v>76.2</v>
      </c>
      <c r="P163">
        <v>98.5</v>
      </c>
      <c r="Q163">
        <v>27.2</v>
      </c>
      <c r="R163">
        <v>193.4</v>
      </c>
      <c r="S163">
        <v>98.2</v>
      </c>
      <c r="T163">
        <v>152</v>
      </c>
      <c r="U163">
        <v>139.9</v>
      </c>
      <c r="V163" t="s">
        <v>27</v>
      </c>
      <c r="W163">
        <v>8.0579999999999998</v>
      </c>
      <c r="X163">
        <v>5</v>
      </c>
      <c r="Y163">
        <v>2</v>
      </c>
      <c r="Z163">
        <v>4</v>
      </c>
      <c r="AA163">
        <v>2</v>
      </c>
      <c r="AB163">
        <v>749</v>
      </c>
      <c r="AC163">
        <v>85.2</v>
      </c>
      <c r="AD163">
        <v>5.38</v>
      </c>
      <c r="AE163">
        <v>12.13</v>
      </c>
      <c r="AF163">
        <v>2</v>
      </c>
      <c r="AG163" t="s">
        <v>54</v>
      </c>
      <c r="AH163" t="s">
        <v>561</v>
      </c>
      <c r="AI163" t="s">
        <v>30</v>
      </c>
      <c r="AJ163" t="s">
        <v>1023</v>
      </c>
      <c r="AK163">
        <v>5321</v>
      </c>
      <c r="AL163" t="s">
        <v>1024</v>
      </c>
    </row>
    <row r="164" spans="1:38" x14ac:dyDescent="0.2">
      <c r="A164" t="s">
        <v>1027</v>
      </c>
      <c r="B164" t="s">
        <v>1028</v>
      </c>
      <c r="C164">
        <v>-0.54664910300000003</v>
      </c>
      <c r="D164">
        <v>-0.33535548900000001</v>
      </c>
      <c r="E164">
        <v>0.21129361299999999</v>
      </c>
      <c r="F164">
        <v>21.861666660000001</v>
      </c>
      <c r="G164">
        <v>5.6870154739999998</v>
      </c>
      <c r="H164">
        <v>2.0506593E-2</v>
      </c>
      <c r="I164">
        <v>4.8451401999999998E-2</v>
      </c>
      <c r="J164">
        <v>124.6</v>
      </c>
      <c r="K164">
        <v>137.80000000000001</v>
      </c>
      <c r="L164">
        <v>139.9</v>
      </c>
      <c r="M164">
        <v>99</v>
      </c>
      <c r="N164">
        <v>81</v>
      </c>
      <c r="O164">
        <v>114.3</v>
      </c>
      <c r="P164">
        <v>60.1</v>
      </c>
      <c r="Q164">
        <v>77.400000000000006</v>
      </c>
      <c r="R164">
        <v>85.9</v>
      </c>
      <c r="S164">
        <v>113.2</v>
      </c>
      <c r="T164">
        <v>69.099999999999994</v>
      </c>
      <c r="U164">
        <v>97.7</v>
      </c>
      <c r="V164" t="s">
        <v>27</v>
      </c>
      <c r="W164">
        <v>26.841000000000001</v>
      </c>
      <c r="X164">
        <v>15</v>
      </c>
      <c r="Y164">
        <v>5</v>
      </c>
      <c r="Z164">
        <v>13</v>
      </c>
      <c r="AA164">
        <v>5</v>
      </c>
      <c r="AB164">
        <v>303</v>
      </c>
      <c r="AC164">
        <v>34.799999999999997</v>
      </c>
      <c r="AD164">
        <v>5.87</v>
      </c>
      <c r="AE164">
        <v>24.82</v>
      </c>
      <c r="AF164">
        <v>5</v>
      </c>
      <c r="AG164" t="s">
        <v>110</v>
      </c>
      <c r="AH164" t="s">
        <v>535</v>
      </c>
      <c r="AI164" t="s">
        <v>62</v>
      </c>
      <c r="AJ164" t="s">
        <v>1029</v>
      </c>
      <c r="AK164">
        <v>10273</v>
      </c>
      <c r="AL164" t="s">
        <v>1030</v>
      </c>
    </row>
    <row r="165" spans="1:38" x14ac:dyDescent="0.2">
      <c r="A165" t="s">
        <v>1031</v>
      </c>
      <c r="B165" t="s">
        <v>1032</v>
      </c>
      <c r="C165">
        <v>0.22876834200000001</v>
      </c>
      <c r="D165">
        <v>-0.54336557200000002</v>
      </c>
      <c r="E165">
        <v>-0.77213391399999998</v>
      </c>
      <c r="F165">
        <v>22.642252299999999</v>
      </c>
      <c r="G165">
        <v>5.5823675870000002</v>
      </c>
      <c r="H165">
        <v>2.1585325999999998E-2</v>
      </c>
      <c r="I165">
        <v>5.0520879999999997E-2</v>
      </c>
      <c r="J165">
        <v>123.4</v>
      </c>
      <c r="K165">
        <v>131.19999999999999</v>
      </c>
      <c r="L165">
        <v>85.9</v>
      </c>
      <c r="M165">
        <v>81</v>
      </c>
      <c r="N165">
        <v>174.5</v>
      </c>
      <c r="O165">
        <v>179.6</v>
      </c>
      <c r="P165">
        <v>82.5</v>
      </c>
      <c r="Q165">
        <v>70</v>
      </c>
      <c r="R165">
        <v>80.599999999999994</v>
      </c>
      <c r="S165">
        <v>92.2</v>
      </c>
      <c r="T165">
        <v>57.1</v>
      </c>
      <c r="U165">
        <v>42.1</v>
      </c>
      <c r="V165" t="s">
        <v>27</v>
      </c>
      <c r="W165">
        <v>106.711</v>
      </c>
      <c r="X165">
        <v>10</v>
      </c>
      <c r="Y165">
        <v>16</v>
      </c>
      <c r="Z165">
        <v>45</v>
      </c>
      <c r="AA165">
        <v>16</v>
      </c>
      <c r="AB165">
        <v>2202</v>
      </c>
      <c r="AC165">
        <v>251.3</v>
      </c>
      <c r="AD165">
        <v>7.09</v>
      </c>
      <c r="AE165">
        <v>105.73</v>
      </c>
      <c r="AF165">
        <v>16</v>
      </c>
      <c r="AG165" t="s">
        <v>69</v>
      </c>
      <c r="AH165" t="s">
        <v>547</v>
      </c>
      <c r="AI165" t="s">
        <v>148</v>
      </c>
      <c r="AJ165" t="s">
        <v>1033</v>
      </c>
      <c r="AK165">
        <v>10973</v>
      </c>
      <c r="AL165" t="s">
        <v>1034</v>
      </c>
    </row>
    <row r="166" spans="1:38" x14ac:dyDescent="0.2">
      <c r="A166" t="s">
        <v>1035</v>
      </c>
      <c r="B166" t="s">
        <v>1036</v>
      </c>
      <c r="C166">
        <v>0.32764364200000001</v>
      </c>
      <c r="D166">
        <v>-2.5002235000000001E-2</v>
      </c>
      <c r="E166">
        <v>-0.352645877</v>
      </c>
      <c r="F166">
        <v>26.583070549999999</v>
      </c>
      <c r="G166">
        <v>5.4814138210000003</v>
      </c>
      <c r="H166">
        <v>2.2690262999999999E-2</v>
      </c>
      <c r="I166">
        <v>5.2558049000000003E-2</v>
      </c>
      <c r="J166">
        <v>116.2</v>
      </c>
      <c r="K166">
        <v>108.3</v>
      </c>
      <c r="L166">
        <v>88.8</v>
      </c>
      <c r="M166">
        <v>73.599999999999994</v>
      </c>
      <c r="N166">
        <v>128.80000000000001</v>
      </c>
      <c r="O166">
        <v>118</v>
      </c>
      <c r="P166">
        <v>107.8</v>
      </c>
      <c r="Q166">
        <v>112.4</v>
      </c>
      <c r="R166">
        <v>98.2</v>
      </c>
      <c r="S166">
        <v>86.5</v>
      </c>
      <c r="T166">
        <v>87.6</v>
      </c>
      <c r="U166">
        <v>73.8</v>
      </c>
      <c r="V166" t="s">
        <v>27</v>
      </c>
      <c r="W166">
        <v>154.04300000000001</v>
      </c>
      <c r="X166">
        <v>31</v>
      </c>
      <c r="Y166">
        <v>7</v>
      </c>
      <c r="Z166">
        <v>193</v>
      </c>
      <c r="AA166">
        <v>7</v>
      </c>
      <c r="AB166">
        <v>250</v>
      </c>
      <c r="AC166">
        <v>26.1</v>
      </c>
      <c r="AD166">
        <v>8.56</v>
      </c>
      <c r="AE166">
        <v>506.66</v>
      </c>
      <c r="AF166">
        <v>7</v>
      </c>
      <c r="AG166" t="s">
        <v>157</v>
      </c>
      <c r="AH166" t="s">
        <v>1037</v>
      </c>
      <c r="AI166" t="s">
        <v>178</v>
      </c>
      <c r="AJ166" t="s">
        <v>749</v>
      </c>
      <c r="AK166">
        <v>3958</v>
      </c>
      <c r="AL166" t="s">
        <v>1038</v>
      </c>
    </row>
    <row r="167" spans="1:38" x14ac:dyDescent="0.2">
      <c r="A167" t="s">
        <v>1039</v>
      </c>
      <c r="B167" t="s">
        <v>1040</v>
      </c>
      <c r="C167">
        <v>1.2977731640000001</v>
      </c>
      <c r="D167">
        <v>0.23471049199999999</v>
      </c>
      <c r="E167">
        <v>-1.063062671</v>
      </c>
      <c r="F167">
        <v>18.333797950000001</v>
      </c>
      <c r="G167">
        <v>5.4728646699999999</v>
      </c>
      <c r="H167">
        <v>2.2786875000000002E-2</v>
      </c>
      <c r="I167">
        <v>5.2721109000000002E-2</v>
      </c>
      <c r="J167">
        <v>94.4</v>
      </c>
      <c r="K167">
        <v>44.3</v>
      </c>
      <c r="L167">
        <v>66.099999999999994</v>
      </c>
      <c r="M167">
        <v>68.5</v>
      </c>
      <c r="N167">
        <v>143.1</v>
      </c>
      <c r="O167">
        <v>152.4</v>
      </c>
      <c r="P167">
        <v>80.5</v>
      </c>
      <c r="Q167">
        <v>257.5</v>
      </c>
      <c r="R167">
        <v>132.5</v>
      </c>
      <c r="S167">
        <v>75.7</v>
      </c>
      <c r="T167">
        <v>53.3</v>
      </c>
      <c r="U167">
        <v>31.8</v>
      </c>
      <c r="V167" t="s">
        <v>74</v>
      </c>
      <c r="W167">
        <v>3.7919999999999998</v>
      </c>
      <c r="X167">
        <v>2</v>
      </c>
      <c r="Y167">
        <v>2</v>
      </c>
      <c r="Z167">
        <v>4</v>
      </c>
      <c r="AA167">
        <v>2</v>
      </c>
      <c r="AB167">
        <v>1025</v>
      </c>
      <c r="AC167">
        <v>116.6</v>
      </c>
      <c r="AD167">
        <v>5.52</v>
      </c>
      <c r="AE167">
        <v>5.26</v>
      </c>
      <c r="AF167">
        <v>2</v>
      </c>
      <c r="AG167" t="s">
        <v>224</v>
      </c>
      <c r="AH167" t="s">
        <v>128</v>
      </c>
      <c r="AI167" t="s">
        <v>137</v>
      </c>
      <c r="AJ167" t="s">
        <v>1041</v>
      </c>
      <c r="AK167">
        <v>64135</v>
      </c>
      <c r="AL167" t="s">
        <v>1042</v>
      </c>
    </row>
    <row r="168" spans="1:38" x14ac:dyDescent="0.2">
      <c r="A168" t="s">
        <v>1043</v>
      </c>
      <c r="B168" t="s">
        <v>1044</v>
      </c>
      <c r="C168">
        <v>-0.248039014</v>
      </c>
      <c r="D168">
        <v>-0.69676485700000002</v>
      </c>
      <c r="E168">
        <v>-0.44872584300000001</v>
      </c>
      <c r="F168">
        <v>22.03722411</v>
      </c>
      <c r="G168">
        <v>5.4649236270000001</v>
      </c>
      <c r="H168">
        <v>2.2877051999999998E-2</v>
      </c>
      <c r="I168">
        <v>5.2900839999999998E-2</v>
      </c>
      <c r="J168">
        <v>94.9</v>
      </c>
      <c r="K168">
        <v>188.7</v>
      </c>
      <c r="L168">
        <v>117</v>
      </c>
      <c r="M168">
        <v>102.8</v>
      </c>
      <c r="N168">
        <v>87.7</v>
      </c>
      <c r="O168">
        <v>159.4</v>
      </c>
      <c r="P168">
        <v>91.6</v>
      </c>
      <c r="Q168">
        <v>70.5</v>
      </c>
      <c r="R168">
        <v>50.3</v>
      </c>
      <c r="S168">
        <v>111.6</v>
      </c>
      <c r="T168">
        <v>66.8</v>
      </c>
      <c r="U168">
        <v>58.7</v>
      </c>
      <c r="V168" t="s">
        <v>27</v>
      </c>
      <c r="W168">
        <v>58.771999999999998</v>
      </c>
      <c r="X168">
        <v>8</v>
      </c>
      <c r="Y168">
        <v>4</v>
      </c>
      <c r="Z168">
        <v>40</v>
      </c>
      <c r="AA168">
        <v>4</v>
      </c>
      <c r="AB168">
        <v>597</v>
      </c>
      <c r="AC168">
        <v>66.599999999999994</v>
      </c>
      <c r="AD168">
        <v>6.96</v>
      </c>
      <c r="AE168">
        <v>97.42</v>
      </c>
      <c r="AF168">
        <v>4</v>
      </c>
      <c r="AG168" t="s">
        <v>229</v>
      </c>
      <c r="AH168" t="s">
        <v>1045</v>
      </c>
      <c r="AI168" t="s">
        <v>36</v>
      </c>
      <c r="AJ168" t="s">
        <v>1046</v>
      </c>
      <c r="AK168">
        <v>81622</v>
      </c>
      <c r="AL168" t="s">
        <v>1047</v>
      </c>
    </row>
    <row r="169" spans="1:38" x14ac:dyDescent="0.2">
      <c r="A169" t="s">
        <v>1049</v>
      </c>
      <c r="B169" t="s">
        <v>1050</v>
      </c>
      <c r="C169">
        <v>-0.88355194000000004</v>
      </c>
      <c r="D169">
        <v>-0.14836956900000001</v>
      </c>
      <c r="E169">
        <v>0.73518237099999995</v>
      </c>
      <c r="F169">
        <v>19.38957443</v>
      </c>
      <c r="G169">
        <v>5.3670796860000003</v>
      </c>
      <c r="H169">
        <v>2.4023594999999998E-2</v>
      </c>
      <c r="I169">
        <v>5.4859626000000002E-2</v>
      </c>
      <c r="J169">
        <v>143.4</v>
      </c>
      <c r="K169">
        <v>202</v>
      </c>
      <c r="L169">
        <v>68.900000000000006</v>
      </c>
      <c r="M169">
        <v>110.5</v>
      </c>
      <c r="N169">
        <v>70.400000000000006</v>
      </c>
      <c r="O169">
        <v>100.8</v>
      </c>
      <c r="P169">
        <v>38.700000000000003</v>
      </c>
      <c r="Q169">
        <v>48.2</v>
      </c>
      <c r="R169">
        <v>122.3</v>
      </c>
      <c r="S169">
        <v>173.1</v>
      </c>
      <c r="T169">
        <v>61.5</v>
      </c>
      <c r="U169">
        <v>60.1</v>
      </c>
      <c r="V169" t="s">
        <v>27</v>
      </c>
      <c r="W169">
        <v>42.256</v>
      </c>
      <c r="X169">
        <v>29</v>
      </c>
      <c r="Y169">
        <v>3</v>
      </c>
      <c r="Z169">
        <v>14</v>
      </c>
      <c r="AA169">
        <v>3</v>
      </c>
      <c r="AB169">
        <v>208</v>
      </c>
      <c r="AC169">
        <v>23.3</v>
      </c>
      <c r="AD169">
        <v>5.69</v>
      </c>
      <c r="AE169">
        <v>41.66</v>
      </c>
      <c r="AF169">
        <v>3</v>
      </c>
      <c r="AG169" t="s">
        <v>1051</v>
      </c>
      <c r="AH169" t="s">
        <v>52</v>
      </c>
      <c r="AI169" t="s">
        <v>36</v>
      </c>
      <c r="AJ169" t="s">
        <v>1052</v>
      </c>
      <c r="AK169">
        <v>8772</v>
      </c>
      <c r="AL169" t="s">
        <v>1053</v>
      </c>
    </row>
    <row r="170" spans="1:38" x14ac:dyDescent="0.2">
      <c r="A170" t="s">
        <v>1054</v>
      </c>
      <c r="B170" t="s">
        <v>1055</v>
      </c>
      <c r="C170">
        <v>0.73058673399999996</v>
      </c>
      <c r="D170">
        <v>0.83794746200000003</v>
      </c>
      <c r="E170">
        <v>0.107360729</v>
      </c>
      <c r="F170">
        <v>20.240512819999999</v>
      </c>
      <c r="G170">
        <v>5.2634371829999997</v>
      </c>
      <c r="H170">
        <v>2.5313131999999999E-2</v>
      </c>
      <c r="I170">
        <v>5.7160426E-2</v>
      </c>
      <c r="J170">
        <v>78.599999999999994</v>
      </c>
      <c r="K170">
        <v>59.7</v>
      </c>
      <c r="L170">
        <v>79.900000000000006</v>
      </c>
      <c r="M170">
        <v>62.4</v>
      </c>
      <c r="N170">
        <v>107.8</v>
      </c>
      <c r="O170">
        <v>143.1</v>
      </c>
      <c r="P170">
        <v>161</v>
      </c>
      <c r="Q170">
        <v>52.3</v>
      </c>
      <c r="R170">
        <v>125.4</v>
      </c>
      <c r="S170">
        <v>152.6</v>
      </c>
      <c r="T170">
        <v>110.9</v>
      </c>
      <c r="U170">
        <v>66.400000000000006</v>
      </c>
      <c r="V170" t="s">
        <v>27</v>
      </c>
      <c r="W170">
        <v>62.414999999999999</v>
      </c>
      <c r="X170">
        <v>14</v>
      </c>
      <c r="Y170">
        <v>4</v>
      </c>
      <c r="Z170">
        <v>19</v>
      </c>
      <c r="AA170">
        <v>4</v>
      </c>
      <c r="AB170">
        <v>509</v>
      </c>
      <c r="AC170">
        <v>54.8</v>
      </c>
      <c r="AD170">
        <v>5.59</v>
      </c>
      <c r="AE170">
        <v>54.47</v>
      </c>
      <c r="AF170">
        <v>4</v>
      </c>
      <c r="AG170" t="s">
        <v>42</v>
      </c>
      <c r="AH170" t="s">
        <v>253</v>
      </c>
      <c r="AI170" t="s">
        <v>88</v>
      </c>
      <c r="AJ170" t="s">
        <v>939</v>
      </c>
      <c r="AK170">
        <v>51182</v>
      </c>
      <c r="AL170" t="s">
        <v>1056</v>
      </c>
    </row>
    <row r="171" spans="1:38" x14ac:dyDescent="0.2">
      <c r="A171" t="s">
        <v>1058</v>
      </c>
      <c r="B171" t="s">
        <v>1059</v>
      </c>
      <c r="C171">
        <v>-0.32992848499999999</v>
      </c>
      <c r="D171">
        <v>-0.68641903000000004</v>
      </c>
      <c r="E171">
        <v>-0.35649054499999999</v>
      </c>
      <c r="F171">
        <v>22.621312620000001</v>
      </c>
      <c r="G171">
        <v>5.1568365580000002</v>
      </c>
      <c r="H171">
        <v>2.6725942999999999E-2</v>
      </c>
      <c r="I171">
        <v>5.9619411999999997E-2</v>
      </c>
      <c r="J171">
        <v>106.7</v>
      </c>
      <c r="K171">
        <v>151</v>
      </c>
      <c r="L171">
        <v>132</v>
      </c>
      <c r="M171">
        <v>113.7</v>
      </c>
      <c r="N171">
        <v>109.3</v>
      </c>
      <c r="O171">
        <v>122.6</v>
      </c>
      <c r="P171">
        <v>107.4</v>
      </c>
      <c r="Q171">
        <v>57.3</v>
      </c>
      <c r="R171">
        <v>85.4</v>
      </c>
      <c r="S171">
        <v>109</v>
      </c>
      <c r="T171">
        <v>57.6</v>
      </c>
      <c r="U171">
        <v>48</v>
      </c>
      <c r="V171" t="s">
        <v>27</v>
      </c>
      <c r="W171">
        <v>500.99</v>
      </c>
      <c r="X171">
        <v>40</v>
      </c>
      <c r="Y171">
        <v>43</v>
      </c>
      <c r="Z171">
        <v>378</v>
      </c>
      <c r="AA171">
        <v>3</v>
      </c>
      <c r="AB171">
        <v>1226</v>
      </c>
      <c r="AC171">
        <v>136</v>
      </c>
      <c r="AD171">
        <v>8.65</v>
      </c>
      <c r="AE171">
        <v>950.39</v>
      </c>
      <c r="AF171">
        <v>43</v>
      </c>
      <c r="AG171" t="s">
        <v>1060</v>
      </c>
      <c r="AH171" t="s">
        <v>870</v>
      </c>
      <c r="AI171" t="s">
        <v>386</v>
      </c>
      <c r="AJ171" t="s">
        <v>1061</v>
      </c>
      <c r="AK171">
        <v>103</v>
      </c>
      <c r="AL171" t="s">
        <v>1062</v>
      </c>
    </row>
    <row r="172" spans="1:38" x14ac:dyDescent="0.2">
      <c r="A172" t="s">
        <v>1066</v>
      </c>
      <c r="B172" t="s">
        <v>1067</v>
      </c>
      <c r="C172">
        <v>7.3050585000000001E-2</v>
      </c>
      <c r="D172">
        <v>0.50930846699999999</v>
      </c>
      <c r="E172">
        <v>0.43625788199999999</v>
      </c>
      <c r="F172">
        <v>25.544155400000001</v>
      </c>
      <c r="G172">
        <v>5.0079275839999999</v>
      </c>
      <c r="H172">
        <v>2.8859117E-2</v>
      </c>
      <c r="I172">
        <v>6.3706725000000006E-2</v>
      </c>
      <c r="J172">
        <v>78.3</v>
      </c>
      <c r="K172">
        <v>154</v>
      </c>
      <c r="L172">
        <v>72.400000000000006</v>
      </c>
      <c r="M172">
        <v>69.5</v>
      </c>
      <c r="N172">
        <v>90.4</v>
      </c>
      <c r="O172">
        <v>104.2</v>
      </c>
      <c r="P172">
        <v>83.5</v>
      </c>
      <c r="Q172">
        <v>83.2</v>
      </c>
      <c r="R172">
        <v>115</v>
      </c>
      <c r="S172">
        <v>130.80000000000001</v>
      </c>
      <c r="T172">
        <v>114</v>
      </c>
      <c r="U172">
        <v>104.6</v>
      </c>
      <c r="V172" t="s">
        <v>27</v>
      </c>
      <c r="W172">
        <v>313.56400000000002</v>
      </c>
      <c r="X172">
        <v>51</v>
      </c>
      <c r="Y172">
        <v>25</v>
      </c>
      <c r="Z172">
        <v>165</v>
      </c>
      <c r="AA172">
        <v>25</v>
      </c>
      <c r="AB172">
        <v>635</v>
      </c>
      <c r="AC172">
        <v>72</v>
      </c>
      <c r="AD172">
        <v>8.25</v>
      </c>
      <c r="AE172">
        <v>466.79</v>
      </c>
      <c r="AF172">
        <v>25</v>
      </c>
      <c r="AG172" t="s">
        <v>1068</v>
      </c>
      <c r="AH172" t="s">
        <v>52</v>
      </c>
      <c r="AI172" t="s">
        <v>93</v>
      </c>
      <c r="AJ172" t="s">
        <v>1069</v>
      </c>
      <c r="AK172">
        <v>6850</v>
      </c>
      <c r="AL172" t="s">
        <v>1070</v>
      </c>
    </row>
    <row r="173" spans="1:38" x14ac:dyDescent="0.2">
      <c r="A173" t="s">
        <v>1071</v>
      </c>
      <c r="B173" t="s">
        <v>1072</v>
      </c>
      <c r="C173">
        <v>0.24310685300000001</v>
      </c>
      <c r="D173">
        <v>-0.80204820200000004</v>
      </c>
      <c r="E173">
        <v>-1.0451550549999999</v>
      </c>
      <c r="F173">
        <v>20.330245949999998</v>
      </c>
      <c r="G173">
        <v>4.9174567329999999</v>
      </c>
      <c r="H173">
        <v>3.025371E-2</v>
      </c>
      <c r="I173">
        <v>6.6264262000000004E-2</v>
      </c>
      <c r="J173">
        <v>138.80000000000001</v>
      </c>
      <c r="K173">
        <v>119.9</v>
      </c>
      <c r="L173">
        <v>92.8</v>
      </c>
      <c r="M173">
        <v>98.2</v>
      </c>
      <c r="N173">
        <v>126.1</v>
      </c>
      <c r="O173">
        <v>138.80000000000001</v>
      </c>
      <c r="P173">
        <v>102.7</v>
      </c>
      <c r="Q173">
        <v>122.2</v>
      </c>
      <c r="R173">
        <v>80.7</v>
      </c>
      <c r="S173">
        <v>70.5</v>
      </c>
      <c r="T173">
        <v>90.4</v>
      </c>
      <c r="U173">
        <v>19.100000000000001</v>
      </c>
      <c r="V173" t="s">
        <v>27</v>
      </c>
      <c r="W173">
        <v>22.207000000000001</v>
      </c>
      <c r="X173">
        <v>12</v>
      </c>
      <c r="Y173">
        <v>3</v>
      </c>
      <c r="Z173">
        <v>14</v>
      </c>
      <c r="AA173">
        <v>3</v>
      </c>
      <c r="AB173">
        <v>347</v>
      </c>
      <c r="AC173">
        <v>39.299999999999997</v>
      </c>
      <c r="AD173">
        <v>7.43</v>
      </c>
      <c r="AE173">
        <v>28.58</v>
      </c>
      <c r="AF173">
        <v>3</v>
      </c>
      <c r="AG173" t="s">
        <v>224</v>
      </c>
      <c r="AH173" t="s">
        <v>184</v>
      </c>
      <c r="AI173" t="s">
        <v>116</v>
      </c>
      <c r="AJ173" t="s">
        <v>90</v>
      </c>
      <c r="AK173">
        <v>5606</v>
      </c>
      <c r="AL173" t="s">
        <v>1073</v>
      </c>
    </row>
    <row r="174" spans="1:38" x14ac:dyDescent="0.2">
      <c r="A174" t="s">
        <v>1074</v>
      </c>
      <c r="B174" t="s">
        <v>1075</v>
      </c>
      <c r="C174">
        <v>1.055879325</v>
      </c>
      <c r="D174">
        <v>0.664503132</v>
      </c>
      <c r="E174">
        <v>-0.39137619200000001</v>
      </c>
      <c r="F174">
        <v>19.961681729999999</v>
      </c>
      <c r="G174">
        <v>4.910108964</v>
      </c>
      <c r="H174">
        <v>3.0370442000000001E-2</v>
      </c>
      <c r="I174">
        <v>6.6385364000000002E-2</v>
      </c>
      <c r="J174">
        <v>46.1</v>
      </c>
      <c r="K174">
        <v>86</v>
      </c>
      <c r="L174">
        <v>70.099999999999994</v>
      </c>
      <c r="M174">
        <v>60</v>
      </c>
      <c r="N174">
        <v>167.4</v>
      </c>
      <c r="O174">
        <v>235.3</v>
      </c>
      <c r="P174">
        <v>50.3</v>
      </c>
      <c r="Q174">
        <v>113.1</v>
      </c>
      <c r="R174">
        <v>97.4</v>
      </c>
      <c r="S174">
        <v>138.69999999999999</v>
      </c>
      <c r="T174">
        <v>79.2</v>
      </c>
      <c r="U174">
        <v>56.4</v>
      </c>
      <c r="V174" t="s">
        <v>27</v>
      </c>
      <c r="W174">
        <v>20.62</v>
      </c>
      <c r="X174">
        <v>12</v>
      </c>
      <c r="Y174">
        <v>4</v>
      </c>
      <c r="Z174">
        <v>8</v>
      </c>
      <c r="AA174">
        <v>4</v>
      </c>
      <c r="AB174">
        <v>462</v>
      </c>
      <c r="AC174">
        <v>50.5</v>
      </c>
      <c r="AD174">
        <v>5.92</v>
      </c>
      <c r="AE174">
        <v>19.989999999999998</v>
      </c>
      <c r="AF174">
        <v>4</v>
      </c>
      <c r="AG174" t="s">
        <v>227</v>
      </c>
      <c r="AH174" t="s">
        <v>944</v>
      </c>
      <c r="AI174" t="s">
        <v>156</v>
      </c>
      <c r="AJ174" t="s">
        <v>1076</v>
      </c>
      <c r="AK174">
        <v>57120</v>
      </c>
      <c r="AL174" t="s">
        <v>1077</v>
      </c>
    </row>
    <row r="175" spans="1:38" x14ac:dyDescent="0.2">
      <c r="A175" t="s">
        <v>1078</v>
      </c>
      <c r="B175" t="s">
        <v>1079</v>
      </c>
      <c r="C175">
        <v>0.50550225699999995</v>
      </c>
      <c r="D175">
        <v>1.459744887</v>
      </c>
      <c r="E175">
        <v>0.95424262900000001</v>
      </c>
      <c r="F175">
        <v>20.394630970000001</v>
      </c>
      <c r="G175">
        <v>4.8442587540000002</v>
      </c>
      <c r="H175">
        <v>3.1440757999999999E-2</v>
      </c>
      <c r="I175">
        <v>6.8336841999999995E-2</v>
      </c>
      <c r="J175">
        <v>50</v>
      </c>
      <c r="K175">
        <v>60.9</v>
      </c>
      <c r="L175">
        <v>78.599999999999994</v>
      </c>
      <c r="M175">
        <v>42.9</v>
      </c>
      <c r="N175">
        <v>211.6</v>
      </c>
      <c r="O175">
        <v>33.5</v>
      </c>
      <c r="P175">
        <v>64.7</v>
      </c>
      <c r="Q175">
        <v>67.5</v>
      </c>
      <c r="R175">
        <v>175.1</v>
      </c>
      <c r="S175">
        <v>205.6</v>
      </c>
      <c r="T175">
        <v>71</v>
      </c>
      <c r="U175">
        <v>138.6</v>
      </c>
      <c r="V175" t="s">
        <v>27</v>
      </c>
      <c r="W175">
        <v>17.809000000000001</v>
      </c>
      <c r="X175">
        <v>6</v>
      </c>
      <c r="Y175">
        <v>2</v>
      </c>
      <c r="Z175">
        <v>11</v>
      </c>
      <c r="AA175">
        <v>2</v>
      </c>
      <c r="AB175">
        <v>318</v>
      </c>
      <c r="AC175">
        <v>35</v>
      </c>
      <c r="AD175">
        <v>4.9400000000000004</v>
      </c>
      <c r="AE175">
        <v>29.95</v>
      </c>
      <c r="AF175">
        <v>2</v>
      </c>
      <c r="AG175" t="s">
        <v>497</v>
      </c>
      <c r="AH175" t="s">
        <v>1025</v>
      </c>
      <c r="AI175" t="s">
        <v>433</v>
      </c>
      <c r="AJ175" t="s">
        <v>1080</v>
      </c>
      <c r="AK175">
        <v>5359</v>
      </c>
      <c r="AL175" t="s">
        <v>1081</v>
      </c>
    </row>
    <row r="176" spans="1:38" x14ac:dyDescent="0.2">
      <c r="A176" t="s">
        <v>1082</v>
      </c>
      <c r="B176" t="s">
        <v>1083</v>
      </c>
      <c r="C176">
        <v>1.9490326579999999</v>
      </c>
      <c r="D176">
        <v>-0.655665198</v>
      </c>
      <c r="E176">
        <v>-2.604697856</v>
      </c>
      <c r="F176">
        <v>19.36061535</v>
      </c>
      <c r="G176">
        <v>5.5389122479999999</v>
      </c>
      <c r="H176">
        <v>3.1729957000000003E-2</v>
      </c>
      <c r="I176">
        <v>6.8894685999999997E-2</v>
      </c>
      <c r="J176">
        <v>93.6</v>
      </c>
      <c r="K176">
        <v>23.6</v>
      </c>
      <c r="L176">
        <v>104.5</v>
      </c>
      <c r="M176">
        <v>182.9</v>
      </c>
      <c r="N176" t="s">
        <v>44</v>
      </c>
      <c r="O176" t="s">
        <v>44</v>
      </c>
      <c r="P176">
        <v>174</v>
      </c>
      <c r="Q176">
        <v>475.7</v>
      </c>
      <c r="R176">
        <v>53.2</v>
      </c>
      <c r="S176" t="s">
        <v>44</v>
      </c>
      <c r="T176">
        <v>25.9</v>
      </c>
      <c r="U176">
        <v>66.7</v>
      </c>
      <c r="V176" t="s">
        <v>27</v>
      </c>
      <c r="W176">
        <v>8.5779999999999994</v>
      </c>
      <c r="X176">
        <v>7</v>
      </c>
      <c r="Y176">
        <v>2</v>
      </c>
      <c r="Z176">
        <v>4</v>
      </c>
      <c r="AA176">
        <v>2</v>
      </c>
      <c r="AB176">
        <v>219</v>
      </c>
      <c r="AC176">
        <v>24.3</v>
      </c>
      <c r="AD176">
        <v>7.52</v>
      </c>
      <c r="AE176">
        <v>8</v>
      </c>
      <c r="AF176">
        <v>2</v>
      </c>
      <c r="AG176" t="s">
        <v>260</v>
      </c>
      <c r="AH176" t="s">
        <v>107</v>
      </c>
      <c r="AI176" t="s">
        <v>36</v>
      </c>
      <c r="AJ176" t="s">
        <v>121</v>
      </c>
      <c r="AK176">
        <v>963</v>
      </c>
      <c r="AL176" t="s">
        <v>1084</v>
      </c>
    </row>
    <row r="177" spans="1:38" x14ac:dyDescent="0.2">
      <c r="A177" t="s">
        <v>1085</v>
      </c>
      <c r="B177" t="s">
        <v>1086</v>
      </c>
      <c r="C177">
        <v>-1.2885534830000001</v>
      </c>
      <c r="D177">
        <v>-1.0330817299999999</v>
      </c>
      <c r="E177">
        <v>0.25547175300000002</v>
      </c>
      <c r="F177">
        <v>20.272899049999999</v>
      </c>
      <c r="G177">
        <v>4.7954531600000001</v>
      </c>
      <c r="H177">
        <v>3.2262937999999998E-2</v>
      </c>
      <c r="I177">
        <v>6.9694530000000005E-2</v>
      </c>
      <c r="J177">
        <v>153.5</v>
      </c>
      <c r="K177">
        <v>194.8</v>
      </c>
      <c r="L177">
        <v>158.30000000000001</v>
      </c>
      <c r="M177">
        <v>113.3</v>
      </c>
      <c r="N177">
        <v>127.5</v>
      </c>
      <c r="O177">
        <v>101.6</v>
      </c>
      <c r="P177">
        <v>51.7</v>
      </c>
      <c r="Q177">
        <v>16.5</v>
      </c>
      <c r="R177">
        <v>59.3</v>
      </c>
      <c r="S177">
        <v>113.8</v>
      </c>
      <c r="T177">
        <v>72.5</v>
      </c>
      <c r="U177">
        <v>37.1</v>
      </c>
      <c r="V177" t="s">
        <v>27</v>
      </c>
      <c r="W177">
        <v>10.994999999999999</v>
      </c>
      <c r="X177">
        <v>2</v>
      </c>
      <c r="Y177">
        <v>2</v>
      </c>
      <c r="Z177">
        <v>6</v>
      </c>
      <c r="AA177">
        <v>2</v>
      </c>
      <c r="AB177">
        <v>903</v>
      </c>
      <c r="AC177">
        <v>102.7</v>
      </c>
      <c r="AD177">
        <v>6.3</v>
      </c>
      <c r="AE177">
        <v>10.210000000000001</v>
      </c>
      <c r="AF177">
        <v>2</v>
      </c>
      <c r="AG177" t="s">
        <v>464</v>
      </c>
      <c r="AH177" t="s">
        <v>469</v>
      </c>
      <c r="AI177" t="s">
        <v>62</v>
      </c>
      <c r="AJ177" t="s">
        <v>1087</v>
      </c>
      <c r="AK177">
        <v>83737</v>
      </c>
      <c r="AL177" t="s">
        <v>1088</v>
      </c>
    </row>
    <row r="178" spans="1:38" x14ac:dyDescent="0.2">
      <c r="A178" t="s">
        <v>1090</v>
      </c>
      <c r="B178" t="s">
        <v>1091</v>
      </c>
      <c r="C178">
        <v>0.23241455899999999</v>
      </c>
      <c r="D178">
        <v>0.87440124799999996</v>
      </c>
      <c r="E178">
        <v>0.641986689</v>
      </c>
      <c r="F178">
        <v>21.933403439999999</v>
      </c>
      <c r="G178">
        <v>4.6790375519999996</v>
      </c>
      <c r="H178">
        <v>3.4329156999999999E-2</v>
      </c>
      <c r="I178">
        <v>7.3297855999999995E-2</v>
      </c>
      <c r="J178">
        <v>112</v>
      </c>
      <c r="K178">
        <v>130.5</v>
      </c>
      <c r="L178">
        <v>51.2</v>
      </c>
      <c r="M178">
        <v>40.299999999999997</v>
      </c>
      <c r="N178">
        <v>109</v>
      </c>
      <c r="O178">
        <v>124.6</v>
      </c>
      <c r="P178">
        <v>52.7</v>
      </c>
      <c r="Q178">
        <v>66.5</v>
      </c>
      <c r="R178">
        <v>150.6</v>
      </c>
      <c r="S178">
        <v>159</v>
      </c>
      <c r="T178">
        <v>82.2</v>
      </c>
      <c r="U178">
        <v>121.5</v>
      </c>
      <c r="V178" t="s">
        <v>27</v>
      </c>
      <c r="W178">
        <v>33.668999999999997</v>
      </c>
      <c r="X178">
        <v>20</v>
      </c>
      <c r="Y178">
        <v>7</v>
      </c>
      <c r="Z178">
        <v>16</v>
      </c>
      <c r="AA178">
        <v>7</v>
      </c>
      <c r="AB178">
        <v>414</v>
      </c>
      <c r="AC178">
        <v>44.7</v>
      </c>
      <c r="AD178">
        <v>6.25</v>
      </c>
      <c r="AE178">
        <v>36.450000000000003</v>
      </c>
      <c r="AF178">
        <v>7</v>
      </c>
      <c r="AG178" t="s">
        <v>273</v>
      </c>
      <c r="AH178" t="s">
        <v>179</v>
      </c>
      <c r="AI178" t="s">
        <v>344</v>
      </c>
      <c r="AJ178" t="s">
        <v>708</v>
      </c>
      <c r="AK178">
        <v>7528</v>
      </c>
      <c r="AL178" t="s">
        <v>1092</v>
      </c>
    </row>
    <row r="179" spans="1:38" x14ac:dyDescent="0.2">
      <c r="A179" t="s">
        <v>1096</v>
      </c>
      <c r="B179" t="s">
        <v>1097</v>
      </c>
      <c r="C179">
        <v>-0.108035883</v>
      </c>
      <c r="D179">
        <v>0.20845396199999999</v>
      </c>
      <c r="E179">
        <v>0.31648984499999999</v>
      </c>
      <c r="F179">
        <v>26.612499509999999</v>
      </c>
      <c r="G179">
        <v>4.6581695789999999</v>
      </c>
      <c r="H179">
        <v>3.4715909000000003E-2</v>
      </c>
      <c r="I179">
        <v>7.3825795E-2</v>
      </c>
      <c r="J179">
        <v>100.1</v>
      </c>
      <c r="K179">
        <v>120.6</v>
      </c>
      <c r="L179">
        <v>93.9</v>
      </c>
      <c r="M179">
        <v>90.8</v>
      </c>
      <c r="N179">
        <v>93.4</v>
      </c>
      <c r="O179">
        <v>98.4</v>
      </c>
      <c r="P179">
        <v>87.8</v>
      </c>
      <c r="Q179">
        <v>85.3</v>
      </c>
      <c r="R179">
        <v>93.8</v>
      </c>
      <c r="S179">
        <v>113.9</v>
      </c>
      <c r="T179">
        <v>105.3</v>
      </c>
      <c r="U179">
        <v>116.8</v>
      </c>
      <c r="V179" t="s">
        <v>27</v>
      </c>
      <c r="W179">
        <v>555.95399999999995</v>
      </c>
      <c r="X179">
        <v>47</v>
      </c>
      <c r="Y179">
        <v>47</v>
      </c>
      <c r="Z179">
        <v>294</v>
      </c>
      <c r="AA179">
        <v>47</v>
      </c>
      <c r="AB179">
        <v>1249</v>
      </c>
      <c r="AC179">
        <v>138.30000000000001</v>
      </c>
      <c r="AD179">
        <v>6.32</v>
      </c>
      <c r="AE179">
        <v>772.57</v>
      </c>
      <c r="AF179">
        <v>47</v>
      </c>
      <c r="AG179" t="s">
        <v>58</v>
      </c>
      <c r="AH179" t="s">
        <v>128</v>
      </c>
      <c r="AI179" t="s">
        <v>62</v>
      </c>
      <c r="AJ179" t="s">
        <v>1098</v>
      </c>
      <c r="AK179">
        <v>7174</v>
      </c>
      <c r="AL179" t="s">
        <v>1099</v>
      </c>
    </row>
    <row r="180" spans="1:38" x14ac:dyDescent="0.2">
      <c r="A180" t="s">
        <v>1100</v>
      </c>
      <c r="B180" t="s">
        <v>1101</v>
      </c>
      <c r="C180">
        <v>0.51685990599999998</v>
      </c>
      <c r="D180">
        <v>0.43504312699999997</v>
      </c>
      <c r="E180">
        <v>-8.1816780000000006E-2</v>
      </c>
      <c r="F180">
        <v>22.528601200000001</v>
      </c>
      <c r="G180">
        <v>4.5799031670000003</v>
      </c>
      <c r="H180">
        <v>3.6213188E-2</v>
      </c>
      <c r="I180">
        <v>7.6548495999999994E-2</v>
      </c>
      <c r="J180">
        <v>72.3</v>
      </c>
      <c r="K180">
        <v>83.2</v>
      </c>
      <c r="L180">
        <v>95.3</v>
      </c>
      <c r="M180">
        <v>76.2</v>
      </c>
      <c r="N180">
        <v>113.1</v>
      </c>
      <c r="O180">
        <v>130</v>
      </c>
      <c r="P180">
        <v>133.4</v>
      </c>
      <c r="Q180">
        <v>79.3</v>
      </c>
      <c r="R180">
        <v>74.099999999999994</v>
      </c>
      <c r="S180">
        <v>141.1</v>
      </c>
      <c r="T180">
        <v>117.3</v>
      </c>
      <c r="U180">
        <v>84.8</v>
      </c>
      <c r="V180" t="s">
        <v>27</v>
      </c>
      <c r="W180">
        <v>65.2</v>
      </c>
      <c r="X180">
        <v>9</v>
      </c>
      <c r="Y180">
        <v>16</v>
      </c>
      <c r="Z180">
        <v>27</v>
      </c>
      <c r="AA180">
        <v>16</v>
      </c>
      <c r="AB180">
        <v>2549</v>
      </c>
      <c r="AC180">
        <v>288.7</v>
      </c>
      <c r="AD180">
        <v>7.17</v>
      </c>
      <c r="AE180">
        <v>60.26</v>
      </c>
      <c r="AF180">
        <v>16</v>
      </c>
      <c r="AG180" t="s">
        <v>455</v>
      </c>
      <c r="AH180" t="s">
        <v>1102</v>
      </c>
      <c r="AI180" t="s">
        <v>566</v>
      </c>
      <c r="AJ180" t="s">
        <v>1103</v>
      </c>
      <c r="AK180">
        <v>2475</v>
      </c>
      <c r="AL180" t="s">
        <v>1104</v>
      </c>
    </row>
    <row r="181" spans="1:38" x14ac:dyDescent="0.2">
      <c r="A181" t="s">
        <v>1105</v>
      </c>
      <c r="B181" t="s">
        <v>1106</v>
      </c>
      <c r="C181">
        <v>-0.35727967199999999</v>
      </c>
      <c r="D181">
        <v>0.40972959199999998</v>
      </c>
      <c r="E181">
        <v>0.76700926400000002</v>
      </c>
      <c r="F181">
        <v>22.363668910000001</v>
      </c>
      <c r="G181">
        <v>4.5271677180000003</v>
      </c>
      <c r="H181">
        <v>3.7265257000000003E-2</v>
      </c>
      <c r="I181">
        <v>7.8224760000000004E-2</v>
      </c>
      <c r="J181">
        <v>114.2</v>
      </c>
      <c r="K181">
        <v>123.3</v>
      </c>
      <c r="L181">
        <v>71.3</v>
      </c>
      <c r="M181">
        <v>87.3</v>
      </c>
      <c r="N181">
        <v>131.30000000000001</v>
      </c>
      <c r="O181">
        <v>79</v>
      </c>
      <c r="P181">
        <v>37.700000000000003</v>
      </c>
      <c r="Q181">
        <v>70.3</v>
      </c>
      <c r="R181">
        <v>151.19999999999999</v>
      </c>
      <c r="S181">
        <v>148</v>
      </c>
      <c r="T181">
        <v>95.9</v>
      </c>
      <c r="U181">
        <v>90.4</v>
      </c>
      <c r="V181" t="s">
        <v>27</v>
      </c>
      <c r="W181">
        <v>95.287999999999997</v>
      </c>
      <c r="X181">
        <v>23</v>
      </c>
      <c r="Y181">
        <v>16</v>
      </c>
      <c r="Z181">
        <v>40</v>
      </c>
      <c r="AA181">
        <v>15</v>
      </c>
      <c r="AB181">
        <v>963</v>
      </c>
      <c r="AC181">
        <v>108.5</v>
      </c>
      <c r="AD181">
        <v>5.71</v>
      </c>
      <c r="AE181">
        <v>92.05</v>
      </c>
      <c r="AF181">
        <v>16</v>
      </c>
      <c r="AG181" t="s">
        <v>205</v>
      </c>
      <c r="AH181" t="s">
        <v>143</v>
      </c>
      <c r="AI181" t="s">
        <v>30</v>
      </c>
      <c r="AJ181" t="s">
        <v>1107</v>
      </c>
      <c r="AK181">
        <v>7375</v>
      </c>
      <c r="AL181" t="s">
        <v>1108</v>
      </c>
    </row>
    <row r="182" spans="1:38" x14ac:dyDescent="0.2">
      <c r="A182" t="s">
        <v>1109</v>
      </c>
      <c r="B182" t="s">
        <v>1110</v>
      </c>
      <c r="C182">
        <v>0.65632247200000005</v>
      </c>
      <c r="D182">
        <v>1.2405435149999999</v>
      </c>
      <c r="E182">
        <v>0.584221043</v>
      </c>
      <c r="F182">
        <v>22.593914730000002</v>
      </c>
      <c r="G182">
        <v>4.5139049660000001</v>
      </c>
      <c r="H182">
        <v>3.7535522000000002E-2</v>
      </c>
      <c r="I182">
        <v>7.8598119999999994E-2</v>
      </c>
      <c r="J182">
        <v>33.1</v>
      </c>
      <c r="K182">
        <v>136.80000000000001</v>
      </c>
      <c r="L182">
        <v>105.3</v>
      </c>
      <c r="M182">
        <v>27.1</v>
      </c>
      <c r="N182">
        <v>71.099999999999994</v>
      </c>
      <c r="O182">
        <v>101.3</v>
      </c>
      <c r="P182">
        <v>82</v>
      </c>
      <c r="Q182">
        <v>115</v>
      </c>
      <c r="R182">
        <v>100.3</v>
      </c>
      <c r="S182">
        <v>145.5</v>
      </c>
      <c r="T182">
        <v>126.1</v>
      </c>
      <c r="U182">
        <v>156.4</v>
      </c>
      <c r="V182" t="s">
        <v>27</v>
      </c>
      <c r="W182">
        <v>29.683</v>
      </c>
      <c r="X182">
        <v>51</v>
      </c>
      <c r="Y182">
        <v>3</v>
      </c>
      <c r="Z182">
        <v>23</v>
      </c>
      <c r="AA182">
        <v>3</v>
      </c>
      <c r="AB182">
        <v>106</v>
      </c>
      <c r="AC182">
        <v>11.8</v>
      </c>
      <c r="AD182">
        <v>8.09</v>
      </c>
      <c r="AE182">
        <v>52.49</v>
      </c>
      <c r="AF182">
        <v>3</v>
      </c>
      <c r="AG182" t="s">
        <v>466</v>
      </c>
      <c r="AH182" t="s">
        <v>163</v>
      </c>
      <c r="AI182" t="s">
        <v>62</v>
      </c>
      <c r="AJ182" t="s">
        <v>1111</v>
      </c>
      <c r="AK182">
        <v>2745</v>
      </c>
      <c r="AL182" t="s">
        <v>1112</v>
      </c>
    </row>
    <row r="183" spans="1:38" x14ac:dyDescent="0.2">
      <c r="A183" t="s">
        <v>1113</v>
      </c>
      <c r="B183" t="s">
        <v>1114</v>
      </c>
      <c r="C183">
        <v>-0.14517539800000001</v>
      </c>
      <c r="D183">
        <v>-0.65982157699999999</v>
      </c>
      <c r="E183">
        <v>-0.51464617899999998</v>
      </c>
      <c r="F183">
        <v>23.59268213</v>
      </c>
      <c r="G183">
        <v>4.4637024460000001</v>
      </c>
      <c r="H183">
        <v>3.8579790000000003E-2</v>
      </c>
      <c r="I183">
        <v>8.0381257999999997E-2</v>
      </c>
      <c r="J183">
        <v>121.5</v>
      </c>
      <c r="K183">
        <v>164.2</v>
      </c>
      <c r="L183">
        <v>93.4</v>
      </c>
      <c r="M183">
        <v>102.5</v>
      </c>
      <c r="N183">
        <v>134.69999999999999</v>
      </c>
      <c r="O183">
        <v>123.8</v>
      </c>
      <c r="P183">
        <v>93.1</v>
      </c>
      <c r="Q183">
        <v>70.400000000000006</v>
      </c>
      <c r="R183">
        <v>93.2</v>
      </c>
      <c r="S183">
        <v>110.5</v>
      </c>
      <c r="T183">
        <v>49.7</v>
      </c>
      <c r="U183">
        <v>42.9</v>
      </c>
      <c r="V183" t="s">
        <v>27</v>
      </c>
      <c r="W183">
        <v>142.76</v>
      </c>
      <c r="X183">
        <v>17</v>
      </c>
      <c r="Y183">
        <v>11</v>
      </c>
      <c r="Z183">
        <v>61</v>
      </c>
      <c r="AA183">
        <v>11</v>
      </c>
      <c r="AB183">
        <v>968</v>
      </c>
      <c r="AC183">
        <v>105.3</v>
      </c>
      <c r="AD183">
        <v>5.4</v>
      </c>
      <c r="AE183">
        <v>185.06</v>
      </c>
      <c r="AF183">
        <v>11</v>
      </c>
      <c r="AG183" t="s">
        <v>142</v>
      </c>
      <c r="AH183" t="s">
        <v>805</v>
      </c>
      <c r="AI183" t="s">
        <v>156</v>
      </c>
      <c r="AJ183" t="s">
        <v>1115</v>
      </c>
      <c r="AK183">
        <v>4790</v>
      </c>
      <c r="AL183" t="s">
        <v>1116</v>
      </c>
    </row>
    <row r="184" spans="1:38" x14ac:dyDescent="0.2">
      <c r="A184" t="s">
        <v>1117</v>
      </c>
      <c r="B184" t="s">
        <v>1118</v>
      </c>
      <c r="C184">
        <v>5.8624884000000002E-2</v>
      </c>
      <c r="D184">
        <v>-0.22541414900000001</v>
      </c>
      <c r="E184">
        <v>-0.28403903200000002</v>
      </c>
      <c r="F184">
        <v>30.87345805</v>
      </c>
      <c r="G184">
        <v>4.439042111</v>
      </c>
      <c r="H184">
        <v>3.9105343000000001E-2</v>
      </c>
      <c r="I184">
        <v>8.1162755000000003E-2</v>
      </c>
      <c r="J184">
        <v>107.3</v>
      </c>
      <c r="K184">
        <v>99.3</v>
      </c>
      <c r="L184">
        <v>108.1</v>
      </c>
      <c r="M184">
        <v>106.6</v>
      </c>
      <c r="N184">
        <v>104.9</v>
      </c>
      <c r="O184">
        <v>101.5</v>
      </c>
      <c r="P184">
        <v>100.4</v>
      </c>
      <c r="Q184">
        <v>140.4</v>
      </c>
      <c r="R184">
        <v>84.2</v>
      </c>
      <c r="S184">
        <v>73</v>
      </c>
      <c r="T184">
        <v>82</v>
      </c>
      <c r="U184">
        <v>92.3</v>
      </c>
      <c r="V184" t="s">
        <v>27</v>
      </c>
      <c r="W184">
        <v>864.37900000000002</v>
      </c>
      <c r="X184">
        <v>84</v>
      </c>
      <c r="Y184">
        <v>18</v>
      </c>
      <c r="Z184">
        <v>3730</v>
      </c>
      <c r="AA184">
        <v>6</v>
      </c>
      <c r="AB184">
        <v>165</v>
      </c>
      <c r="AC184">
        <v>18</v>
      </c>
      <c r="AD184">
        <v>7.81</v>
      </c>
      <c r="AE184">
        <v>12244.67</v>
      </c>
      <c r="AF184">
        <v>18</v>
      </c>
      <c r="AG184" t="s">
        <v>75</v>
      </c>
      <c r="AH184" t="s">
        <v>643</v>
      </c>
      <c r="AI184" t="s">
        <v>111</v>
      </c>
      <c r="AJ184" t="s">
        <v>468</v>
      </c>
      <c r="AK184">
        <v>5478</v>
      </c>
      <c r="AL184" t="s">
        <v>1119</v>
      </c>
    </row>
    <row r="185" spans="1:38" x14ac:dyDescent="0.2">
      <c r="A185" t="s">
        <v>1121</v>
      </c>
      <c r="B185" t="s">
        <v>1122</v>
      </c>
      <c r="C185">
        <v>7.4401806000000001E-2</v>
      </c>
      <c r="D185">
        <v>0.39038576200000003</v>
      </c>
      <c r="E185">
        <v>0.31598395600000001</v>
      </c>
      <c r="F185">
        <v>22.38754058</v>
      </c>
      <c r="G185">
        <v>4.2047507560000001</v>
      </c>
      <c r="H185">
        <v>4.4546136E-2</v>
      </c>
      <c r="I185">
        <v>9.0027846999999994E-2</v>
      </c>
      <c r="J185">
        <v>82.5</v>
      </c>
      <c r="K185">
        <v>122.3</v>
      </c>
      <c r="L185">
        <v>97.1</v>
      </c>
      <c r="M185">
        <v>72.8</v>
      </c>
      <c r="N185">
        <v>79.5</v>
      </c>
      <c r="O185">
        <v>133</v>
      </c>
      <c r="P185">
        <v>76.3</v>
      </c>
      <c r="Q185">
        <v>91.8</v>
      </c>
      <c r="R185">
        <v>105.2</v>
      </c>
      <c r="S185">
        <v>126</v>
      </c>
      <c r="T185">
        <v>118</v>
      </c>
      <c r="U185">
        <v>95.5</v>
      </c>
      <c r="V185" t="s">
        <v>27</v>
      </c>
      <c r="W185">
        <v>100.146</v>
      </c>
      <c r="X185">
        <v>11</v>
      </c>
      <c r="Y185">
        <v>16</v>
      </c>
      <c r="Z185">
        <v>51</v>
      </c>
      <c r="AA185">
        <v>8</v>
      </c>
      <c r="AB185">
        <v>1590</v>
      </c>
      <c r="AC185">
        <v>181.2</v>
      </c>
      <c r="AD185">
        <v>7.2</v>
      </c>
      <c r="AE185">
        <v>116.8</v>
      </c>
      <c r="AF185">
        <v>16</v>
      </c>
      <c r="AG185" t="s">
        <v>205</v>
      </c>
      <c r="AH185" t="s">
        <v>970</v>
      </c>
      <c r="AI185" t="s">
        <v>566</v>
      </c>
      <c r="AJ185" t="s">
        <v>1123</v>
      </c>
      <c r="AK185">
        <v>6595</v>
      </c>
      <c r="AL185" t="s">
        <v>1124</v>
      </c>
    </row>
    <row r="186" spans="1:38" x14ac:dyDescent="0.2">
      <c r="A186" t="s">
        <v>1125</v>
      </c>
      <c r="B186" t="s">
        <v>1126</v>
      </c>
      <c r="C186">
        <v>2.074603287</v>
      </c>
      <c r="D186">
        <v>0.84367479499999998</v>
      </c>
      <c r="E186">
        <v>-1.2309284920000001</v>
      </c>
      <c r="F186">
        <v>18.398471560000001</v>
      </c>
      <c r="G186">
        <v>4.9349467750000002</v>
      </c>
      <c r="H186">
        <v>4.7253539999999997E-2</v>
      </c>
      <c r="I186">
        <v>9.4239984999999998E-2</v>
      </c>
      <c r="J186">
        <v>79.5</v>
      </c>
      <c r="K186">
        <v>84.2</v>
      </c>
      <c r="L186">
        <v>151.30000000000001</v>
      </c>
      <c r="M186">
        <v>51.8</v>
      </c>
      <c r="N186" t="s">
        <v>44</v>
      </c>
      <c r="O186" t="s">
        <v>44</v>
      </c>
      <c r="P186">
        <v>367.8</v>
      </c>
      <c r="Q186" t="s">
        <v>44</v>
      </c>
      <c r="R186" t="s">
        <v>44</v>
      </c>
      <c r="S186">
        <v>151.1</v>
      </c>
      <c r="T186">
        <v>264.89999999999998</v>
      </c>
      <c r="U186">
        <v>49.5</v>
      </c>
      <c r="V186" t="s">
        <v>74</v>
      </c>
      <c r="W186">
        <v>4.4530000000000003</v>
      </c>
      <c r="X186">
        <v>6</v>
      </c>
      <c r="Y186">
        <v>1</v>
      </c>
      <c r="Z186">
        <v>1</v>
      </c>
      <c r="AA186">
        <v>1</v>
      </c>
      <c r="AB186">
        <v>262</v>
      </c>
      <c r="AC186">
        <v>27.9</v>
      </c>
      <c r="AD186">
        <v>4.3899999999999997</v>
      </c>
      <c r="AE186">
        <v>2.5</v>
      </c>
      <c r="AF186">
        <v>1</v>
      </c>
      <c r="AG186" t="s">
        <v>188</v>
      </c>
      <c r="AH186" t="s">
        <v>424</v>
      </c>
      <c r="AI186" t="s">
        <v>36</v>
      </c>
      <c r="AJ186" t="s">
        <v>1127</v>
      </c>
      <c r="AK186">
        <v>27040</v>
      </c>
      <c r="AL186" t="s">
        <v>1128</v>
      </c>
    </row>
    <row r="187" spans="1:38" x14ac:dyDescent="0.2">
      <c r="A187" t="s">
        <v>1129</v>
      </c>
      <c r="B187" t="s">
        <v>1130</v>
      </c>
      <c r="C187">
        <v>0.14578634300000001</v>
      </c>
      <c r="D187">
        <v>0.54766097899999999</v>
      </c>
      <c r="E187">
        <v>0.40187463499999998</v>
      </c>
      <c r="F187">
        <v>22.254317690000001</v>
      </c>
      <c r="G187">
        <v>4.0932169890000001</v>
      </c>
      <c r="H187">
        <v>4.7449101E-2</v>
      </c>
      <c r="I187">
        <v>9.4496469E-2</v>
      </c>
      <c r="J187">
        <v>104</v>
      </c>
      <c r="K187">
        <v>120.1</v>
      </c>
      <c r="L187">
        <v>77.400000000000006</v>
      </c>
      <c r="M187">
        <v>53.1</v>
      </c>
      <c r="N187">
        <v>101.9</v>
      </c>
      <c r="O187">
        <v>130.5</v>
      </c>
      <c r="P187">
        <v>74.7</v>
      </c>
      <c r="Q187">
        <v>65</v>
      </c>
      <c r="R187">
        <v>128.4</v>
      </c>
      <c r="S187">
        <v>171.4</v>
      </c>
      <c r="T187">
        <v>85.9</v>
      </c>
      <c r="U187">
        <v>87.7</v>
      </c>
      <c r="V187" t="s">
        <v>27</v>
      </c>
      <c r="W187">
        <v>68.435000000000002</v>
      </c>
      <c r="X187">
        <v>14</v>
      </c>
      <c r="Y187">
        <v>9</v>
      </c>
      <c r="Z187">
        <v>39</v>
      </c>
      <c r="AA187">
        <v>9</v>
      </c>
      <c r="AB187">
        <v>727</v>
      </c>
      <c r="AC187">
        <v>82.7</v>
      </c>
      <c r="AD187">
        <v>6.96</v>
      </c>
      <c r="AE187">
        <v>84.4</v>
      </c>
      <c r="AF187">
        <v>9</v>
      </c>
      <c r="AG187" t="s">
        <v>205</v>
      </c>
      <c r="AH187" t="s">
        <v>105</v>
      </c>
      <c r="AI187" t="s">
        <v>207</v>
      </c>
      <c r="AJ187" t="s">
        <v>1131</v>
      </c>
      <c r="AK187">
        <v>10664</v>
      </c>
      <c r="AL187" t="s">
        <v>1132</v>
      </c>
    </row>
    <row r="188" spans="1:38" x14ac:dyDescent="0.2">
      <c r="A188" t="s">
        <v>1133</v>
      </c>
      <c r="B188" t="s">
        <v>1134</v>
      </c>
      <c r="C188">
        <v>0.15576789499999999</v>
      </c>
      <c r="D188">
        <v>-0.161246205</v>
      </c>
      <c r="E188">
        <v>-0.31701410000000002</v>
      </c>
      <c r="F188">
        <v>24.205162999999999</v>
      </c>
      <c r="G188">
        <v>4.0440629499999998</v>
      </c>
      <c r="H188">
        <v>4.8799306000000001E-2</v>
      </c>
      <c r="I188">
        <v>9.6639972000000005E-2</v>
      </c>
      <c r="J188">
        <v>92.9</v>
      </c>
      <c r="K188">
        <v>115.9</v>
      </c>
      <c r="L188">
        <v>117.8</v>
      </c>
      <c r="M188">
        <v>89.1</v>
      </c>
      <c r="N188">
        <v>120.1</v>
      </c>
      <c r="O188">
        <v>114.9</v>
      </c>
      <c r="P188">
        <v>114.1</v>
      </c>
      <c r="Q188">
        <v>94.3</v>
      </c>
      <c r="R188">
        <v>91.2</v>
      </c>
      <c r="S188">
        <v>79</v>
      </c>
      <c r="T188">
        <v>98.1</v>
      </c>
      <c r="U188">
        <v>72.7</v>
      </c>
      <c r="V188" t="s">
        <v>27</v>
      </c>
      <c r="W188">
        <v>69.260999999999996</v>
      </c>
      <c r="X188">
        <v>18</v>
      </c>
      <c r="Y188">
        <v>11</v>
      </c>
      <c r="Z188">
        <v>51</v>
      </c>
      <c r="AA188">
        <v>11</v>
      </c>
      <c r="AB188">
        <v>719</v>
      </c>
      <c r="AC188">
        <v>82.4</v>
      </c>
      <c r="AD188">
        <v>8.25</v>
      </c>
      <c r="AE188">
        <v>128.75</v>
      </c>
      <c r="AF188">
        <v>11</v>
      </c>
      <c r="AG188" t="s">
        <v>224</v>
      </c>
      <c r="AH188" t="s">
        <v>350</v>
      </c>
      <c r="AI188" t="s">
        <v>109</v>
      </c>
      <c r="AJ188" t="s">
        <v>1135</v>
      </c>
      <c r="AK188">
        <v>4939</v>
      </c>
      <c r="AL188" t="s">
        <v>1136</v>
      </c>
    </row>
    <row r="189" spans="1:38" x14ac:dyDescent="0.2">
      <c r="A189" t="s">
        <v>1137</v>
      </c>
      <c r="B189" t="s">
        <v>1138</v>
      </c>
      <c r="C189">
        <v>-0.36361219099999997</v>
      </c>
      <c r="D189">
        <v>-9.5971913000000006E-2</v>
      </c>
      <c r="E189">
        <v>0.26764027899999998</v>
      </c>
      <c r="F189">
        <v>22.835106119999999</v>
      </c>
      <c r="G189">
        <v>4.027793</v>
      </c>
      <c r="H189">
        <v>4.9256215999999999E-2</v>
      </c>
      <c r="I189">
        <v>9.7209297E-2</v>
      </c>
      <c r="J189">
        <v>122.5</v>
      </c>
      <c r="K189">
        <v>106.1</v>
      </c>
      <c r="L189">
        <v>109.3</v>
      </c>
      <c r="M189">
        <v>121.1</v>
      </c>
      <c r="N189">
        <v>83.9</v>
      </c>
      <c r="O189">
        <v>85.7</v>
      </c>
      <c r="P189">
        <v>72.2</v>
      </c>
      <c r="Q189">
        <v>103.6</v>
      </c>
      <c r="R189">
        <v>103.8</v>
      </c>
      <c r="S189">
        <v>106</v>
      </c>
      <c r="T189">
        <v>85.6</v>
      </c>
      <c r="U189">
        <v>100.3</v>
      </c>
      <c r="V189" t="s">
        <v>27</v>
      </c>
      <c r="W189">
        <v>37.369</v>
      </c>
      <c r="X189">
        <v>23</v>
      </c>
      <c r="Y189">
        <v>9</v>
      </c>
      <c r="Z189">
        <v>19</v>
      </c>
      <c r="AA189">
        <v>9</v>
      </c>
      <c r="AB189">
        <v>496</v>
      </c>
      <c r="AC189">
        <v>53.3</v>
      </c>
      <c r="AD189">
        <v>7.77</v>
      </c>
      <c r="AE189">
        <v>48.79</v>
      </c>
      <c r="AF189">
        <v>9</v>
      </c>
      <c r="AG189" t="s">
        <v>291</v>
      </c>
      <c r="AH189" t="s">
        <v>353</v>
      </c>
      <c r="AI189" t="s">
        <v>36</v>
      </c>
      <c r="AJ189" t="s">
        <v>177</v>
      </c>
      <c r="AK189">
        <v>79930</v>
      </c>
      <c r="AL189" t="s">
        <v>1139</v>
      </c>
    </row>
    <row r="190" spans="1:38" x14ac:dyDescent="0.2">
      <c r="A190" t="s">
        <v>1140</v>
      </c>
      <c r="B190" t="s">
        <v>1141</v>
      </c>
      <c r="C190">
        <v>-0.46924058299999999</v>
      </c>
      <c r="D190">
        <v>-1.3222823539999999</v>
      </c>
      <c r="E190">
        <v>-0.853041771</v>
      </c>
      <c r="F190">
        <v>20.34619146</v>
      </c>
      <c r="G190">
        <v>3.9333966550000001</v>
      </c>
      <c r="H190">
        <v>5.2009435E-2</v>
      </c>
      <c r="I190">
        <v>0.101233357</v>
      </c>
      <c r="J190">
        <v>217.7</v>
      </c>
      <c r="K190">
        <v>156.9</v>
      </c>
      <c r="L190">
        <v>82.3</v>
      </c>
      <c r="M190">
        <v>126</v>
      </c>
      <c r="N190">
        <v>137.6</v>
      </c>
      <c r="O190">
        <v>88.3</v>
      </c>
      <c r="P190">
        <v>67.400000000000006</v>
      </c>
      <c r="Q190">
        <v>87</v>
      </c>
      <c r="R190">
        <v>97.1</v>
      </c>
      <c r="S190">
        <v>16.8</v>
      </c>
      <c r="T190">
        <v>40</v>
      </c>
      <c r="U190">
        <v>83</v>
      </c>
      <c r="V190" t="s">
        <v>27</v>
      </c>
      <c r="W190">
        <v>49.423000000000002</v>
      </c>
      <c r="X190">
        <v>14</v>
      </c>
      <c r="Y190">
        <v>4</v>
      </c>
      <c r="Z190">
        <v>15</v>
      </c>
      <c r="AA190">
        <v>4</v>
      </c>
      <c r="AB190">
        <v>479</v>
      </c>
      <c r="AC190">
        <v>55.4</v>
      </c>
      <c r="AD190">
        <v>5.0999999999999996</v>
      </c>
      <c r="AE190">
        <v>39.82</v>
      </c>
      <c r="AF190">
        <v>4</v>
      </c>
      <c r="AG190" t="s">
        <v>804</v>
      </c>
      <c r="AH190" t="s">
        <v>567</v>
      </c>
      <c r="AI190" t="s">
        <v>83</v>
      </c>
      <c r="AJ190" t="s">
        <v>1142</v>
      </c>
      <c r="AK190">
        <v>841</v>
      </c>
      <c r="AL190" t="s">
        <v>1143</v>
      </c>
    </row>
    <row r="191" spans="1:38" x14ac:dyDescent="0.2">
      <c r="A191" t="s">
        <v>1145</v>
      </c>
      <c r="B191" t="s">
        <v>1146</v>
      </c>
      <c r="C191">
        <v>-0.34694443400000002</v>
      </c>
      <c r="D191">
        <v>-0.45282288199999998</v>
      </c>
      <c r="E191">
        <v>-0.105878447</v>
      </c>
      <c r="F191">
        <v>25.18727951</v>
      </c>
      <c r="G191">
        <v>3.8293135739999999</v>
      </c>
      <c r="H191">
        <v>5.5259296999999999E-2</v>
      </c>
      <c r="I191">
        <v>0.106107874</v>
      </c>
      <c r="J191">
        <v>146.4</v>
      </c>
      <c r="K191">
        <v>117.4</v>
      </c>
      <c r="L191">
        <v>121.2</v>
      </c>
      <c r="M191">
        <v>103.5</v>
      </c>
      <c r="N191">
        <v>137.4</v>
      </c>
      <c r="O191">
        <v>91.9</v>
      </c>
      <c r="P191">
        <v>80.5</v>
      </c>
      <c r="Q191">
        <v>70.7</v>
      </c>
      <c r="R191">
        <v>103.9</v>
      </c>
      <c r="S191">
        <v>70.7</v>
      </c>
      <c r="T191">
        <v>88.5</v>
      </c>
      <c r="U191">
        <v>67.8</v>
      </c>
      <c r="V191" t="s">
        <v>27</v>
      </c>
      <c r="W191">
        <v>257.60899999999998</v>
      </c>
      <c r="X191">
        <v>29</v>
      </c>
      <c r="Y191">
        <v>25</v>
      </c>
      <c r="Z191">
        <v>150</v>
      </c>
      <c r="AA191">
        <v>25</v>
      </c>
      <c r="AB191">
        <v>1087</v>
      </c>
      <c r="AC191">
        <v>121.1</v>
      </c>
      <c r="AD191">
        <v>8.4</v>
      </c>
      <c r="AE191">
        <v>368.92</v>
      </c>
      <c r="AF191">
        <v>25</v>
      </c>
      <c r="AG191" t="s">
        <v>224</v>
      </c>
      <c r="AH191" t="s">
        <v>52</v>
      </c>
      <c r="AI191" t="s">
        <v>109</v>
      </c>
      <c r="AJ191" t="s">
        <v>1135</v>
      </c>
      <c r="AK191">
        <v>4940</v>
      </c>
      <c r="AL191" t="s">
        <v>1147</v>
      </c>
    </row>
    <row r="192" spans="1:38" x14ac:dyDescent="0.2">
      <c r="A192" t="s">
        <v>1148</v>
      </c>
      <c r="B192" t="s">
        <v>1149</v>
      </c>
      <c r="C192">
        <v>-0.10161645499999999</v>
      </c>
      <c r="D192">
        <v>0.18464182800000001</v>
      </c>
      <c r="E192">
        <v>0.286258283</v>
      </c>
      <c r="F192">
        <v>29.570905539999998</v>
      </c>
      <c r="G192">
        <v>3.8245025340000001</v>
      </c>
      <c r="H192">
        <v>5.5415244000000002E-2</v>
      </c>
      <c r="I192">
        <v>0.10626274600000001</v>
      </c>
      <c r="J192">
        <v>94.9</v>
      </c>
      <c r="K192">
        <v>101.5</v>
      </c>
      <c r="L192">
        <v>107.1</v>
      </c>
      <c r="M192">
        <v>99.7</v>
      </c>
      <c r="N192">
        <v>100.4</v>
      </c>
      <c r="O192">
        <v>96</v>
      </c>
      <c r="P192">
        <v>100</v>
      </c>
      <c r="Q192">
        <v>79.7</v>
      </c>
      <c r="R192">
        <v>106.7</v>
      </c>
      <c r="S192">
        <v>109.3</v>
      </c>
      <c r="T192">
        <v>112.2</v>
      </c>
      <c r="U192">
        <v>92.5</v>
      </c>
      <c r="V192" t="s">
        <v>27</v>
      </c>
      <c r="W192">
        <v>2410.8510000000001</v>
      </c>
      <c r="X192">
        <v>46</v>
      </c>
      <c r="Y192">
        <v>180</v>
      </c>
      <c r="Z192">
        <v>2078</v>
      </c>
      <c r="AA192">
        <v>180</v>
      </c>
      <c r="AB192">
        <v>4128</v>
      </c>
      <c r="AC192">
        <v>468.8</v>
      </c>
      <c r="AD192">
        <v>7.12</v>
      </c>
      <c r="AE192">
        <v>5164.57</v>
      </c>
      <c r="AF192">
        <v>180</v>
      </c>
      <c r="AG192" t="s">
        <v>1150</v>
      </c>
      <c r="AH192" t="s">
        <v>547</v>
      </c>
      <c r="AI192" t="s">
        <v>522</v>
      </c>
      <c r="AJ192" t="s">
        <v>1151</v>
      </c>
      <c r="AK192">
        <v>5591</v>
      </c>
      <c r="AL192" t="s">
        <v>1152</v>
      </c>
    </row>
    <row r="193" spans="1:38" x14ac:dyDescent="0.2">
      <c r="A193" t="s">
        <v>1153</v>
      </c>
      <c r="B193" t="s">
        <v>1154</v>
      </c>
      <c r="C193">
        <v>0.16621740099999999</v>
      </c>
      <c r="D193">
        <v>0.29066650900000002</v>
      </c>
      <c r="E193">
        <v>0.124449108</v>
      </c>
      <c r="F193">
        <v>24.793566259999999</v>
      </c>
      <c r="G193">
        <v>3.8134890559999999</v>
      </c>
      <c r="H193">
        <v>5.5774207999999999E-2</v>
      </c>
      <c r="I193">
        <v>0.10656498</v>
      </c>
      <c r="J193">
        <v>95</v>
      </c>
      <c r="K193">
        <v>96.2</v>
      </c>
      <c r="L193">
        <v>89.9</v>
      </c>
      <c r="M193">
        <v>92.2</v>
      </c>
      <c r="N193">
        <v>100.1</v>
      </c>
      <c r="O193">
        <v>108.6</v>
      </c>
      <c r="P193">
        <v>100.6</v>
      </c>
      <c r="Q193">
        <v>94.7</v>
      </c>
      <c r="R193">
        <v>87.3</v>
      </c>
      <c r="S193">
        <v>124.2</v>
      </c>
      <c r="T193">
        <v>110.4</v>
      </c>
      <c r="U193">
        <v>101</v>
      </c>
      <c r="V193" t="s">
        <v>27</v>
      </c>
      <c r="W193">
        <v>224.958</v>
      </c>
      <c r="X193">
        <v>37</v>
      </c>
      <c r="Y193">
        <v>17</v>
      </c>
      <c r="Z193">
        <v>102</v>
      </c>
      <c r="AA193">
        <v>17</v>
      </c>
      <c r="AB193">
        <v>597</v>
      </c>
      <c r="AC193">
        <v>68.400000000000006</v>
      </c>
      <c r="AD193">
        <v>7.3</v>
      </c>
      <c r="AE193">
        <v>269.2</v>
      </c>
      <c r="AF193">
        <v>17</v>
      </c>
      <c r="AG193" t="s">
        <v>33</v>
      </c>
      <c r="AH193" t="s">
        <v>163</v>
      </c>
      <c r="AI193" t="s">
        <v>62</v>
      </c>
      <c r="AJ193" t="s">
        <v>1155</v>
      </c>
      <c r="AK193">
        <v>5781</v>
      </c>
      <c r="AL193" t="s">
        <v>1156</v>
      </c>
    </row>
    <row r="194" spans="1:38" x14ac:dyDescent="0.2">
      <c r="A194" t="s">
        <v>1159</v>
      </c>
      <c r="B194" t="s">
        <v>1160</v>
      </c>
      <c r="C194">
        <v>0.28964312399999997</v>
      </c>
      <c r="D194">
        <v>0.48622875399999999</v>
      </c>
      <c r="E194">
        <v>0.19658562900000001</v>
      </c>
      <c r="F194">
        <v>20.32073626</v>
      </c>
      <c r="G194">
        <v>3.7171316050000001</v>
      </c>
      <c r="H194">
        <v>5.9035181999999999E-2</v>
      </c>
      <c r="I194">
        <v>0.111886732</v>
      </c>
      <c r="J194">
        <v>114.6</v>
      </c>
      <c r="K194">
        <v>101.3</v>
      </c>
      <c r="L194">
        <v>65.599999999999994</v>
      </c>
      <c r="M194">
        <v>74.7</v>
      </c>
      <c r="N194">
        <v>129.1</v>
      </c>
      <c r="O194">
        <v>117.9</v>
      </c>
      <c r="P194">
        <v>74.5</v>
      </c>
      <c r="Q194">
        <v>82.6</v>
      </c>
      <c r="R194">
        <v>150.30000000000001</v>
      </c>
      <c r="S194">
        <v>111.8</v>
      </c>
      <c r="T194">
        <v>78.3</v>
      </c>
      <c r="U194">
        <v>99.3</v>
      </c>
      <c r="V194" t="s">
        <v>27</v>
      </c>
      <c r="W194">
        <v>13.237</v>
      </c>
      <c r="X194">
        <v>5</v>
      </c>
      <c r="Y194">
        <v>4</v>
      </c>
      <c r="Z194">
        <v>6</v>
      </c>
      <c r="AA194">
        <v>2</v>
      </c>
      <c r="AB194">
        <v>715</v>
      </c>
      <c r="AC194">
        <v>80.7</v>
      </c>
      <c r="AD194">
        <v>9.26</v>
      </c>
      <c r="AE194">
        <v>12.05</v>
      </c>
      <c r="AF194">
        <v>4</v>
      </c>
      <c r="AG194" t="s">
        <v>51</v>
      </c>
      <c r="AH194" t="s">
        <v>87</v>
      </c>
      <c r="AI194" t="s">
        <v>746</v>
      </c>
      <c r="AJ194" t="s">
        <v>837</v>
      </c>
      <c r="AK194">
        <v>9112</v>
      </c>
      <c r="AL194" t="s">
        <v>1161</v>
      </c>
    </row>
    <row r="195" spans="1:38" x14ac:dyDescent="0.2">
      <c r="A195" t="s">
        <v>1163</v>
      </c>
      <c r="B195" t="s">
        <v>1164</v>
      </c>
      <c r="C195">
        <v>-4.7346534000000003E-2</v>
      </c>
      <c r="D195">
        <v>0.16818894400000001</v>
      </c>
      <c r="E195">
        <v>0.215535478</v>
      </c>
      <c r="F195">
        <v>30.970110510000001</v>
      </c>
      <c r="G195">
        <v>3.671515555</v>
      </c>
      <c r="H195">
        <v>6.0657475000000002E-2</v>
      </c>
      <c r="I195">
        <v>0.11433123000000001</v>
      </c>
      <c r="J195">
        <v>100.1</v>
      </c>
      <c r="K195">
        <v>94.1</v>
      </c>
      <c r="L195">
        <v>110.9</v>
      </c>
      <c r="M195">
        <v>93.7</v>
      </c>
      <c r="N195">
        <v>90.7</v>
      </c>
      <c r="O195">
        <v>89.2</v>
      </c>
      <c r="P195">
        <v>101</v>
      </c>
      <c r="Q195">
        <v>109.5</v>
      </c>
      <c r="R195">
        <v>101.2</v>
      </c>
      <c r="S195">
        <v>95.4</v>
      </c>
      <c r="T195">
        <v>112.8</v>
      </c>
      <c r="U195">
        <v>101.5</v>
      </c>
      <c r="V195" t="s">
        <v>27</v>
      </c>
      <c r="W195">
        <v>559.21100000000001</v>
      </c>
      <c r="X195">
        <v>95</v>
      </c>
      <c r="Y195">
        <v>12</v>
      </c>
      <c r="Z195">
        <v>2145</v>
      </c>
      <c r="AA195">
        <v>12</v>
      </c>
      <c r="AB195">
        <v>135</v>
      </c>
      <c r="AC195">
        <v>14.7</v>
      </c>
      <c r="AD195">
        <v>5.5</v>
      </c>
      <c r="AE195">
        <v>6147.91</v>
      </c>
      <c r="AF195">
        <v>12</v>
      </c>
      <c r="AG195" t="s">
        <v>1165</v>
      </c>
      <c r="AH195" t="s">
        <v>1166</v>
      </c>
      <c r="AI195" t="s">
        <v>1167</v>
      </c>
      <c r="AJ195" t="s">
        <v>749</v>
      </c>
      <c r="AK195">
        <v>3956</v>
      </c>
      <c r="AL195" t="s">
        <v>1168</v>
      </c>
    </row>
    <row r="196" spans="1:38" x14ac:dyDescent="0.2">
      <c r="A196" t="s">
        <v>1170</v>
      </c>
      <c r="B196" t="s">
        <v>1171</v>
      </c>
      <c r="C196">
        <v>0.476389336</v>
      </c>
      <c r="D196">
        <v>2.6843374E-2</v>
      </c>
      <c r="E196">
        <v>-0.44954596200000002</v>
      </c>
      <c r="F196">
        <v>22.494300800000001</v>
      </c>
      <c r="G196">
        <v>3.6196001139999998</v>
      </c>
      <c r="H196">
        <v>6.2568503999999997E-2</v>
      </c>
      <c r="I196">
        <v>0.11717042799999999</v>
      </c>
      <c r="J196">
        <v>110.6</v>
      </c>
      <c r="K196">
        <v>125.2</v>
      </c>
      <c r="L196">
        <v>61.2</v>
      </c>
      <c r="M196">
        <v>74.2</v>
      </c>
      <c r="N196">
        <v>141.69999999999999</v>
      </c>
      <c r="O196">
        <v>142.4</v>
      </c>
      <c r="P196">
        <v>93.1</v>
      </c>
      <c r="Q196">
        <v>106.4</v>
      </c>
      <c r="R196">
        <v>111.6</v>
      </c>
      <c r="S196">
        <v>97.3</v>
      </c>
      <c r="T196">
        <v>53.7</v>
      </c>
      <c r="U196">
        <v>82.6</v>
      </c>
      <c r="V196" t="s">
        <v>27</v>
      </c>
      <c r="W196">
        <v>90.585999999999999</v>
      </c>
      <c r="X196">
        <v>28</v>
      </c>
      <c r="Y196">
        <v>8</v>
      </c>
      <c r="Z196">
        <v>55</v>
      </c>
      <c r="AA196">
        <v>6</v>
      </c>
      <c r="AB196">
        <v>409</v>
      </c>
      <c r="AC196">
        <v>46.1</v>
      </c>
      <c r="AD196">
        <v>7.69</v>
      </c>
      <c r="AE196">
        <v>133.66999999999999</v>
      </c>
      <c r="AF196">
        <v>8</v>
      </c>
      <c r="AG196" t="s">
        <v>75</v>
      </c>
      <c r="AH196" t="s">
        <v>52</v>
      </c>
      <c r="AI196" t="s">
        <v>341</v>
      </c>
      <c r="AJ196" t="s">
        <v>410</v>
      </c>
      <c r="AK196">
        <v>409</v>
      </c>
      <c r="AL196" t="s">
        <v>1172</v>
      </c>
    </row>
    <row r="197" spans="1:38" x14ac:dyDescent="0.2">
      <c r="A197" t="s">
        <v>1173</v>
      </c>
      <c r="B197" t="s">
        <v>1174</v>
      </c>
      <c r="C197">
        <v>0.69199923299999999</v>
      </c>
      <c r="D197">
        <v>-0.30506313400000001</v>
      </c>
      <c r="E197">
        <v>-0.99706236699999995</v>
      </c>
      <c r="F197">
        <v>18.61589558</v>
      </c>
      <c r="G197">
        <v>3.5743065409999999</v>
      </c>
      <c r="H197">
        <v>6.4294276999999997E-2</v>
      </c>
      <c r="I197">
        <v>0.119708946</v>
      </c>
      <c r="J197">
        <v>106.5</v>
      </c>
      <c r="K197">
        <v>132.80000000000001</v>
      </c>
      <c r="L197">
        <v>97.6</v>
      </c>
      <c r="M197">
        <v>39.9</v>
      </c>
      <c r="N197">
        <v>131.69999999999999</v>
      </c>
      <c r="O197">
        <v>203.4</v>
      </c>
      <c r="P197">
        <v>137.69999999999999</v>
      </c>
      <c r="Q197">
        <v>67.7</v>
      </c>
      <c r="R197">
        <v>112.1</v>
      </c>
      <c r="S197">
        <v>99.3</v>
      </c>
      <c r="T197">
        <v>51.2</v>
      </c>
      <c r="U197">
        <v>20.2</v>
      </c>
      <c r="V197" t="s">
        <v>27</v>
      </c>
      <c r="W197">
        <v>6.335</v>
      </c>
      <c r="X197">
        <v>3</v>
      </c>
      <c r="Y197">
        <v>2</v>
      </c>
      <c r="Z197">
        <v>3</v>
      </c>
      <c r="AA197">
        <v>2</v>
      </c>
      <c r="AB197">
        <v>726</v>
      </c>
      <c r="AC197">
        <v>80.599999999999994</v>
      </c>
      <c r="AD197">
        <v>8.7799999999999994</v>
      </c>
      <c r="AE197">
        <v>7.33</v>
      </c>
      <c r="AF197">
        <v>2</v>
      </c>
      <c r="AG197" t="s">
        <v>271</v>
      </c>
      <c r="AH197" t="s">
        <v>164</v>
      </c>
      <c r="AI197" t="s">
        <v>1175</v>
      </c>
      <c r="AJ197" t="s">
        <v>1176</v>
      </c>
      <c r="AK197">
        <v>904</v>
      </c>
      <c r="AL197" t="s">
        <v>1177</v>
      </c>
    </row>
    <row r="198" spans="1:38" x14ac:dyDescent="0.2">
      <c r="A198" t="s">
        <v>1178</v>
      </c>
      <c r="B198" t="s">
        <v>1179</v>
      </c>
      <c r="C198">
        <v>9.8346002000000002E-2</v>
      </c>
      <c r="D198">
        <v>0.33008142099999999</v>
      </c>
      <c r="E198">
        <v>0.231735419</v>
      </c>
      <c r="F198">
        <v>25.29246835</v>
      </c>
      <c r="G198">
        <v>3.5463400680000001</v>
      </c>
      <c r="H198">
        <v>6.5388024000000003E-2</v>
      </c>
      <c r="I198">
        <v>0.121533316</v>
      </c>
      <c r="J198">
        <v>109.2</v>
      </c>
      <c r="K198">
        <v>108.4</v>
      </c>
      <c r="L198">
        <v>80.5</v>
      </c>
      <c r="M198">
        <v>78.400000000000006</v>
      </c>
      <c r="N198">
        <v>113.1</v>
      </c>
      <c r="O198">
        <v>97.8</v>
      </c>
      <c r="P198">
        <v>77.5</v>
      </c>
      <c r="Q198">
        <v>100.1</v>
      </c>
      <c r="R198">
        <v>131.9</v>
      </c>
      <c r="S198">
        <v>115.3</v>
      </c>
      <c r="T198">
        <v>97.3</v>
      </c>
      <c r="U198">
        <v>90.5</v>
      </c>
      <c r="V198" t="s">
        <v>27</v>
      </c>
      <c r="W198">
        <v>97.460999999999999</v>
      </c>
      <c r="X198">
        <v>29</v>
      </c>
      <c r="Y198">
        <v>3</v>
      </c>
      <c r="Z198">
        <v>111</v>
      </c>
      <c r="AA198">
        <v>3</v>
      </c>
      <c r="AB198">
        <v>195</v>
      </c>
      <c r="AC198">
        <v>21</v>
      </c>
      <c r="AD198">
        <v>9.5399999999999991</v>
      </c>
      <c r="AE198">
        <v>318.75</v>
      </c>
      <c r="AF198">
        <v>3</v>
      </c>
      <c r="AG198" t="s">
        <v>1180</v>
      </c>
      <c r="AH198" t="s">
        <v>1181</v>
      </c>
      <c r="AI198" t="s">
        <v>30</v>
      </c>
      <c r="AJ198" t="s">
        <v>1182</v>
      </c>
      <c r="AK198">
        <v>1535</v>
      </c>
      <c r="AL198" t="s">
        <v>1183</v>
      </c>
    </row>
    <row r="199" spans="1:38" x14ac:dyDescent="0.2">
      <c r="A199" t="s">
        <v>1184</v>
      </c>
      <c r="B199" t="s">
        <v>1185</v>
      </c>
      <c r="C199">
        <v>-0.23665707899999999</v>
      </c>
      <c r="D199">
        <v>-0.69382253800000004</v>
      </c>
      <c r="E199">
        <v>-0.457165459</v>
      </c>
      <c r="F199">
        <v>20.21310429</v>
      </c>
      <c r="G199">
        <v>3.6107011990000002</v>
      </c>
      <c r="H199">
        <v>6.6756059000000006E-2</v>
      </c>
      <c r="I199">
        <v>0.12369591000000001</v>
      </c>
      <c r="J199">
        <v>170.3</v>
      </c>
      <c r="K199">
        <v>139.19999999999999</v>
      </c>
      <c r="L199">
        <v>108.7</v>
      </c>
      <c r="M199">
        <v>124.3</v>
      </c>
      <c r="N199">
        <v>125</v>
      </c>
      <c r="O199">
        <v>91.7</v>
      </c>
      <c r="P199">
        <v>92.4</v>
      </c>
      <c r="Q199">
        <v>114.7</v>
      </c>
      <c r="R199">
        <v>125.1</v>
      </c>
      <c r="S199" t="s">
        <v>44</v>
      </c>
      <c r="T199">
        <v>66.3</v>
      </c>
      <c r="U199">
        <v>42.2</v>
      </c>
      <c r="V199" t="s">
        <v>27</v>
      </c>
      <c r="W199">
        <v>21.794</v>
      </c>
      <c r="X199">
        <v>9</v>
      </c>
      <c r="Y199">
        <v>1</v>
      </c>
      <c r="Z199">
        <v>14</v>
      </c>
      <c r="AA199">
        <v>1</v>
      </c>
      <c r="AB199">
        <v>265</v>
      </c>
      <c r="AC199">
        <v>30.5</v>
      </c>
      <c r="AD199">
        <v>6.33</v>
      </c>
      <c r="AE199">
        <v>40.04</v>
      </c>
      <c r="AF199">
        <v>1</v>
      </c>
      <c r="AG199" t="s">
        <v>1186</v>
      </c>
      <c r="AH199" t="s">
        <v>1012</v>
      </c>
      <c r="AI199" t="s">
        <v>156</v>
      </c>
      <c r="AJ199" t="s">
        <v>1187</v>
      </c>
      <c r="AK199">
        <v>10084</v>
      </c>
      <c r="AL199" t="s">
        <v>1188</v>
      </c>
    </row>
    <row r="200" spans="1:38" x14ac:dyDescent="0.2">
      <c r="A200" t="s">
        <v>1189</v>
      </c>
      <c r="B200" t="s">
        <v>1190</v>
      </c>
      <c r="C200">
        <v>-0.54335934100000005</v>
      </c>
      <c r="D200">
        <v>-0.179817165</v>
      </c>
      <c r="E200">
        <v>0.36354217599999999</v>
      </c>
      <c r="F200">
        <v>24.482046059999998</v>
      </c>
      <c r="G200">
        <v>3.4869340379999998</v>
      </c>
      <c r="H200">
        <v>6.7785370999999997E-2</v>
      </c>
      <c r="I200">
        <v>0.12518653299999999</v>
      </c>
      <c r="J200">
        <v>175.2</v>
      </c>
      <c r="K200">
        <v>138.5</v>
      </c>
      <c r="L200">
        <v>95.1</v>
      </c>
      <c r="M200">
        <v>84.8</v>
      </c>
      <c r="N200">
        <v>64.7</v>
      </c>
      <c r="O200">
        <v>95.2</v>
      </c>
      <c r="P200">
        <v>76</v>
      </c>
      <c r="Q200">
        <v>79.3</v>
      </c>
      <c r="R200">
        <v>80.2</v>
      </c>
      <c r="S200">
        <v>132.5</v>
      </c>
      <c r="T200">
        <v>93.9</v>
      </c>
      <c r="U200">
        <v>84.6</v>
      </c>
      <c r="V200" t="s">
        <v>27</v>
      </c>
      <c r="W200">
        <v>90.137</v>
      </c>
      <c r="X200">
        <v>36</v>
      </c>
      <c r="Y200">
        <v>7</v>
      </c>
      <c r="Z200">
        <v>54</v>
      </c>
      <c r="AA200">
        <v>7</v>
      </c>
      <c r="AB200">
        <v>274</v>
      </c>
      <c r="AC200">
        <v>30.3</v>
      </c>
      <c r="AD200">
        <v>5.97</v>
      </c>
      <c r="AE200">
        <v>162.52000000000001</v>
      </c>
      <c r="AF200">
        <v>7</v>
      </c>
      <c r="AG200" t="s">
        <v>1191</v>
      </c>
      <c r="AH200" t="s">
        <v>270</v>
      </c>
      <c r="AI200" t="s">
        <v>176</v>
      </c>
      <c r="AJ200" t="s">
        <v>1192</v>
      </c>
      <c r="AK200">
        <v>54472</v>
      </c>
      <c r="AL200" t="s">
        <v>1193</v>
      </c>
    </row>
    <row r="201" spans="1:38" x14ac:dyDescent="0.2">
      <c r="A201" t="s">
        <v>1194</v>
      </c>
      <c r="B201" t="s">
        <v>1195</v>
      </c>
      <c r="C201">
        <v>1.7977162739999999</v>
      </c>
      <c r="D201">
        <v>1.100920431</v>
      </c>
      <c r="E201">
        <v>-0.69679584299999997</v>
      </c>
      <c r="F201">
        <v>19.108039850000001</v>
      </c>
      <c r="G201">
        <v>3.4753872079999999</v>
      </c>
      <c r="H201">
        <v>6.8263354999999998E-2</v>
      </c>
      <c r="I201">
        <v>0.12588285900000001</v>
      </c>
      <c r="J201">
        <v>134.9</v>
      </c>
      <c r="K201">
        <v>127.5</v>
      </c>
      <c r="L201">
        <v>13</v>
      </c>
      <c r="M201">
        <v>9.6999999999999993</v>
      </c>
      <c r="N201">
        <v>169.4</v>
      </c>
      <c r="O201">
        <v>295.8</v>
      </c>
      <c r="P201">
        <v>62</v>
      </c>
      <c r="Q201">
        <v>70.3</v>
      </c>
      <c r="R201">
        <v>88.2</v>
      </c>
      <c r="S201">
        <v>141.30000000000001</v>
      </c>
      <c r="T201">
        <v>46.1</v>
      </c>
      <c r="U201">
        <v>41.7</v>
      </c>
      <c r="V201" t="s">
        <v>27</v>
      </c>
      <c r="W201">
        <v>12.555999999999999</v>
      </c>
      <c r="X201">
        <v>4</v>
      </c>
      <c r="Y201">
        <v>2</v>
      </c>
      <c r="Z201">
        <v>9</v>
      </c>
      <c r="AA201">
        <v>2</v>
      </c>
      <c r="AB201">
        <v>501</v>
      </c>
      <c r="AC201">
        <v>55.8</v>
      </c>
      <c r="AD201">
        <v>7.53</v>
      </c>
      <c r="AE201">
        <v>19.399999999999999</v>
      </c>
      <c r="AF201">
        <v>2</v>
      </c>
      <c r="AG201" t="s">
        <v>321</v>
      </c>
      <c r="AH201" t="s">
        <v>184</v>
      </c>
      <c r="AI201" t="s">
        <v>171</v>
      </c>
      <c r="AJ201" t="s">
        <v>1196</v>
      </c>
      <c r="AK201">
        <v>7186</v>
      </c>
      <c r="AL201" t="s">
        <v>1197</v>
      </c>
    </row>
    <row r="202" spans="1:38" x14ac:dyDescent="0.2">
      <c r="A202" t="s">
        <v>1198</v>
      </c>
      <c r="B202" t="s">
        <v>1199</v>
      </c>
      <c r="C202">
        <v>-0.15448653500000001</v>
      </c>
      <c r="D202">
        <v>0.200141333</v>
      </c>
      <c r="E202">
        <v>0.35462786800000001</v>
      </c>
      <c r="F202">
        <v>21.11668594</v>
      </c>
      <c r="G202">
        <v>3.4470015040000002</v>
      </c>
      <c r="H202">
        <v>6.9455463999999995E-2</v>
      </c>
      <c r="I202">
        <v>0.127691895</v>
      </c>
      <c r="J202">
        <v>122.4</v>
      </c>
      <c r="K202">
        <v>122.6</v>
      </c>
      <c r="L202">
        <v>84.6</v>
      </c>
      <c r="M202">
        <v>89.3</v>
      </c>
      <c r="N202">
        <v>83.7</v>
      </c>
      <c r="O202">
        <v>103.8</v>
      </c>
      <c r="P202">
        <v>76.3</v>
      </c>
      <c r="Q202">
        <v>87.6</v>
      </c>
      <c r="R202">
        <v>128.5</v>
      </c>
      <c r="S202">
        <v>99.3</v>
      </c>
      <c r="T202">
        <v>101.2</v>
      </c>
      <c r="U202">
        <v>100.8</v>
      </c>
      <c r="V202" t="s">
        <v>27</v>
      </c>
      <c r="W202">
        <v>21.706</v>
      </c>
      <c r="X202">
        <v>4</v>
      </c>
      <c r="Y202">
        <v>3</v>
      </c>
      <c r="Z202">
        <v>17</v>
      </c>
      <c r="AA202">
        <v>3</v>
      </c>
      <c r="AB202">
        <v>975</v>
      </c>
      <c r="AC202">
        <v>107.5</v>
      </c>
      <c r="AD202">
        <v>7.37</v>
      </c>
      <c r="AE202">
        <v>37.94</v>
      </c>
      <c r="AF202">
        <v>3</v>
      </c>
      <c r="AG202" t="s">
        <v>554</v>
      </c>
      <c r="AH202" t="s">
        <v>82</v>
      </c>
      <c r="AI202" t="s">
        <v>88</v>
      </c>
      <c r="AJ202" t="s">
        <v>1200</v>
      </c>
      <c r="AK202">
        <v>79671</v>
      </c>
      <c r="AL202" t="s">
        <v>1201</v>
      </c>
    </row>
    <row r="203" spans="1:38" x14ac:dyDescent="0.2">
      <c r="A203" t="s">
        <v>1202</v>
      </c>
      <c r="B203" t="s">
        <v>1203</v>
      </c>
      <c r="C203">
        <v>0.523628117</v>
      </c>
      <c r="D203">
        <v>0.45489131700000002</v>
      </c>
      <c r="E203">
        <v>-6.8736800000000001E-2</v>
      </c>
      <c r="F203">
        <v>21.4401604</v>
      </c>
      <c r="G203">
        <v>3.3436678849999999</v>
      </c>
      <c r="H203">
        <v>7.4008626999999994E-2</v>
      </c>
      <c r="I203">
        <v>0.13489131600000001</v>
      </c>
      <c r="J203">
        <v>88.1</v>
      </c>
      <c r="K203">
        <v>73.5</v>
      </c>
      <c r="L203">
        <v>94.1</v>
      </c>
      <c r="M203">
        <v>72.599999999999994</v>
      </c>
      <c r="N203">
        <v>72.7</v>
      </c>
      <c r="O203">
        <v>146.19999999999999</v>
      </c>
      <c r="P203">
        <v>115.5</v>
      </c>
      <c r="Q203">
        <v>124.1</v>
      </c>
      <c r="R203">
        <v>127</v>
      </c>
      <c r="S203">
        <v>96.5</v>
      </c>
      <c r="T203">
        <v>112.5</v>
      </c>
      <c r="U203">
        <v>77.3</v>
      </c>
      <c r="V203" t="s">
        <v>27</v>
      </c>
      <c r="W203">
        <v>25.43</v>
      </c>
      <c r="X203">
        <v>7</v>
      </c>
      <c r="Y203">
        <v>6</v>
      </c>
      <c r="Z203">
        <v>10</v>
      </c>
      <c r="AA203">
        <v>6</v>
      </c>
      <c r="AB203">
        <v>1187</v>
      </c>
      <c r="AC203">
        <v>133.6</v>
      </c>
      <c r="AD203">
        <v>7.15</v>
      </c>
      <c r="AE203">
        <v>25.27</v>
      </c>
      <c r="AF203">
        <v>6</v>
      </c>
      <c r="AG203" t="s">
        <v>598</v>
      </c>
      <c r="AH203" t="s">
        <v>40</v>
      </c>
      <c r="AI203" t="s">
        <v>116</v>
      </c>
      <c r="AJ203" t="s">
        <v>90</v>
      </c>
      <c r="AK203">
        <v>7297</v>
      </c>
      <c r="AL203" t="s">
        <v>1204</v>
      </c>
    </row>
    <row r="204" spans="1:38" x14ac:dyDescent="0.2">
      <c r="A204" t="s">
        <v>1206</v>
      </c>
      <c r="B204" t="s">
        <v>1207</v>
      </c>
      <c r="C204">
        <v>0.15136791099999999</v>
      </c>
      <c r="D204">
        <v>0.24748013599999999</v>
      </c>
      <c r="E204">
        <v>9.6112224999999996E-2</v>
      </c>
      <c r="F204">
        <v>28.035318570000001</v>
      </c>
      <c r="G204">
        <v>3.2628935179999998</v>
      </c>
      <c r="H204">
        <v>7.7815415999999998E-2</v>
      </c>
      <c r="I204">
        <v>0.140679108</v>
      </c>
      <c r="J204">
        <v>86</v>
      </c>
      <c r="K204">
        <v>91</v>
      </c>
      <c r="L204">
        <v>107.8</v>
      </c>
      <c r="M204">
        <v>92.4</v>
      </c>
      <c r="N204">
        <v>97.3</v>
      </c>
      <c r="O204">
        <v>98</v>
      </c>
      <c r="P204">
        <v>110.1</v>
      </c>
      <c r="Q204">
        <v>106.1</v>
      </c>
      <c r="R204">
        <v>90.6</v>
      </c>
      <c r="S204">
        <v>103.2</v>
      </c>
      <c r="T204">
        <v>121.4</v>
      </c>
      <c r="U204">
        <v>95.9</v>
      </c>
      <c r="V204" t="s">
        <v>27</v>
      </c>
      <c r="W204">
        <v>937.79499999999996</v>
      </c>
      <c r="X204">
        <v>61</v>
      </c>
      <c r="Y204">
        <v>43</v>
      </c>
      <c r="Z204">
        <v>783</v>
      </c>
      <c r="AA204">
        <v>38</v>
      </c>
      <c r="AB204">
        <v>894</v>
      </c>
      <c r="AC204">
        <v>95.3</v>
      </c>
      <c r="AD204">
        <v>8.76</v>
      </c>
      <c r="AE204">
        <v>2123.09</v>
      </c>
      <c r="AF204">
        <v>43</v>
      </c>
      <c r="AG204" t="s">
        <v>224</v>
      </c>
      <c r="AH204" t="s">
        <v>1208</v>
      </c>
      <c r="AI204" t="s">
        <v>43</v>
      </c>
      <c r="AJ204" t="s">
        <v>1209</v>
      </c>
      <c r="AK204">
        <v>3609</v>
      </c>
      <c r="AL204" t="s">
        <v>1210</v>
      </c>
    </row>
    <row r="205" spans="1:38" x14ac:dyDescent="0.2">
      <c r="A205" t="s">
        <v>1212</v>
      </c>
      <c r="B205" t="s">
        <v>1213</v>
      </c>
      <c r="C205">
        <v>0.432051246</v>
      </c>
      <c r="D205">
        <v>0.40251108200000002</v>
      </c>
      <c r="E205">
        <v>-2.9540164000000001E-2</v>
      </c>
      <c r="F205">
        <v>22.104502220000001</v>
      </c>
      <c r="G205">
        <v>3.2389158990000002</v>
      </c>
      <c r="H205">
        <v>7.8989797E-2</v>
      </c>
      <c r="I205">
        <v>0.14208436099999999</v>
      </c>
      <c r="J205">
        <v>59.4</v>
      </c>
      <c r="K205">
        <v>101.1</v>
      </c>
      <c r="L205">
        <v>89.8</v>
      </c>
      <c r="M205">
        <v>94.1</v>
      </c>
      <c r="N205">
        <v>149.80000000000001</v>
      </c>
      <c r="O205">
        <v>103</v>
      </c>
      <c r="P205">
        <v>107.8</v>
      </c>
      <c r="Q205">
        <v>84.5</v>
      </c>
      <c r="R205">
        <v>97.6</v>
      </c>
      <c r="S205">
        <v>118.3</v>
      </c>
      <c r="T205">
        <v>97.6</v>
      </c>
      <c r="U205">
        <v>97.1</v>
      </c>
      <c r="V205" t="s">
        <v>27</v>
      </c>
      <c r="W205">
        <v>43.14</v>
      </c>
      <c r="X205">
        <v>20</v>
      </c>
      <c r="Y205">
        <v>12</v>
      </c>
      <c r="Z205">
        <v>25</v>
      </c>
      <c r="AA205">
        <v>11</v>
      </c>
      <c r="AB205">
        <v>756</v>
      </c>
      <c r="AC205">
        <v>86.5</v>
      </c>
      <c r="AD205">
        <v>5.78</v>
      </c>
      <c r="AE205">
        <v>45.9</v>
      </c>
      <c r="AF205">
        <v>12</v>
      </c>
      <c r="AG205" t="s">
        <v>125</v>
      </c>
      <c r="AH205" t="s">
        <v>52</v>
      </c>
      <c r="AI205" t="s">
        <v>116</v>
      </c>
      <c r="AJ205" t="s">
        <v>1214</v>
      </c>
      <c r="AK205">
        <v>3551</v>
      </c>
      <c r="AL205" t="s">
        <v>1215</v>
      </c>
    </row>
    <row r="206" spans="1:38" x14ac:dyDescent="0.2">
      <c r="A206" t="s">
        <v>1216</v>
      </c>
      <c r="B206" t="s">
        <v>1217</v>
      </c>
      <c r="C206">
        <v>0.21519944699999999</v>
      </c>
      <c r="D206">
        <v>-8.2048726000000002E-2</v>
      </c>
      <c r="E206">
        <v>-0.297248173</v>
      </c>
      <c r="F206">
        <v>23.631578529999999</v>
      </c>
      <c r="G206">
        <v>3.1736411649999998</v>
      </c>
      <c r="H206">
        <v>8.2294808999999997E-2</v>
      </c>
      <c r="I206">
        <v>0.14683363799999999</v>
      </c>
      <c r="J206">
        <v>103.3</v>
      </c>
      <c r="K206">
        <v>98.9</v>
      </c>
      <c r="L206">
        <v>99.3</v>
      </c>
      <c r="M206">
        <v>97.3</v>
      </c>
      <c r="N206">
        <v>140.9</v>
      </c>
      <c r="O206">
        <v>124.9</v>
      </c>
      <c r="P206">
        <v>101.6</v>
      </c>
      <c r="Q206">
        <v>85.8</v>
      </c>
      <c r="R206">
        <v>100.1</v>
      </c>
      <c r="S206">
        <v>83.4</v>
      </c>
      <c r="T206">
        <v>86.7</v>
      </c>
      <c r="U206">
        <v>77.8</v>
      </c>
      <c r="V206" t="s">
        <v>27</v>
      </c>
      <c r="W206">
        <v>56.558</v>
      </c>
      <c r="X206">
        <v>19</v>
      </c>
      <c r="Y206">
        <v>8</v>
      </c>
      <c r="Z206">
        <v>46</v>
      </c>
      <c r="AA206">
        <v>8</v>
      </c>
      <c r="AB206">
        <v>516</v>
      </c>
      <c r="AC206">
        <v>60.1</v>
      </c>
      <c r="AD206">
        <v>8.16</v>
      </c>
      <c r="AE206">
        <v>97.59</v>
      </c>
      <c r="AF206">
        <v>8</v>
      </c>
      <c r="AG206" t="s">
        <v>321</v>
      </c>
      <c r="AH206" t="s">
        <v>1218</v>
      </c>
      <c r="AI206" t="s">
        <v>116</v>
      </c>
      <c r="AJ206" t="s">
        <v>1219</v>
      </c>
      <c r="AK206">
        <v>1718</v>
      </c>
      <c r="AL206" t="s">
        <v>1220</v>
      </c>
    </row>
    <row r="207" spans="1:38" x14ac:dyDescent="0.2">
      <c r="A207" t="s">
        <v>1223</v>
      </c>
      <c r="B207" t="s">
        <v>1224</v>
      </c>
      <c r="C207">
        <v>-0.26802729800000002</v>
      </c>
      <c r="D207">
        <v>-0.15076478300000001</v>
      </c>
      <c r="E207">
        <v>0.117262515</v>
      </c>
      <c r="F207">
        <v>27.330384540000001</v>
      </c>
      <c r="G207">
        <v>3.0214444629999999</v>
      </c>
      <c r="H207">
        <v>9.0658846000000001E-2</v>
      </c>
      <c r="I207">
        <v>0.15849828299999999</v>
      </c>
      <c r="J207">
        <v>121.6</v>
      </c>
      <c r="K207">
        <v>122.7</v>
      </c>
      <c r="L207">
        <v>95.1</v>
      </c>
      <c r="M207">
        <v>115.5</v>
      </c>
      <c r="N207">
        <v>99.5</v>
      </c>
      <c r="O207">
        <v>96.4</v>
      </c>
      <c r="P207">
        <v>81.400000000000006</v>
      </c>
      <c r="Q207">
        <v>91.7</v>
      </c>
      <c r="R207">
        <v>101.4</v>
      </c>
      <c r="S207">
        <v>107.1</v>
      </c>
      <c r="T207">
        <v>82.4</v>
      </c>
      <c r="U207">
        <v>85.1</v>
      </c>
      <c r="V207" t="s">
        <v>27</v>
      </c>
      <c r="W207">
        <v>417.62700000000001</v>
      </c>
      <c r="X207">
        <v>60</v>
      </c>
      <c r="Y207">
        <v>14</v>
      </c>
      <c r="Z207">
        <v>423</v>
      </c>
      <c r="AA207">
        <v>14</v>
      </c>
      <c r="AB207">
        <v>248</v>
      </c>
      <c r="AC207">
        <v>27.9</v>
      </c>
      <c r="AD207">
        <v>8.4600000000000009</v>
      </c>
      <c r="AE207">
        <v>1221.08</v>
      </c>
      <c r="AF207">
        <v>14</v>
      </c>
      <c r="AG207" t="s">
        <v>54</v>
      </c>
      <c r="AH207" t="s">
        <v>758</v>
      </c>
      <c r="AI207" t="s">
        <v>116</v>
      </c>
      <c r="AJ207" t="s">
        <v>1026</v>
      </c>
      <c r="AK207">
        <v>5688</v>
      </c>
      <c r="AL207" t="s">
        <v>1225</v>
      </c>
    </row>
    <row r="208" spans="1:38" x14ac:dyDescent="0.2">
      <c r="A208" t="s">
        <v>1226</v>
      </c>
      <c r="B208" t="s">
        <v>1227</v>
      </c>
      <c r="C208">
        <v>-1.223489273</v>
      </c>
      <c r="D208">
        <v>0.303587051</v>
      </c>
      <c r="E208">
        <v>1.527076324</v>
      </c>
      <c r="F208">
        <v>18.49825426</v>
      </c>
      <c r="G208">
        <v>3.1667577090000001</v>
      </c>
      <c r="H208">
        <v>9.1911462999999999E-2</v>
      </c>
      <c r="I208">
        <v>0.16005445500000001</v>
      </c>
      <c r="J208">
        <v>145.9</v>
      </c>
      <c r="K208">
        <v>186.3</v>
      </c>
      <c r="L208">
        <v>84.8</v>
      </c>
      <c r="M208">
        <v>97.5</v>
      </c>
      <c r="N208">
        <v>20.7</v>
      </c>
      <c r="O208">
        <v>224.5</v>
      </c>
      <c r="P208">
        <v>26.4</v>
      </c>
      <c r="Q208" t="s">
        <v>44</v>
      </c>
      <c r="R208">
        <v>166.6</v>
      </c>
      <c r="S208">
        <v>159.69999999999999</v>
      </c>
      <c r="T208" t="s">
        <v>44</v>
      </c>
      <c r="U208">
        <v>87.5</v>
      </c>
      <c r="V208" t="s">
        <v>74</v>
      </c>
      <c r="W208">
        <v>4.1779999999999999</v>
      </c>
      <c r="X208">
        <v>3</v>
      </c>
      <c r="Y208">
        <v>2</v>
      </c>
      <c r="Z208">
        <v>2</v>
      </c>
      <c r="AA208">
        <v>1</v>
      </c>
      <c r="AB208">
        <v>745</v>
      </c>
      <c r="AC208">
        <v>84.6</v>
      </c>
      <c r="AD208">
        <v>6.73</v>
      </c>
      <c r="AE208">
        <v>3.83</v>
      </c>
      <c r="AF208">
        <v>2</v>
      </c>
      <c r="AG208" t="s">
        <v>1228</v>
      </c>
      <c r="AH208" t="s">
        <v>128</v>
      </c>
      <c r="AI208" t="s">
        <v>116</v>
      </c>
      <c r="AJ208" t="s">
        <v>1229</v>
      </c>
      <c r="AK208">
        <v>1147</v>
      </c>
      <c r="AL208" t="s">
        <v>1230</v>
      </c>
    </row>
    <row r="209" spans="1:38" x14ac:dyDescent="0.2">
      <c r="A209" t="s">
        <v>1231</v>
      </c>
      <c r="B209" t="s">
        <v>1232</v>
      </c>
      <c r="C209">
        <v>-0.81444465099999996</v>
      </c>
      <c r="D209">
        <v>-0.99962422900000003</v>
      </c>
      <c r="E209">
        <v>-0.18517957800000001</v>
      </c>
      <c r="F209">
        <v>19.270468560000001</v>
      </c>
      <c r="G209">
        <v>2.9996911690000001</v>
      </c>
      <c r="H209">
        <v>9.1934916000000005E-2</v>
      </c>
      <c r="I209">
        <v>0.16005445500000001</v>
      </c>
      <c r="J209">
        <v>217.3</v>
      </c>
      <c r="K209">
        <v>153.1</v>
      </c>
      <c r="L209">
        <v>116.3</v>
      </c>
      <c r="M209">
        <v>88.2</v>
      </c>
      <c r="N209">
        <v>159.5</v>
      </c>
      <c r="O209">
        <v>91.8</v>
      </c>
      <c r="P209">
        <v>47</v>
      </c>
      <c r="Q209">
        <v>35.799999999999997</v>
      </c>
      <c r="R209">
        <v>137.69999999999999</v>
      </c>
      <c r="S209">
        <v>87.5</v>
      </c>
      <c r="T209">
        <v>45</v>
      </c>
      <c r="U209">
        <v>20.8</v>
      </c>
      <c r="V209" t="s">
        <v>27</v>
      </c>
      <c r="W209">
        <v>9.9120000000000008</v>
      </c>
      <c r="X209">
        <v>8</v>
      </c>
      <c r="Y209">
        <v>4</v>
      </c>
      <c r="Z209">
        <v>4</v>
      </c>
      <c r="AA209">
        <v>4</v>
      </c>
      <c r="AB209">
        <v>582</v>
      </c>
      <c r="AC209">
        <v>64.8</v>
      </c>
      <c r="AD209">
        <v>5.29</v>
      </c>
      <c r="AE209">
        <v>6.3</v>
      </c>
      <c r="AF209">
        <v>4</v>
      </c>
      <c r="AG209" t="s">
        <v>120</v>
      </c>
      <c r="AH209" t="s">
        <v>44</v>
      </c>
      <c r="AI209" t="s">
        <v>53</v>
      </c>
      <c r="AJ209" t="s">
        <v>44</v>
      </c>
      <c r="AK209">
        <v>10906</v>
      </c>
      <c r="AL209" t="s">
        <v>1233</v>
      </c>
    </row>
    <row r="210" spans="1:38" x14ac:dyDescent="0.2">
      <c r="A210" t="s">
        <v>1234</v>
      </c>
      <c r="B210" t="s">
        <v>1235</v>
      </c>
      <c r="C210">
        <v>0.43832643199999999</v>
      </c>
      <c r="D210">
        <v>0.400845057</v>
      </c>
      <c r="E210">
        <v>-3.7481374999999997E-2</v>
      </c>
      <c r="F210">
        <v>23.111666670000002</v>
      </c>
      <c r="G210">
        <v>2.9843845</v>
      </c>
      <c r="H210">
        <v>9.2845583999999995E-2</v>
      </c>
      <c r="I210">
        <v>0.16124208500000001</v>
      </c>
      <c r="J210">
        <v>85.1</v>
      </c>
      <c r="K210">
        <v>91.5</v>
      </c>
      <c r="L210">
        <v>77.400000000000006</v>
      </c>
      <c r="M210">
        <v>83.5</v>
      </c>
      <c r="N210">
        <v>97.3</v>
      </c>
      <c r="O210">
        <v>86.9</v>
      </c>
      <c r="P210">
        <v>141.69999999999999</v>
      </c>
      <c r="Q210">
        <v>121.8</v>
      </c>
      <c r="R210">
        <v>91.6</v>
      </c>
      <c r="S210">
        <v>95</v>
      </c>
      <c r="T210">
        <v>95.1</v>
      </c>
      <c r="U210">
        <v>133.1</v>
      </c>
      <c r="V210" t="s">
        <v>27</v>
      </c>
      <c r="W210">
        <v>257.76600000000002</v>
      </c>
      <c r="X210">
        <v>47</v>
      </c>
      <c r="Y210">
        <v>12</v>
      </c>
      <c r="Z210">
        <v>241</v>
      </c>
      <c r="AA210">
        <v>5</v>
      </c>
      <c r="AB210">
        <v>340</v>
      </c>
      <c r="AC210">
        <v>37.299999999999997</v>
      </c>
      <c r="AD210">
        <v>6</v>
      </c>
      <c r="AE210">
        <v>712.29</v>
      </c>
      <c r="AF210">
        <v>12</v>
      </c>
      <c r="AG210" t="s">
        <v>110</v>
      </c>
      <c r="AH210" t="s">
        <v>184</v>
      </c>
      <c r="AI210" t="s">
        <v>546</v>
      </c>
      <c r="AJ210" t="s">
        <v>95</v>
      </c>
      <c r="AK210">
        <v>2783</v>
      </c>
      <c r="AL210" t="s">
        <v>1236</v>
      </c>
    </row>
    <row r="211" spans="1:38" x14ac:dyDescent="0.2">
      <c r="A211" t="s">
        <v>1237</v>
      </c>
      <c r="B211" t="s">
        <v>1238</v>
      </c>
      <c r="C211">
        <v>-0.18858275499999999</v>
      </c>
      <c r="D211">
        <v>-0.22984168399999999</v>
      </c>
      <c r="E211">
        <v>-4.1258929E-2</v>
      </c>
      <c r="F211">
        <v>25.122671499999999</v>
      </c>
      <c r="G211">
        <v>2.9690895519999998</v>
      </c>
      <c r="H211">
        <v>9.3766249999999995E-2</v>
      </c>
      <c r="I211">
        <v>0.16217577699999999</v>
      </c>
      <c r="J211">
        <v>110.4</v>
      </c>
      <c r="K211">
        <v>120</v>
      </c>
      <c r="L211">
        <v>118.9</v>
      </c>
      <c r="M211">
        <v>105.5</v>
      </c>
      <c r="N211">
        <v>113.4</v>
      </c>
      <c r="O211">
        <v>99.2</v>
      </c>
      <c r="P211">
        <v>96.2</v>
      </c>
      <c r="Q211">
        <v>79.2</v>
      </c>
      <c r="R211">
        <v>89</v>
      </c>
      <c r="S211">
        <v>90.3</v>
      </c>
      <c r="T211">
        <v>98.1</v>
      </c>
      <c r="U211">
        <v>79.8</v>
      </c>
      <c r="V211" t="s">
        <v>27</v>
      </c>
      <c r="W211">
        <v>195.89099999999999</v>
      </c>
      <c r="X211">
        <v>25</v>
      </c>
      <c r="Y211">
        <v>25</v>
      </c>
      <c r="Z211">
        <v>101</v>
      </c>
      <c r="AA211">
        <v>25</v>
      </c>
      <c r="AB211">
        <v>1094</v>
      </c>
      <c r="AC211">
        <v>121.2</v>
      </c>
      <c r="AD211">
        <v>6.04</v>
      </c>
      <c r="AE211">
        <v>261.45999999999998</v>
      </c>
      <c r="AF211">
        <v>25</v>
      </c>
      <c r="AG211" t="s">
        <v>1222</v>
      </c>
      <c r="AH211" t="s">
        <v>495</v>
      </c>
      <c r="AI211" t="s">
        <v>36</v>
      </c>
      <c r="AJ211" t="s">
        <v>1239</v>
      </c>
      <c r="AK211">
        <v>8546</v>
      </c>
      <c r="AL211" t="s">
        <v>1240</v>
      </c>
    </row>
    <row r="212" spans="1:38" x14ac:dyDescent="0.2">
      <c r="A212" t="s">
        <v>1241</v>
      </c>
      <c r="B212" t="s">
        <v>1242</v>
      </c>
      <c r="C212">
        <v>0.123957102</v>
      </c>
      <c r="D212">
        <v>-0.19937887600000001</v>
      </c>
      <c r="E212">
        <v>-0.323335979</v>
      </c>
      <c r="F212">
        <v>27.138711579999999</v>
      </c>
      <c r="G212">
        <v>2.931480589</v>
      </c>
      <c r="H212">
        <v>9.6076476999999993E-2</v>
      </c>
      <c r="I212">
        <v>0.165373561</v>
      </c>
      <c r="J212">
        <v>92.5</v>
      </c>
      <c r="K212">
        <v>125.8</v>
      </c>
      <c r="L212">
        <v>123</v>
      </c>
      <c r="M212">
        <v>79.900000000000006</v>
      </c>
      <c r="N212">
        <v>115.5</v>
      </c>
      <c r="O212">
        <v>131.69999999999999</v>
      </c>
      <c r="P212">
        <v>101.3</v>
      </c>
      <c r="Q212">
        <v>95.6</v>
      </c>
      <c r="R212">
        <v>82.1</v>
      </c>
      <c r="S212">
        <v>103</v>
      </c>
      <c r="T212">
        <v>83.4</v>
      </c>
      <c r="U212">
        <v>66.2</v>
      </c>
      <c r="V212" t="s">
        <v>27</v>
      </c>
      <c r="W212">
        <v>261.50200000000001</v>
      </c>
      <c r="X212">
        <v>34</v>
      </c>
      <c r="Y212">
        <v>10</v>
      </c>
      <c r="Z212">
        <v>395</v>
      </c>
      <c r="AA212">
        <v>10</v>
      </c>
      <c r="AB212">
        <v>196</v>
      </c>
      <c r="AC212">
        <v>23.5</v>
      </c>
      <c r="AD212">
        <v>11.47</v>
      </c>
      <c r="AE212">
        <v>964.24</v>
      </c>
      <c r="AF212">
        <v>10</v>
      </c>
      <c r="AG212" t="s">
        <v>81</v>
      </c>
      <c r="AH212" t="s">
        <v>868</v>
      </c>
      <c r="AI212" t="s">
        <v>35</v>
      </c>
      <c r="AJ212" t="s">
        <v>1243</v>
      </c>
      <c r="AK212">
        <v>6143</v>
      </c>
      <c r="AL212" t="s">
        <v>1244</v>
      </c>
    </row>
    <row r="213" spans="1:38" x14ac:dyDescent="0.2">
      <c r="A213" t="s">
        <v>1245</v>
      </c>
      <c r="B213" t="s">
        <v>1246</v>
      </c>
      <c r="C213">
        <v>0.31320642500000001</v>
      </c>
      <c r="D213">
        <v>0.152642641</v>
      </c>
      <c r="E213">
        <v>-0.16056378399999999</v>
      </c>
      <c r="F213">
        <v>25.187047329999999</v>
      </c>
      <c r="G213">
        <v>2.9251262040000001</v>
      </c>
      <c r="H213">
        <v>9.6473438999999994E-2</v>
      </c>
      <c r="I213">
        <v>0.16570731899999999</v>
      </c>
      <c r="J213">
        <v>113.6</v>
      </c>
      <c r="K213">
        <v>104.7</v>
      </c>
      <c r="L213">
        <v>80.900000000000006</v>
      </c>
      <c r="M213">
        <v>74.900000000000006</v>
      </c>
      <c r="N213">
        <v>108.8</v>
      </c>
      <c r="O213">
        <v>130.1</v>
      </c>
      <c r="P213">
        <v>98.1</v>
      </c>
      <c r="Q213">
        <v>107.6</v>
      </c>
      <c r="R213">
        <v>116.9</v>
      </c>
      <c r="S213">
        <v>99.7</v>
      </c>
      <c r="T213">
        <v>87</v>
      </c>
      <c r="U213">
        <v>77.8</v>
      </c>
      <c r="V213" t="s">
        <v>27</v>
      </c>
      <c r="W213">
        <v>412.28699999999998</v>
      </c>
      <c r="X213">
        <v>44</v>
      </c>
      <c r="Y213">
        <v>24</v>
      </c>
      <c r="Z213">
        <v>171</v>
      </c>
      <c r="AA213">
        <v>24</v>
      </c>
      <c r="AB213">
        <v>752</v>
      </c>
      <c r="AC213">
        <v>82.6</v>
      </c>
      <c r="AD213">
        <v>4.6100000000000003</v>
      </c>
      <c r="AE213">
        <v>521.11</v>
      </c>
      <c r="AF213">
        <v>24</v>
      </c>
      <c r="AG213" t="s">
        <v>57</v>
      </c>
      <c r="AH213" t="s">
        <v>40</v>
      </c>
      <c r="AI213" t="s">
        <v>43</v>
      </c>
      <c r="AJ213" t="s">
        <v>1247</v>
      </c>
      <c r="AK213">
        <v>9208</v>
      </c>
      <c r="AL213" t="s">
        <v>1248</v>
      </c>
    </row>
    <row r="214" spans="1:38" x14ac:dyDescent="0.2">
      <c r="A214" t="s">
        <v>1249</v>
      </c>
      <c r="B214" t="s">
        <v>1250</v>
      </c>
      <c r="C214">
        <v>0.71580227100000005</v>
      </c>
      <c r="D214">
        <v>-0.37557112199999998</v>
      </c>
      <c r="E214">
        <v>-1.091373393</v>
      </c>
      <c r="F214">
        <v>20.860402530000002</v>
      </c>
      <c r="G214">
        <v>2.9076138729999998</v>
      </c>
      <c r="H214">
        <v>9.7577544000000002E-2</v>
      </c>
      <c r="I214">
        <v>0.167199022</v>
      </c>
      <c r="J214">
        <v>135.30000000000001</v>
      </c>
      <c r="K214">
        <v>146.69999999999999</v>
      </c>
      <c r="L214">
        <v>43.8</v>
      </c>
      <c r="M214">
        <v>44</v>
      </c>
      <c r="N214">
        <v>212.7</v>
      </c>
      <c r="O214">
        <v>205.9</v>
      </c>
      <c r="P214">
        <v>54.2</v>
      </c>
      <c r="Q214">
        <v>90.3</v>
      </c>
      <c r="R214">
        <v>110.3</v>
      </c>
      <c r="S214">
        <v>100.8</v>
      </c>
      <c r="T214">
        <v>26.3</v>
      </c>
      <c r="U214">
        <v>29.5</v>
      </c>
      <c r="V214" t="s">
        <v>27</v>
      </c>
      <c r="W214">
        <v>15.411</v>
      </c>
      <c r="X214">
        <v>8</v>
      </c>
      <c r="Y214">
        <v>1</v>
      </c>
      <c r="Z214">
        <v>12</v>
      </c>
      <c r="AA214">
        <v>1</v>
      </c>
      <c r="AB214">
        <v>180</v>
      </c>
      <c r="AC214">
        <v>19.8</v>
      </c>
      <c r="AD214">
        <v>5.6</v>
      </c>
      <c r="AE214">
        <v>41.72</v>
      </c>
      <c r="AF214">
        <v>1</v>
      </c>
      <c r="AG214" t="s">
        <v>1251</v>
      </c>
      <c r="AH214" t="s">
        <v>1252</v>
      </c>
      <c r="AI214" t="s">
        <v>1253</v>
      </c>
      <c r="AJ214" t="s">
        <v>44</v>
      </c>
      <c r="AK214">
        <v>684</v>
      </c>
      <c r="AL214" t="s">
        <v>1254</v>
      </c>
    </row>
    <row r="215" spans="1:38" x14ac:dyDescent="0.2">
      <c r="A215" t="s">
        <v>1255</v>
      </c>
      <c r="B215" t="s">
        <v>1256</v>
      </c>
      <c r="C215">
        <v>0.22447334799999999</v>
      </c>
      <c r="D215">
        <v>0.15099910599999999</v>
      </c>
      <c r="E215">
        <v>-7.3474241999999995E-2</v>
      </c>
      <c r="F215">
        <v>30.8900729</v>
      </c>
      <c r="G215">
        <v>2.9075935450000001</v>
      </c>
      <c r="H215">
        <v>9.7578834000000003E-2</v>
      </c>
      <c r="I215">
        <v>0.167199022</v>
      </c>
      <c r="J215">
        <v>94.6</v>
      </c>
      <c r="K215">
        <v>96.1</v>
      </c>
      <c r="L215">
        <v>95.2</v>
      </c>
      <c r="M215">
        <v>89</v>
      </c>
      <c r="N215">
        <v>119.1</v>
      </c>
      <c r="O215">
        <v>113</v>
      </c>
      <c r="P215">
        <v>110.6</v>
      </c>
      <c r="Q215">
        <v>100.3</v>
      </c>
      <c r="R215">
        <v>99</v>
      </c>
      <c r="S215">
        <v>99.1</v>
      </c>
      <c r="T215">
        <v>96.2</v>
      </c>
      <c r="U215">
        <v>87.8</v>
      </c>
      <c r="V215" t="s">
        <v>27</v>
      </c>
      <c r="W215">
        <v>1784.854</v>
      </c>
      <c r="X215">
        <v>66</v>
      </c>
      <c r="Y215">
        <v>63</v>
      </c>
      <c r="Z215">
        <v>2861</v>
      </c>
      <c r="AA215">
        <v>61</v>
      </c>
      <c r="AB215">
        <v>803</v>
      </c>
      <c r="AC215">
        <v>92.4</v>
      </c>
      <c r="AD215">
        <v>4.84</v>
      </c>
      <c r="AE215">
        <v>8045.86</v>
      </c>
      <c r="AF215">
        <v>63</v>
      </c>
      <c r="AG215" t="s">
        <v>85</v>
      </c>
      <c r="AH215" t="s">
        <v>1257</v>
      </c>
      <c r="AI215" t="s">
        <v>1064</v>
      </c>
      <c r="AJ215" t="s">
        <v>818</v>
      </c>
      <c r="AK215">
        <v>7184</v>
      </c>
      <c r="AL215" t="s">
        <v>1258</v>
      </c>
    </row>
    <row r="216" spans="1:38" x14ac:dyDescent="0.2">
      <c r="A216" t="s">
        <v>1259</v>
      </c>
      <c r="B216" t="s">
        <v>1260</v>
      </c>
      <c r="C216">
        <v>0.79034420699999997</v>
      </c>
      <c r="D216">
        <v>0.28341056199999998</v>
      </c>
      <c r="E216">
        <v>-0.50693364500000004</v>
      </c>
      <c r="F216">
        <v>20.538697419999998</v>
      </c>
      <c r="G216">
        <v>2.9054604309999998</v>
      </c>
      <c r="H216">
        <v>9.7714343999999995E-2</v>
      </c>
      <c r="I216">
        <v>0.16736348300000001</v>
      </c>
      <c r="J216">
        <v>91.5</v>
      </c>
      <c r="K216">
        <v>53.5</v>
      </c>
      <c r="L216">
        <v>91.6</v>
      </c>
      <c r="M216">
        <v>82</v>
      </c>
      <c r="N216">
        <v>72.599999999999994</v>
      </c>
      <c r="O216">
        <v>130.1</v>
      </c>
      <c r="P216">
        <v>152.69999999999999</v>
      </c>
      <c r="Q216">
        <v>171</v>
      </c>
      <c r="R216">
        <v>78.900000000000006</v>
      </c>
      <c r="S216">
        <v>138.19999999999999</v>
      </c>
      <c r="T216">
        <v>84.1</v>
      </c>
      <c r="U216">
        <v>53.9</v>
      </c>
      <c r="V216" t="s">
        <v>27</v>
      </c>
      <c r="W216">
        <v>19.38</v>
      </c>
      <c r="X216">
        <v>13</v>
      </c>
      <c r="Y216">
        <v>4</v>
      </c>
      <c r="Z216">
        <v>10</v>
      </c>
      <c r="AA216">
        <v>4</v>
      </c>
      <c r="AB216">
        <v>450</v>
      </c>
      <c r="AC216">
        <v>51.9</v>
      </c>
      <c r="AD216">
        <v>4.8899999999999997</v>
      </c>
      <c r="AE216">
        <v>18.809999999999999</v>
      </c>
      <c r="AF216">
        <v>4</v>
      </c>
      <c r="AG216" t="s">
        <v>1261</v>
      </c>
      <c r="AH216" t="s">
        <v>1262</v>
      </c>
      <c r="AI216" t="s">
        <v>36</v>
      </c>
      <c r="AJ216" t="s">
        <v>1263</v>
      </c>
      <c r="AK216">
        <v>8678</v>
      </c>
      <c r="AL216" t="s">
        <v>1264</v>
      </c>
    </row>
    <row r="217" spans="1:38" x14ac:dyDescent="0.2">
      <c r="A217" t="s">
        <v>1265</v>
      </c>
      <c r="B217" t="s">
        <v>1266</v>
      </c>
      <c r="C217">
        <v>0.35056425099999999</v>
      </c>
      <c r="D217">
        <v>1.6260861000000001E-2</v>
      </c>
      <c r="E217">
        <v>-0.33430338900000001</v>
      </c>
      <c r="F217">
        <v>20.536598049999998</v>
      </c>
      <c r="G217">
        <v>2.7736806440000001</v>
      </c>
      <c r="H217">
        <v>0.106535556</v>
      </c>
      <c r="I217">
        <v>0.17906770299999999</v>
      </c>
      <c r="J217">
        <v>121.4</v>
      </c>
      <c r="K217">
        <v>95.3</v>
      </c>
      <c r="L217">
        <v>100.2</v>
      </c>
      <c r="M217">
        <v>70.2</v>
      </c>
      <c r="N217">
        <v>140</v>
      </c>
      <c r="O217">
        <v>129.30000000000001</v>
      </c>
      <c r="P217">
        <v>116</v>
      </c>
      <c r="Q217">
        <v>76.8</v>
      </c>
      <c r="R217">
        <v>104.6</v>
      </c>
      <c r="S217">
        <v>100.1</v>
      </c>
      <c r="T217">
        <v>92.3</v>
      </c>
      <c r="U217">
        <v>53.9</v>
      </c>
      <c r="V217" t="s">
        <v>27</v>
      </c>
      <c r="W217">
        <v>43.015999999999998</v>
      </c>
      <c r="X217">
        <v>15</v>
      </c>
      <c r="Y217">
        <v>8</v>
      </c>
      <c r="Z217">
        <v>13</v>
      </c>
      <c r="AA217">
        <v>8</v>
      </c>
      <c r="AB217">
        <v>607</v>
      </c>
      <c r="AC217">
        <v>68.2</v>
      </c>
      <c r="AD217">
        <v>6.64</v>
      </c>
      <c r="AE217">
        <v>31.78</v>
      </c>
      <c r="AF217">
        <v>8</v>
      </c>
      <c r="AG217" t="s">
        <v>1267</v>
      </c>
      <c r="AH217" t="s">
        <v>975</v>
      </c>
      <c r="AI217" t="s">
        <v>62</v>
      </c>
      <c r="AJ217" t="s">
        <v>1268</v>
      </c>
      <c r="AK217">
        <v>55054</v>
      </c>
      <c r="AL217" t="s">
        <v>1269</v>
      </c>
    </row>
    <row r="218" spans="1:38" x14ac:dyDescent="0.2">
      <c r="A218" t="s">
        <v>1270</v>
      </c>
      <c r="B218" t="s">
        <v>1271</v>
      </c>
      <c r="C218">
        <v>-0.231277339</v>
      </c>
      <c r="D218">
        <v>-6.8705365000000004E-2</v>
      </c>
      <c r="E218">
        <v>0.16257197300000001</v>
      </c>
      <c r="F218">
        <v>27.80420977</v>
      </c>
      <c r="G218">
        <v>2.7562333219999999</v>
      </c>
      <c r="H218">
        <v>0.10777289</v>
      </c>
      <c r="I218">
        <v>0.18071699699999999</v>
      </c>
      <c r="J218">
        <v>120.4</v>
      </c>
      <c r="K218">
        <v>123.2</v>
      </c>
      <c r="L218">
        <v>101.9</v>
      </c>
      <c r="M218">
        <v>97.6</v>
      </c>
      <c r="N218">
        <v>98.5</v>
      </c>
      <c r="O218">
        <v>100.2</v>
      </c>
      <c r="P218">
        <v>81.7</v>
      </c>
      <c r="Q218">
        <v>89.7</v>
      </c>
      <c r="R218">
        <v>103.4</v>
      </c>
      <c r="S218">
        <v>108.6</v>
      </c>
      <c r="T218">
        <v>85.1</v>
      </c>
      <c r="U218">
        <v>89.7</v>
      </c>
      <c r="V218" t="s">
        <v>27</v>
      </c>
      <c r="W218">
        <v>594.70600000000002</v>
      </c>
      <c r="X218">
        <v>64</v>
      </c>
      <c r="Y218">
        <v>26</v>
      </c>
      <c r="Z218">
        <v>614</v>
      </c>
      <c r="AA218">
        <v>26</v>
      </c>
      <c r="AB218">
        <v>452</v>
      </c>
      <c r="AC218">
        <v>49.5</v>
      </c>
      <c r="AD218">
        <v>7.61</v>
      </c>
      <c r="AE218">
        <v>1939.69</v>
      </c>
      <c r="AF218">
        <v>26</v>
      </c>
      <c r="AG218" t="s">
        <v>255</v>
      </c>
      <c r="AH218" t="s">
        <v>82</v>
      </c>
      <c r="AI218" t="s">
        <v>148</v>
      </c>
      <c r="AJ218" t="s">
        <v>548</v>
      </c>
      <c r="AK218">
        <v>7284</v>
      </c>
      <c r="AL218" t="s">
        <v>44</v>
      </c>
    </row>
    <row r="219" spans="1:38" x14ac:dyDescent="0.2">
      <c r="A219" t="s">
        <v>1272</v>
      </c>
      <c r="B219" t="s">
        <v>1273</v>
      </c>
      <c r="C219">
        <v>0.14185602899999999</v>
      </c>
      <c r="D219">
        <v>0.32312612699999999</v>
      </c>
      <c r="E219">
        <v>0.18127009799999999</v>
      </c>
      <c r="F219">
        <v>25.884908459999998</v>
      </c>
      <c r="G219">
        <v>2.7167890780000001</v>
      </c>
      <c r="H219">
        <v>0.110633525</v>
      </c>
      <c r="I219">
        <v>0.18441824500000001</v>
      </c>
      <c r="J219">
        <v>82.1</v>
      </c>
      <c r="K219">
        <v>99.5</v>
      </c>
      <c r="L219">
        <v>104.1</v>
      </c>
      <c r="M219">
        <v>84.4</v>
      </c>
      <c r="N219">
        <v>109.9</v>
      </c>
      <c r="O219">
        <v>109.8</v>
      </c>
      <c r="P219">
        <v>107.4</v>
      </c>
      <c r="Q219">
        <v>73.099999999999994</v>
      </c>
      <c r="R219">
        <v>94.5</v>
      </c>
      <c r="S219">
        <v>135</v>
      </c>
      <c r="T219">
        <v>107.6</v>
      </c>
      <c r="U219">
        <v>92.6</v>
      </c>
      <c r="V219" t="s">
        <v>27</v>
      </c>
      <c r="W219">
        <v>196.15700000000001</v>
      </c>
      <c r="X219">
        <v>57</v>
      </c>
      <c r="Y219">
        <v>12</v>
      </c>
      <c r="Z219">
        <v>212</v>
      </c>
      <c r="AA219">
        <v>12</v>
      </c>
      <c r="AB219">
        <v>271</v>
      </c>
      <c r="AC219">
        <v>31.3</v>
      </c>
      <c r="AD219">
        <v>4.9400000000000004</v>
      </c>
      <c r="AE219">
        <v>527.84</v>
      </c>
      <c r="AF219">
        <v>12</v>
      </c>
      <c r="AG219" t="s">
        <v>110</v>
      </c>
      <c r="AH219" t="s">
        <v>128</v>
      </c>
      <c r="AI219" t="s">
        <v>116</v>
      </c>
      <c r="AJ219" t="s">
        <v>540</v>
      </c>
      <c r="AK219">
        <v>55611</v>
      </c>
      <c r="AL219" t="s">
        <v>1274</v>
      </c>
    </row>
    <row r="220" spans="1:38" x14ac:dyDescent="0.2">
      <c r="A220" t="s">
        <v>1275</v>
      </c>
      <c r="B220" t="s">
        <v>1276</v>
      </c>
      <c r="C220">
        <v>-9.1270569999999995E-2</v>
      </c>
      <c r="D220">
        <v>0.17582857499999999</v>
      </c>
      <c r="E220">
        <v>0.26709914600000001</v>
      </c>
      <c r="F220">
        <v>26.228435380000001</v>
      </c>
      <c r="G220">
        <v>2.5949138390000002</v>
      </c>
      <c r="H220">
        <v>0.12005832299999999</v>
      </c>
      <c r="I220">
        <v>0.196720952</v>
      </c>
      <c r="J220">
        <v>119.9</v>
      </c>
      <c r="K220">
        <v>103.4</v>
      </c>
      <c r="L220">
        <v>96.1</v>
      </c>
      <c r="M220">
        <v>86.4</v>
      </c>
      <c r="N220">
        <v>117.5</v>
      </c>
      <c r="O220">
        <v>89.6</v>
      </c>
      <c r="P220">
        <v>81.8</v>
      </c>
      <c r="Q220">
        <v>83.2</v>
      </c>
      <c r="R220">
        <v>122.4</v>
      </c>
      <c r="S220">
        <v>106.8</v>
      </c>
      <c r="T220">
        <v>102.2</v>
      </c>
      <c r="U220">
        <v>90.6</v>
      </c>
      <c r="V220" t="s">
        <v>27</v>
      </c>
      <c r="W220">
        <v>454.93799999999999</v>
      </c>
      <c r="X220">
        <v>46</v>
      </c>
      <c r="Y220">
        <v>30</v>
      </c>
      <c r="Z220">
        <v>296</v>
      </c>
      <c r="AA220">
        <v>29</v>
      </c>
      <c r="AB220">
        <v>972</v>
      </c>
      <c r="AC220">
        <v>109.4</v>
      </c>
      <c r="AD220">
        <v>5</v>
      </c>
      <c r="AE220">
        <v>799.09</v>
      </c>
      <c r="AF220">
        <v>30</v>
      </c>
      <c r="AG220" t="s">
        <v>520</v>
      </c>
      <c r="AH220" t="s">
        <v>657</v>
      </c>
      <c r="AI220" t="s">
        <v>148</v>
      </c>
      <c r="AJ220" t="s">
        <v>658</v>
      </c>
      <c r="AK220">
        <v>9343</v>
      </c>
      <c r="AL220" t="s">
        <v>1277</v>
      </c>
    </row>
    <row r="221" spans="1:38" x14ac:dyDescent="0.2">
      <c r="A221" t="s">
        <v>1278</v>
      </c>
      <c r="B221" t="s">
        <v>1279</v>
      </c>
      <c r="C221">
        <v>-0.16800691100000001</v>
      </c>
      <c r="D221">
        <v>-0.385959738</v>
      </c>
      <c r="E221">
        <v>-0.21795282699999999</v>
      </c>
      <c r="F221">
        <v>24.08430238</v>
      </c>
      <c r="G221">
        <v>2.5942069289999998</v>
      </c>
      <c r="H221">
        <v>0.120115703</v>
      </c>
      <c r="I221">
        <v>0.196738834</v>
      </c>
      <c r="J221">
        <v>94.2</v>
      </c>
      <c r="K221">
        <v>147.30000000000001</v>
      </c>
      <c r="L221">
        <v>119.9</v>
      </c>
      <c r="M221">
        <v>104</v>
      </c>
      <c r="N221">
        <v>97.7</v>
      </c>
      <c r="O221">
        <v>137.5</v>
      </c>
      <c r="P221">
        <v>94.4</v>
      </c>
      <c r="Q221">
        <v>73</v>
      </c>
      <c r="R221">
        <v>66.599999999999994</v>
      </c>
      <c r="S221">
        <v>113.2</v>
      </c>
      <c r="T221">
        <v>90.2</v>
      </c>
      <c r="U221">
        <v>62</v>
      </c>
      <c r="V221" t="s">
        <v>27</v>
      </c>
      <c r="W221">
        <v>122.526</v>
      </c>
      <c r="X221">
        <v>21</v>
      </c>
      <c r="Y221">
        <v>12</v>
      </c>
      <c r="Z221">
        <v>64</v>
      </c>
      <c r="AA221">
        <v>12</v>
      </c>
      <c r="AB221">
        <v>847</v>
      </c>
      <c r="AC221">
        <v>94.1</v>
      </c>
      <c r="AD221">
        <v>6.23</v>
      </c>
      <c r="AE221">
        <v>163.6</v>
      </c>
      <c r="AF221">
        <v>12</v>
      </c>
      <c r="AG221" t="s">
        <v>69</v>
      </c>
      <c r="AH221" t="s">
        <v>52</v>
      </c>
      <c r="AI221" t="s">
        <v>1280</v>
      </c>
      <c r="AJ221" t="s">
        <v>1281</v>
      </c>
      <c r="AK221">
        <v>6778</v>
      </c>
      <c r="AL221" t="s">
        <v>1282</v>
      </c>
    </row>
    <row r="222" spans="1:38" x14ac:dyDescent="0.2">
      <c r="A222" t="s">
        <v>1283</v>
      </c>
      <c r="B222" t="s">
        <v>1284</v>
      </c>
      <c r="C222">
        <v>-0.20067606199999999</v>
      </c>
      <c r="D222">
        <v>0.38958506599999998</v>
      </c>
      <c r="E222">
        <v>0.59026112900000005</v>
      </c>
      <c r="F222">
        <v>19.866265930000001</v>
      </c>
      <c r="G222">
        <v>2.467566524</v>
      </c>
      <c r="H222">
        <v>0.13094053</v>
      </c>
      <c r="I222">
        <v>0.21063913500000001</v>
      </c>
      <c r="J222">
        <v>111.7</v>
      </c>
      <c r="K222">
        <v>87.3</v>
      </c>
      <c r="L222">
        <v>127.2</v>
      </c>
      <c r="M222">
        <v>75.8</v>
      </c>
      <c r="N222">
        <v>109.7</v>
      </c>
      <c r="O222">
        <v>53</v>
      </c>
      <c r="P222">
        <v>118.1</v>
      </c>
      <c r="Q222">
        <v>56.1</v>
      </c>
      <c r="R222">
        <v>108.6</v>
      </c>
      <c r="S222">
        <v>152.9</v>
      </c>
      <c r="T222">
        <v>122.2</v>
      </c>
      <c r="U222">
        <v>77.3</v>
      </c>
      <c r="V222" t="s">
        <v>27</v>
      </c>
      <c r="W222">
        <v>31.792000000000002</v>
      </c>
      <c r="X222">
        <v>28</v>
      </c>
      <c r="Y222">
        <v>5</v>
      </c>
      <c r="Z222">
        <v>10</v>
      </c>
      <c r="AA222">
        <v>5</v>
      </c>
      <c r="AB222">
        <v>362</v>
      </c>
      <c r="AC222">
        <v>39.4</v>
      </c>
      <c r="AD222">
        <v>5.21</v>
      </c>
      <c r="AE222">
        <v>25.82</v>
      </c>
      <c r="AF222">
        <v>5</v>
      </c>
      <c r="AG222" t="s">
        <v>57</v>
      </c>
      <c r="AH222" t="s">
        <v>44</v>
      </c>
      <c r="AI222" t="s">
        <v>73</v>
      </c>
      <c r="AJ222" t="s">
        <v>44</v>
      </c>
      <c r="AK222">
        <v>23640</v>
      </c>
      <c r="AL222" t="s">
        <v>44</v>
      </c>
    </row>
    <row r="223" spans="1:38" x14ac:dyDescent="0.2">
      <c r="A223" t="s">
        <v>1285</v>
      </c>
      <c r="B223" t="s">
        <v>1286</v>
      </c>
      <c r="C223">
        <v>0.24387969700000001</v>
      </c>
      <c r="D223">
        <v>0.49498147199999998</v>
      </c>
      <c r="E223">
        <v>0.25110177500000003</v>
      </c>
      <c r="F223">
        <v>28.4780023</v>
      </c>
      <c r="G223">
        <v>2.431567158</v>
      </c>
      <c r="H223">
        <v>0.134226014</v>
      </c>
      <c r="I223">
        <v>0.21470077300000001</v>
      </c>
      <c r="J223">
        <v>98.2</v>
      </c>
      <c r="K223">
        <v>122.3</v>
      </c>
      <c r="L223">
        <v>74.099999999999994</v>
      </c>
      <c r="M223">
        <v>55.4</v>
      </c>
      <c r="N223">
        <v>106.5</v>
      </c>
      <c r="O223">
        <v>134.69999999999999</v>
      </c>
      <c r="P223">
        <v>82.9</v>
      </c>
      <c r="Q223">
        <v>77.5</v>
      </c>
      <c r="R223">
        <v>122.9</v>
      </c>
      <c r="S223">
        <v>154.69999999999999</v>
      </c>
      <c r="T223">
        <v>95.3</v>
      </c>
      <c r="U223">
        <v>75.400000000000006</v>
      </c>
      <c r="V223" t="s">
        <v>27</v>
      </c>
      <c r="W223">
        <v>606.30100000000004</v>
      </c>
      <c r="X223">
        <v>47</v>
      </c>
      <c r="Y223">
        <v>20</v>
      </c>
      <c r="Z223">
        <v>1120</v>
      </c>
      <c r="AA223">
        <v>16</v>
      </c>
      <c r="AB223">
        <v>215</v>
      </c>
      <c r="AC223">
        <v>24.9</v>
      </c>
      <c r="AD223">
        <v>5.74</v>
      </c>
      <c r="AE223">
        <v>3411.13</v>
      </c>
      <c r="AF223">
        <v>20</v>
      </c>
      <c r="AG223" t="s">
        <v>1287</v>
      </c>
      <c r="AH223" t="s">
        <v>1288</v>
      </c>
      <c r="AI223" t="s">
        <v>1175</v>
      </c>
      <c r="AJ223" t="s">
        <v>475</v>
      </c>
      <c r="AK223">
        <v>3146</v>
      </c>
      <c r="AL223" t="s">
        <v>1289</v>
      </c>
    </row>
    <row r="224" spans="1:38" x14ac:dyDescent="0.2">
      <c r="A224" t="s">
        <v>1290</v>
      </c>
      <c r="B224" t="s">
        <v>1291</v>
      </c>
      <c r="C224">
        <v>-1.221627638</v>
      </c>
      <c r="D224">
        <v>0.39247252199999999</v>
      </c>
      <c r="E224">
        <v>1.6141001610000001</v>
      </c>
      <c r="F224">
        <v>21.382059900000002</v>
      </c>
      <c r="G224">
        <v>2.3755151649999999</v>
      </c>
      <c r="H224">
        <v>0.13953819200000001</v>
      </c>
      <c r="I224">
        <v>0.22152407399999999</v>
      </c>
      <c r="J224">
        <v>41.7</v>
      </c>
      <c r="K224">
        <v>53.4</v>
      </c>
      <c r="L224">
        <v>286.3</v>
      </c>
      <c r="M224">
        <v>35.1</v>
      </c>
      <c r="N224">
        <v>33.299999999999997</v>
      </c>
      <c r="O224">
        <v>42.3</v>
      </c>
      <c r="P224">
        <v>22.5</v>
      </c>
      <c r="Q224">
        <v>19.100000000000001</v>
      </c>
      <c r="R224">
        <v>31.5</v>
      </c>
      <c r="S224">
        <v>60.1</v>
      </c>
      <c r="T224">
        <v>529.9</v>
      </c>
      <c r="U224">
        <v>44.9</v>
      </c>
      <c r="V224" t="s">
        <v>27</v>
      </c>
      <c r="W224">
        <v>54.712000000000003</v>
      </c>
      <c r="X224">
        <v>7</v>
      </c>
      <c r="Y224">
        <v>11</v>
      </c>
      <c r="Z224">
        <v>30</v>
      </c>
      <c r="AA224">
        <v>3</v>
      </c>
      <c r="AB224">
        <v>1647</v>
      </c>
      <c r="AC224">
        <v>184.5</v>
      </c>
      <c r="AD224">
        <v>7.88</v>
      </c>
      <c r="AE224">
        <v>63.84</v>
      </c>
      <c r="AF224">
        <v>11</v>
      </c>
      <c r="AG224" t="s">
        <v>51</v>
      </c>
      <c r="AH224" t="s">
        <v>119</v>
      </c>
      <c r="AI224" t="s">
        <v>566</v>
      </c>
      <c r="AJ224" t="s">
        <v>1123</v>
      </c>
      <c r="AK224">
        <v>6597</v>
      </c>
      <c r="AL224" t="s">
        <v>1292</v>
      </c>
    </row>
    <row r="225" spans="1:38" x14ac:dyDescent="0.2">
      <c r="A225" t="s">
        <v>1293</v>
      </c>
      <c r="B225" t="s">
        <v>1294</v>
      </c>
      <c r="C225">
        <v>8.8610080999999993E-2</v>
      </c>
      <c r="D225">
        <v>0.19229033500000001</v>
      </c>
      <c r="E225">
        <v>0.103680254</v>
      </c>
      <c r="F225">
        <v>28.607730029999999</v>
      </c>
      <c r="G225">
        <v>2.3226489259999998</v>
      </c>
      <c r="H225">
        <v>0.144778143</v>
      </c>
      <c r="I225">
        <v>0.22830191999999999</v>
      </c>
      <c r="J225">
        <v>88</v>
      </c>
      <c r="K225">
        <v>105.1</v>
      </c>
      <c r="L225">
        <v>93</v>
      </c>
      <c r="M225">
        <v>101.2</v>
      </c>
      <c r="N225">
        <v>99</v>
      </c>
      <c r="O225">
        <v>101.7</v>
      </c>
      <c r="P225">
        <v>91</v>
      </c>
      <c r="Q225">
        <v>116.2</v>
      </c>
      <c r="R225">
        <v>94.8</v>
      </c>
      <c r="S225">
        <v>106.3</v>
      </c>
      <c r="T225">
        <v>97.5</v>
      </c>
      <c r="U225">
        <v>106.1</v>
      </c>
      <c r="V225" t="s">
        <v>27</v>
      </c>
      <c r="W225">
        <v>642.18700000000001</v>
      </c>
      <c r="X225">
        <v>56</v>
      </c>
      <c r="Y225">
        <v>11</v>
      </c>
      <c r="Z225">
        <v>1126</v>
      </c>
      <c r="AA225">
        <v>11</v>
      </c>
      <c r="AB225">
        <v>210</v>
      </c>
      <c r="AC225">
        <v>23.3</v>
      </c>
      <c r="AD225">
        <v>5.64</v>
      </c>
      <c r="AE225">
        <v>3403.31</v>
      </c>
      <c r="AF225">
        <v>11</v>
      </c>
      <c r="AG225" t="s">
        <v>1295</v>
      </c>
      <c r="AH225" t="s">
        <v>588</v>
      </c>
      <c r="AI225" t="s">
        <v>450</v>
      </c>
      <c r="AJ225" t="s">
        <v>327</v>
      </c>
      <c r="AK225">
        <v>2950</v>
      </c>
      <c r="AL225" t="s">
        <v>1296</v>
      </c>
    </row>
    <row r="226" spans="1:38" x14ac:dyDescent="0.2">
      <c r="A226" t="s">
        <v>1297</v>
      </c>
      <c r="B226" t="s">
        <v>1298</v>
      </c>
      <c r="C226">
        <v>-0.30604108200000002</v>
      </c>
      <c r="D226">
        <v>-0.157603401</v>
      </c>
      <c r="E226">
        <v>0.14843767999999999</v>
      </c>
      <c r="F226">
        <v>26.82841505</v>
      </c>
      <c r="G226">
        <v>2.3014496869999999</v>
      </c>
      <c r="H226">
        <v>0.146944623</v>
      </c>
      <c r="I226">
        <v>0.23068725700000001</v>
      </c>
      <c r="J226">
        <v>105.8</v>
      </c>
      <c r="K226">
        <v>112</v>
      </c>
      <c r="L226">
        <v>120.7</v>
      </c>
      <c r="M226">
        <v>117.9</v>
      </c>
      <c r="N226">
        <v>88</v>
      </c>
      <c r="O226">
        <v>72.5</v>
      </c>
      <c r="P226">
        <v>89.2</v>
      </c>
      <c r="Q226">
        <v>115</v>
      </c>
      <c r="R226">
        <v>86</v>
      </c>
      <c r="S226">
        <v>80.2</v>
      </c>
      <c r="T226">
        <v>100.2</v>
      </c>
      <c r="U226">
        <v>112.3</v>
      </c>
      <c r="V226" t="s">
        <v>27</v>
      </c>
      <c r="W226">
        <v>519.35500000000002</v>
      </c>
      <c r="X226">
        <v>79</v>
      </c>
      <c r="Y226">
        <v>17</v>
      </c>
      <c r="Z226">
        <v>487</v>
      </c>
      <c r="AA226">
        <v>12</v>
      </c>
      <c r="AB226">
        <v>356</v>
      </c>
      <c r="AC226">
        <v>37.5</v>
      </c>
      <c r="AD226">
        <v>7.09</v>
      </c>
      <c r="AE226">
        <v>1335</v>
      </c>
      <c r="AF226">
        <v>17</v>
      </c>
      <c r="AG226" t="s">
        <v>57</v>
      </c>
      <c r="AH226" t="s">
        <v>52</v>
      </c>
      <c r="AI226" t="s">
        <v>43</v>
      </c>
      <c r="AJ226" t="s">
        <v>1299</v>
      </c>
      <c r="AK226">
        <v>5093</v>
      </c>
      <c r="AL226" t="s">
        <v>1300</v>
      </c>
    </row>
    <row r="227" spans="1:38" x14ac:dyDescent="0.2">
      <c r="A227" t="s">
        <v>1898</v>
      </c>
      <c r="B227" t="s">
        <v>1301</v>
      </c>
      <c r="C227">
        <v>-5.8001153E-2</v>
      </c>
      <c r="D227">
        <v>-0.18577901299999999</v>
      </c>
      <c r="E227">
        <v>-0.12777785999999999</v>
      </c>
      <c r="F227">
        <v>24.72121276</v>
      </c>
      <c r="G227">
        <v>2.2634843839999998</v>
      </c>
      <c r="H227">
        <v>0.150921308</v>
      </c>
      <c r="I227">
        <v>0.23614220899999999</v>
      </c>
      <c r="J227">
        <v>114.9</v>
      </c>
      <c r="K227">
        <v>112.5</v>
      </c>
      <c r="L227">
        <v>120.9</v>
      </c>
      <c r="M227">
        <v>91.7</v>
      </c>
      <c r="N227">
        <v>108.8</v>
      </c>
      <c r="O227">
        <v>98</v>
      </c>
      <c r="P227">
        <v>99.9</v>
      </c>
      <c r="Q227">
        <v>98.5</v>
      </c>
      <c r="R227">
        <v>99.9</v>
      </c>
      <c r="S227">
        <v>88.6</v>
      </c>
      <c r="T227">
        <v>86.7</v>
      </c>
      <c r="U227">
        <v>79.5</v>
      </c>
      <c r="V227" t="s">
        <v>27</v>
      </c>
      <c r="W227">
        <v>171.316</v>
      </c>
      <c r="X227">
        <v>35</v>
      </c>
      <c r="Y227">
        <v>15</v>
      </c>
      <c r="Z227">
        <v>85</v>
      </c>
      <c r="AA227">
        <v>15</v>
      </c>
      <c r="AB227">
        <v>608</v>
      </c>
      <c r="AC227">
        <v>67.400000000000006</v>
      </c>
      <c r="AD227">
        <v>7.12</v>
      </c>
      <c r="AE227">
        <v>224.48</v>
      </c>
      <c r="AF227">
        <v>15</v>
      </c>
      <c r="AG227" t="s">
        <v>627</v>
      </c>
      <c r="AH227" t="s">
        <v>82</v>
      </c>
      <c r="AI227" t="s">
        <v>41</v>
      </c>
      <c r="AJ227" t="s">
        <v>1302</v>
      </c>
      <c r="AK227">
        <v>9868</v>
      </c>
      <c r="AL227" t="s">
        <v>1303</v>
      </c>
    </row>
    <row r="228" spans="1:38" x14ac:dyDescent="0.2">
      <c r="A228" t="s">
        <v>1304</v>
      </c>
      <c r="B228" t="s">
        <v>1305</v>
      </c>
      <c r="C228">
        <v>-0.146717919</v>
      </c>
      <c r="D228">
        <v>3.1408907E-2</v>
      </c>
      <c r="E228">
        <v>0.17812682599999999</v>
      </c>
      <c r="F228">
        <v>27.36613122</v>
      </c>
      <c r="G228">
        <v>2.2039587260000002</v>
      </c>
      <c r="H228">
        <v>0.15741612699999999</v>
      </c>
      <c r="I228">
        <v>0.24422861200000001</v>
      </c>
      <c r="J228">
        <v>100.5</v>
      </c>
      <c r="K228">
        <v>107.4</v>
      </c>
      <c r="L228">
        <v>114.1</v>
      </c>
      <c r="M228">
        <v>103</v>
      </c>
      <c r="N228">
        <v>83.4</v>
      </c>
      <c r="O228">
        <v>89.9</v>
      </c>
      <c r="P228">
        <v>100.9</v>
      </c>
      <c r="Q228">
        <v>102.6</v>
      </c>
      <c r="R228">
        <v>99.4</v>
      </c>
      <c r="S228">
        <v>97.2</v>
      </c>
      <c r="T228">
        <v>109</v>
      </c>
      <c r="U228">
        <v>92.6</v>
      </c>
      <c r="V228" t="s">
        <v>27</v>
      </c>
      <c r="W228">
        <v>568.99300000000005</v>
      </c>
      <c r="X228">
        <v>50</v>
      </c>
      <c r="Y228">
        <v>32</v>
      </c>
      <c r="Z228">
        <v>484</v>
      </c>
      <c r="AA228">
        <v>32</v>
      </c>
      <c r="AB228">
        <v>835</v>
      </c>
      <c r="AC228">
        <v>88.5</v>
      </c>
      <c r="AD228">
        <v>5.77</v>
      </c>
      <c r="AE228">
        <v>1256.8399999999999</v>
      </c>
      <c r="AF228">
        <v>32</v>
      </c>
      <c r="AG228" t="s">
        <v>125</v>
      </c>
      <c r="AH228" t="s">
        <v>105</v>
      </c>
      <c r="AI228" t="s">
        <v>386</v>
      </c>
      <c r="AJ228" t="s">
        <v>1306</v>
      </c>
      <c r="AK228">
        <v>10155</v>
      </c>
      <c r="AL228" t="s">
        <v>1307</v>
      </c>
    </row>
    <row r="229" spans="1:38" x14ac:dyDescent="0.2">
      <c r="A229" t="s">
        <v>1309</v>
      </c>
      <c r="B229" t="s">
        <v>1310</v>
      </c>
      <c r="C229">
        <v>2.6300252999999999E-2</v>
      </c>
      <c r="D229">
        <v>-0.15519899100000001</v>
      </c>
      <c r="E229">
        <v>-0.181499243</v>
      </c>
      <c r="F229">
        <v>26.799668839999999</v>
      </c>
      <c r="G229">
        <v>2.065310304</v>
      </c>
      <c r="H229">
        <v>0.173872744</v>
      </c>
      <c r="I229">
        <v>0.26567203099999998</v>
      </c>
      <c r="J229">
        <v>105.5</v>
      </c>
      <c r="K229">
        <v>102.8</v>
      </c>
      <c r="L229">
        <v>122.1</v>
      </c>
      <c r="M229">
        <v>95.7</v>
      </c>
      <c r="N229">
        <v>102.3</v>
      </c>
      <c r="O229">
        <v>101.1</v>
      </c>
      <c r="P229">
        <v>115.9</v>
      </c>
      <c r="Q229">
        <v>103</v>
      </c>
      <c r="R229">
        <v>91.9</v>
      </c>
      <c r="S229">
        <v>81.8</v>
      </c>
      <c r="T229">
        <v>98.4</v>
      </c>
      <c r="U229">
        <v>79.400000000000006</v>
      </c>
      <c r="V229" t="s">
        <v>27</v>
      </c>
      <c r="W229">
        <v>104.57599999999999</v>
      </c>
      <c r="X229">
        <v>31</v>
      </c>
      <c r="Y229">
        <v>8</v>
      </c>
      <c r="Z229">
        <v>181</v>
      </c>
      <c r="AA229">
        <v>8</v>
      </c>
      <c r="AB229">
        <v>217</v>
      </c>
      <c r="AC229">
        <v>25.1</v>
      </c>
      <c r="AD229">
        <v>6.15</v>
      </c>
      <c r="AE229">
        <v>437.61</v>
      </c>
      <c r="AF229">
        <v>8</v>
      </c>
      <c r="AG229" t="s">
        <v>188</v>
      </c>
      <c r="AH229" t="s">
        <v>37</v>
      </c>
      <c r="AI229" t="s">
        <v>178</v>
      </c>
      <c r="AJ229" t="s">
        <v>1308</v>
      </c>
      <c r="AK229">
        <v>1977</v>
      </c>
      <c r="AL229" t="s">
        <v>1311</v>
      </c>
    </row>
    <row r="230" spans="1:38" x14ac:dyDescent="0.2">
      <c r="A230" t="s">
        <v>1312</v>
      </c>
      <c r="B230" t="s">
        <v>1313</v>
      </c>
      <c r="C230">
        <v>-0.23273142799999999</v>
      </c>
      <c r="D230">
        <v>-0.22312853199999999</v>
      </c>
      <c r="E230">
        <v>9.6028950000000002E-3</v>
      </c>
      <c r="F230">
        <v>22.41066812</v>
      </c>
      <c r="G230">
        <v>1.9725213610000001</v>
      </c>
      <c r="H230">
        <v>0.186028893</v>
      </c>
      <c r="I230">
        <v>0.279803315</v>
      </c>
      <c r="J230">
        <v>101.3</v>
      </c>
      <c r="K230">
        <v>139.6</v>
      </c>
      <c r="L230">
        <v>101.5</v>
      </c>
      <c r="M230">
        <v>117.9</v>
      </c>
      <c r="N230">
        <v>81.8</v>
      </c>
      <c r="O230">
        <v>110.4</v>
      </c>
      <c r="P230">
        <v>92.1</v>
      </c>
      <c r="Q230">
        <v>90.1</v>
      </c>
      <c r="R230">
        <v>74.400000000000006</v>
      </c>
      <c r="S230">
        <v>122.1</v>
      </c>
      <c r="T230">
        <v>87.1</v>
      </c>
      <c r="U230">
        <v>81.8</v>
      </c>
      <c r="V230" t="s">
        <v>27</v>
      </c>
      <c r="W230">
        <v>30.012</v>
      </c>
      <c r="X230">
        <v>13</v>
      </c>
      <c r="Y230">
        <v>6</v>
      </c>
      <c r="Z230">
        <v>12</v>
      </c>
      <c r="AA230">
        <v>6</v>
      </c>
      <c r="AB230">
        <v>551</v>
      </c>
      <c r="AC230">
        <v>60.2</v>
      </c>
      <c r="AD230">
        <v>5.68</v>
      </c>
      <c r="AE230">
        <v>27</v>
      </c>
      <c r="AF230">
        <v>6</v>
      </c>
      <c r="AG230" t="s">
        <v>224</v>
      </c>
      <c r="AH230" t="s">
        <v>128</v>
      </c>
      <c r="AI230" t="s">
        <v>156</v>
      </c>
      <c r="AJ230" t="s">
        <v>1314</v>
      </c>
      <c r="AK230">
        <v>5970</v>
      </c>
      <c r="AL230" t="s">
        <v>1315</v>
      </c>
    </row>
    <row r="231" spans="1:38" x14ac:dyDescent="0.2">
      <c r="A231" t="s">
        <v>1316</v>
      </c>
      <c r="B231" t="s">
        <v>1317</v>
      </c>
      <c r="C231">
        <v>-0.58258992600000004</v>
      </c>
      <c r="D231">
        <v>-0.50900276099999997</v>
      </c>
      <c r="E231">
        <v>7.3587164999999996E-2</v>
      </c>
      <c r="F231">
        <v>19.005025109999998</v>
      </c>
      <c r="G231">
        <v>1.9195794589999999</v>
      </c>
      <c r="H231">
        <v>0.193415588</v>
      </c>
      <c r="I231">
        <v>0.28906515999999999</v>
      </c>
      <c r="J231">
        <v>87.1</v>
      </c>
      <c r="K231">
        <v>145.4</v>
      </c>
      <c r="L231">
        <v>160.4</v>
      </c>
      <c r="M231">
        <v>132.19999999999999</v>
      </c>
      <c r="N231">
        <v>54.8</v>
      </c>
      <c r="O231">
        <v>126.1</v>
      </c>
      <c r="P231">
        <v>75.3</v>
      </c>
      <c r="Q231">
        <v>69.900000000000006</v>
      </c>
      <c r="R231">
        <v>40.6</v>
      </c>
      <c r="S231">
        <v>143.19999999999999</v>
      </c>
      <c r="T231">
        <v>114.6</v>
      </c>
      <c r="U231">
        <v>50.3</v>
      </c>
      <c r="V231" t="s">
        <v>27</v>
      </c>
      <c r="W231">
        <v>15.179</v>
      </c>
      <c r="X231">
        <v>3</v>
      </c>
      <c r="Y231">
        <v>2</v>
      </c>
      <c r="Z231">
        <v>4</v>
      </c>
      <c r="AA231">
        <v>2</v>
      </c>
      <c r="AB231">
        <v>1037</v>
      </c>
      <c r="AC231">
        <v>116.4</v>
      </c>
      <c r="AD231">
        <v>6.37</v>
      </c>
      <c r="AE231">
        <v>9.08</v>
      </c>
      <c r="AF231">
        <v>2</v>
      </c>
      <c r="AG231" t="s">
        <v>159</v>
      </c>
      <c r="AH231" t="s">
        <v>44</v>
      </c>
      <c r="AI231" t="s">
        <v>36</v>
      </c>
      <c r="AJ231" t="s">
        <v>1089</v>
      </c>
      <c r="AK231">
        <v>84674</v>
      </c>
      <c r="AL231" t="s">
        <v>1318</v>
      </c>
    </row>
    <row r="232" spans="1:38" x14ac:dyDescent="0.2">
      <c r="A232" t="s">
        <v>1319</v>
      </c>
      <c r="B232" t="s">
        <v>1320</v>
      </c>
      <c r="C232">
        <v>-1.5836765209999999</v>
      </c>
      <c r="D232">
        <v>-0.66605044199999996</v>
      </c>
      <c r="E232">
        <v>0.91762607900000004</v>
      </c>
      <c r="F232">
        <v>20.88695375</v>
      </c>
      <c r="G232">
        <v>1.9151609979999999</v>
      </c>
      <c r="H232">
        <v>0.19404763999999999</v>
      </c>
      <c r="I232">
        <v>0.28980518700000002</v>
      </c>
      <c r="J232">
        <v>368.8</v>
      </c>
      <c r="K232">
        <v>50.9</v>
      </c>
      <c r="L232">
        <v>58.1</v>
      </c>
      <c r="M232">
        <v>162.80000000000001</v>
      </c>
      <c r="N232">
        <v>185.4</v>
      </c>
      <c r="O232">
        <v>6.2</v>
      </c>
      <c r="P232">
        <v>30</v>
      </c>
      <c r="Q232">
        <v>49.2</v>
      </c>
      <c r="R232">
        <v>130.19999999999999</v>
      </c>
      <c r="S232">
        <v>40.700000000000003</v>
      </c>
      <c r="T232">
        <v>67.8</v>
      </c>
      <c r="U232">
        <v>50</v>
      </c>
      <c r="V232" t="s">
        <v>27</v>
      </c>
      <c r="W232">
        <v>8.2569999999999997</v>
      </c>
      <c r="X232">
        <v>6</v>
      </c>
      <c r="Y232">
        <v>3</v>
      </c>
      <c r="Z232">
        <v>4</v>
      </c>
      <c r="AA232">
        <v>3</v>
      </c>
      <c r="AB232">
        <v>540</v>
      </c>
      <c r="AC232">
        <v>61.2</v>
      </c>
      <c r="AD232">
        <v>7.09</v>
      </c>
      <c r="AE232">
        <v>7.28</v>
      </c>
      <c r="AF232">
        <v>3</v>
      </c>
      <c r="AG232" t="s">
        <v>1321</v>
      </c>
      <c r="AH232" t="s">
        <v>61</v>
      </c>
      <c r="AI232" t="s">
        <v>93</v>
      </c>
      <c r="AJ232" t="s">
        <v>1322</v>
      </c>
      <c r="AK232">
        <v>8767</v>
      </c>
      <c r="AL232" t="s">
        <v>1323</v>
      </c>
    </row>
    <row r="233" spans="1:38" x14ac:dyDescent="0.2">
      <c r="A233" t="s">
        <v>1324</v>
      </c>
      <c r="B233" t="s">
        <v>1325</v>
      </c>
      <c r="C233">
        <v>-7.4628032999999996E-2</v>
      </c>
      <c r="D233">
        <v>-0.20357034399999999</v>
      </c>
      <c r="E233">
        <v>-0.128942312</v>
      </c>
      <c r="F233">
        <v>25.00737307</v>
      </c>
      <c r="G233">
        <v>1.872603695</v>
      </c>
      <c r="H233">
        <v>0.20026237799999999</v>
      </c>
      <c r="I233">
        <v>0.29772152699999999</v>
      </c>
      <c r="J233">
        <v>102.4</v>
      </c>
      <c r="K233">
        <v>120.7</v>
      </c>
      <c r="L233">
        <v>105.8</v>
      </c>
      <c r="M233">
        <v>111.7</v>
      </c>
      <c r="N233">
        <v>109.3</v>
      </c>
      <c r="O233">
        <v>102.9</v>
      </c>
      <c r="P233">
        <v>85.8</v>
      </c>
      <c r="Q233">
        <v>106.8</v>
      </c>
      <c r="R233">
        <v>90.7</v>
      </c>
      <c r="S233">
        <v>108.8</v>
      </c>
      <c r="T233">
        <v>80.400000000000006</v>
      </c>
      <c r="U233">
        <v>74.900000000000006</v>
      </c>
      <c r="V233" t="s">
        <v>27</v>
      </c>
      <c r="W233">
        <v>162.51</v>
      </c>
      <c r="X233">
        <v>14</v>
      </c>
      <c r="Y233">
        <v>13</v>
      </c>
      <c r="Z233">
        <v>109</v>
      </c>
      <c r="AA233">
        <v>13</v>
      </c>
      <c r="AB233">
        <v>1127</v>
      </c>
      <c r="AC233">
        <v>128.1</v>
      </c>
      <c r="AD233">
        <v>6.86</v>
      </c>
      <c r="AE233">
        <v>253.92</v>
      </c>
      <c r="AF233">
        <v>13</v>
      </c>
      <c r="AG233" t="s">
        <v>257</v>
      </c>
      <c r="AH233" t="s">
        <v>184</v>
      </c>
      <c r="AI233" t="s">
        <v>73</v>
      </c>
      <c r="AJ233" t="s">
        <v>1094</v>
      </c>
      <c r="AK233">
        <v>3071</v>
      </c>
      <c r="AL233" t="s">
        <v>1326</v>
      </c>
    </row>
    <row r="234" spans="1:38" x14ac:dyDescent="0.2">
      <c r="A234" t="s">
        <v>1327</v>
      </c>
      <c r="B234" t="s">
        <v>1328</v>
      </c>
      <c r="C234">
        <v>-0.36256519599999998</v>
      </c>
      <c r="D234">
        <v>-6.3713281999999996E-2</v>
      </c>
      <c r="E234">
        <v>0.29885191500000002</v>
      </c>
      <c r="F234">
        <v>24.990712250000001</v>
      </c>
      <c r="G234">
        <v>1.869906104</v>
      </c>
      <c r="H234">
        <v>0.20066419999999999</v>
      </c>
      <c r="I234">
        <v>0.29821418799999999</v>
      </c>
      <c r="J234">
        <v>88.6</v>
      </c>
      <c r="K234">
        <v>102.3</v>
      </c>
      <c r="L234">
        <v>129.69999999999999</v>
      </c>
      <c r="M234">
        <v>135.9</v>
      </c>
      <c r="N234">
        <v>120.7</v>
      </c>
      <c r="O234">
        <v>67.599999999999994</v>
      </c>
      <c r="P234">
        <v>81.8</v>
      </c>
      <c r="Q234">
        <v>75.8</v>
      </c>
      <c r="R234">
        <v>108.6</v>
      </c>
      <c r="S234">
        <v>84.1</v>
      </c>
      <c r="T234">
        <v>98.3</v>
      </c>
      <c r="U234">
        <v>106.6</v>
      </c>
      <c r="V234" t="s">
        <v>27</v>
      </c>
      <c r="W234">
        <v>86.100999999999999</v>
      </c>
      <c r="X234">
        <v>20</v>
      </c>
      <c r="Y234">
        <v>9</v>
      </c>
      <c r="Z234">
        <v>54</v>
      </c>
      <c r="AA234">
        <v>9</v>
      </c>
      <c r="AB234">
        <v>472</v>
      </c>
      <c r="AC234">
        <v>53</v>
      </c>
      <c r="AD234">
        <v>7.96</v>
      </c>
      <c r="AE234">
        <v>117.5</v>
      </c>
      <c r="AF234">
        <v>9</v>
      </c>
      <c r="AG234" t="s">
        <v>1329</v>
      </c>
      <c r="AH234" t="s">
        <v>1330</v>
      </c>
      <c r="AI234" t="s">
        <v>49</v>
      </c>
      <c r="AJ234" t="s">
        <v>228</v>
      </c>
      <c r="AK234">
        <v>948</v>
      </c>
      <c r="AL234" t="s">
        <v>1331</v>
      </c>
    </row>
    <row r="235" spans="1:38" x14ac:dyDescent="0.2">
      <c r="A235" t="s">
        <v>1332</v>
      </c>
      <c r="B235" t="s">
        <v>1333</v>
      </c>
      <c r="C235">
        <v>-0.13762992600000001</v>
      </c>
      <c r="D235">
        <v>0.30601641299999999</v>
      </c>
      <c r="E235">
        <v>0.443646339</v>
      </c>
      <c r="F235">
        <v>21.705009390000001</v>
      </c>
      <c r="G235">
        <v>1.8671613600000001</v>
      </c>
      <c r="H235">
        <v>0.20107402599999999</v>
      </c>
      <c r="I235">
        <v>0.29850891600000001</v>
      </c>
      <c r="J235">
        <v>73.5</v>
      </c>
      <c r="K235">
        <v>119.8</v>
      </c>
      <c r="L235">
        <v>107</v>
      </c>
      <c r="M235">
        <v>94.5</v>
      </c>
      <c r="N235">
        <v>99.4</v>
      </c>
      <c r="O235">
        <v>118.3</v>
      </c>
      <c r="P235">
        <v>98.4</v>
      </c>
      <c r="Q235">
        <v>43</v>
      </c>
      <c r="R235">
        <v>113.3</v>
      </c>
      <c r="S235">
        <v>145.6</v>
      </c>
      <c r="T235">
        <v>98.2</v>
      </c>
      <c r="U235">
        <v>89.2</v>
      </c>
      <c r="V235" t="s">
        <v>27</v>
      </c>
      <c r="W235">
        <v>45.628999999999998</v>
      </c>
      <c r="X235">
        <v>23</v>
      </c>
      <c r="Y235">
        <v>8</v>
      </c>
      <c r="Z235">
        <v>22</v>
      </c>
      <c r="AA235">
        <v>8</v>
      </c>
      <c r="AB235">
        <v>631</v>
      </c>
      <c r="AC235">
        <v>71.599999999999994</v>
      </c>
      <c r="AD235">
        <v>4.6500000000000004</v>
      </c>
      <c r="AE235">
        <v>45.02</v>
      </c>
      <c r="AF235">
        <v>8</v>
      </c>
      <c r="AG235" t="s">
        <v>533</v>
      </c>
      <c r="AH235" t="s">
        <v>792</v>
      </c>
      <c r="AI235" t="s">
        <v>36</v>
      </c>
      <c r="AJ235" t="s">
        <v>1334</v>
      </c>
      <c r="AK235">
        <v>5885</v>
      </c>
      <c r="AL235" t="s">
        <v>1335</v>
      </c>
    </row>
    <row r="236" spans="1:38" x14ac:dyDescent="0.2">
      <c r="A236" t="s">
        <v>1336</v>
      </c>
      <c r="B236" t="s">
        <v>1337</v>
      </c>
      <c r="C236">
        <v>-4.4398053999999999E-2</v>
      </c>
      <c r="D236">
        <v>0.54047020800000001</v>
      </c>
      <c r="E236">
        <v>0.584868261</v>
      </c>
      <c r="F236">
        <v>19.775711279999999</v>
      </c>
      <c r="G236">
        <v>1.849085095</v>
      </c>
      <c r="H236">
        <v>0.203797962</v>
      </c>
      <c r="I236">
        <v>0.30149565699999997</v>
      </c>
      <c r="J236">
        <v>91.7</v>
      </c>
      <c r="K236">
        <v>169.1</v>
      </c>
      <c r="L236">
        <v>56.6</v>
      </c>
      <c r="M236">
        <v>61.5</v>
      </c>
      <c r="N236">
        <v>110.6</v>
      </c>
      <c r="O236">
        <v>151.30000000000001</v>
      </c>
      <c r="P236">
        <v>47.8</v>
      </c>
      <c r="Q236">
        <v>42.4</v>
      </c>
      <c r="R236">
        <v>91.3</v>
      </c>
      <c r="S236">
        <v>207.9</v>
      </c>
      <c r="T236">
        <v>77.099999999999994</v>
      </c>
      <c r="U236">
        <v>92.6</v>
      </c>
      <c r="V236" t="s">
        <v>74</v>
      </c>
      <c r="W236">
        <v>4.33</v>
      </c>
      <c r="X236">
        <v>2</v>
      </c>
      <c r="Y236">
        <v>1</v>
      </c>
      <c r="Z236">
        <v>4</v>
      </c>
      <c r="AA236">
        <v>1</v>
      </c>
      <c r="AB236">
        <v>826</v>
      </c>
      <c r="AC236">
        <v>92.4</v>
      </c>
      <c r="AD236">
        <v>5.96</v>
      </c>
      <c r="AE236">
        <v>9.24</v>
      </c>
      <c r="AF236">
        <v>1</v>
      </c>
      <c r="AG236" t="s">
        <v>57</v>
      </c>
      <c r="AH236" t="s">
        <v>128</v>
      </c>
      <c r="AI236" t="s">
        <v>36</v>
      </c>
      <c r="AJ236" t="s">
        <v>95</v>
      </c>
      <c r="AK236">
        <v>55250</v>
      </c>
      <c r="AL236" t="s">
        <v>1338</v>
      </c>
    </row>
    <row r="237" spans="1:38" x14ac:dyDescent="0.2">
      <c r="A237" t="s">
        <v>1339</v>
      </c>
      <c r="B237" t="s">
        <v>1340</v>
      </c>
      <c r="C237">
        <v>-0.50733808499999999</v>
      </c>
      <c r="D237">
        <v>-1.9782226999999999E-2</v>
      </c>
      <c r="E237">
        <v>0.48755585800000001</v>
      </c>
      <c r="F237">
        <v>19.899308999999999</v>
      </c>
      <c r="G237">
        <v>1.825405057</v>
      </c>
      <c r="H237">
        <v>0.20743278100000001</v>
      </c>
      <c r="I237">
        <v>0.30601755899999999</v>
      </c>
      <c r="J237">
        <v>66.2</v>
      </c>
      <c r="K237">
        <v>119.4</v>
      </c>
      <c r="L237">
        <v>128.30000000000001</v>
      </c>
      <c r="M237">
        <v>171.6</v>
      </c>
      <c r="N237">
        <v>52.2</v>
      </c>
      <c r="O237">
        <v>104.1</v>
      </c>
      <c r="P237">
        <v>76.599999999999994</v>
      </c>
      <c r="Q237">
        <v>73.5</v>
      </c>
      <c r="R237">
        <v>63.9</v>
      </c>
      <c r="S237">
        <v>105.7</v>
      </c>
      <c r="T237">
        <v>100.2</v>
      </c>
      <c r="U237">
        <v>138.4</v>
      </c>
      <c r="V237" t="s">
        <v>27</v>
      </c>
      <c r="W237">
        <v>337.21100000000001</v>
      </c>
      <c r="X237">
        <v>58</v>
      </c>
      <c r="Y237">
        <v>13</v>
      </c>
      <c r="Z237">
        <v>313</v>
      </c>
      <c r="AA237">
        <v>2</v>
      </c>
      <c r="AB237">
        <v>323</v>
      </c>
      <c r="AC237">
        <v>37</v>
      </c>
      <c r="AD237">
        <v>6.54</v>
      </c>
      <c r="AE237">
        <v>936.7</v>
      </c>
      <c r="AF237">
        <v>13</v>
      </c>
      <c r="AG237" t="s">
        <v>135</v>
      </c>
      <c r="AH237" t="s">
        <v>1341</v>
      </c>
      <c r="AI237" t="s">
        <v>309</v>
      </c>
      <c r="AJ237" t="s">
        <v>301</v>
      </c>
      <c r="AK237">
        <v>5501</v>
      </c>
      <c r="AL237" t="s">
        <v>1342</v>
      </c>
    </row>
    <row r="238" spans="1:38" x14ac:dyDescent="0.2">
      <c r="A238" t="s">
        <v>1343</v>
      </c>
      <c r="B238" t="s">
        <v>1344</v>
      </c>
      <c r="C238">
        <v>-0.31077031599999999</v>
      </c>
      <c r="D238">
        <v>0.104083667</v>
      </c>
      <c r="E238">
        <v>0.41485398299999998</v>
      </c>
      <c r="F238">
        <v>25.82443318</v>
      </c>
      <c r="G238">
        <v>1.8138451550000001</v>
      </c>
      <c r="H238">
        <v>0.209235069</v>
      </c>
      <c r="I238">
        <v>0.30781837499999998</v>
      </c>
      <c r="J238">
        <v>84.6</v>
      </c>
      <c r="K238">
        <v>163.19999999999999</v>
      </c>
      <c r="L238">
        <v>102.5</v>
      </c>
      <c r="M238">
        <v>82.4</v>
      </c>
      <c r="N238">
        <v>76.8</v>
      </c>
      <c r="O238">
        <v>131.80000000000001</v>
      </c>
      <c r="P238">
        <v>82.3</v>
      </c>
      <c r="Q238">
        <v>52.4</v>
      </c>
      <c r="R238">
        <v>95.9</v>
      </c>
      <c r="S238">
        <v>148.80000000000001</v>
      </c>
      <c r="T238">
        <v>102.8</v>
      </c>
      <c r="U238">
        <v>76.599999999999994</v>
      </c>
      <c r="V238" t="s">
        <v>27</v>
      </c>
      <c r="W238">
        <v>157.94200000000001</v>
      </c>
      <c r="X238">
        <v>26</v>
      </c>
      <c r="Y238">
        <v>8</v>
      </c>
      <c r="Z238">
        <v>184</v>
      </c>
      <c r="AA238">
        <v>4</v>
      </c>
      <c r="AB238">
        <v>355</v>
      </c>
      <c r="AC238">
        <v>39.5</v>
      </c>
      <c r="AD238">
        <v>9.17</v>
      </c>
      <c r="AE238">
        <v>458.43</v>
      </c>
      <c r="AF238">
        <v>8</v>
      </c>
      <c r="AG238" t="s">
        <v>1228</v>
      </c>
      <c r="AH238" t="s">
        <v>152</v>
      </c>
      <c r="AI238" t="s">
        <v>176</v>
      </c>
      <c r="AJ238" t="s">
        <v>749</v>
      </c>
      <c r="AK238">
        <v>3965</v>
      </c>
      <c r="AL238" t="s">
        <v>1345</v>
      </c>
    </row>
    <row r="239" spans="1:38" x14ac:dyDescent="0.2">
      <c r="A239" t="s">
        <v>1346</v>
      </c>
      <c r="B239" t="s">
        <v>1347</v>
      </c>
      <c r="C239">
        <v>8.0344858000000005E-2</v>
      </c>
      <c r="D239">
        <v>0.53697958300000004</v>
      </c>
      <c r="E239">
        <v>0.45663472500000002</v>
      </c>
      <c r="F239">
        <v>20.842702119999998</v>
      </c>
      <c r="G239">
        <v>1.737508303</v>
      </c>
      <c r="H239">
        <v>0.22161373700000001</v>
      </c>
      <c r="I239">
        <v>0.32167040200000002</v>
      </c>
      <c r="J239">
        <v>122.6</v>
      </c>
      <c r="K239">
        <v>48.5</v>
      </c>
      <c r="L239">
        <v>82.2</v>
      </c>
      <c r="M239">
        <v>122.4</v>
      </c>
      <c r="N239">
        <v>142.1</v>
      </c>
      <c r="O239">
        <v>87.2</v>
      </c>
      <c r="P239">
        <v>69</v>
      </c>
      <c r="Q239">
        <v>67.2</v>
      </c>
      <c r="R239">
        <v>134.80000000000001</v>
      </c>
      <c r="S239">
        <v>99.9</v>
      </c>
      <c r="T239">
        <v>113.6</v>
      </c>
      <c r="U239">
        <v>110.4</v>
      </c>
      <c r="V239" t="s">
        <v>27</v>
      </c>
      <c r="W239">
        <v>48.36</v>
      </c>
      <c r="X239">
        <v>6</v>
      </c>
      <c r="Y239">
        <v>3</v>
      </c>
      <c r="Z239">
        <v>11</v>
      </c>
      <c r="AA239">
        <v>3</v>
      </c>
      <c r="AB239">
        <v>851</v>
      </c>
      <c r="AC239">
        <v>97.9</v>
      </c>
      <c r="AD239">
        <v>5.49</v>
      </c>
      <c r="AE239">
        <v>38.78</v>
      </c>
      <c r="AF239">
        <v>3</v>
      </c>
      <c r="AG239" t="s">
        <v>224</v>
      </c>
      <c r="AH239" t="s">
        <v>52</v>
      </c>
      <c r="AI239" t="s">
        <v>1280</v>
      </c>
      <c r="AJ239" t="s">
        <v>1348</v>
      </c>
      <c r="AK239">
        <v>6773</v>
      </c>
      <c r="AL239" t="s">
        <v>1349</v>
      </c>
    </row>
    <row r="240" spans="1:38" x14ac:dyDescent="0.2">
      <c r="A240" t="s">
        <v>1350</v>
      </c>
      <c r="B240" t="s">
        <v>1351</v>
      </c>
      <c r="C240">
        <v>0.22035642699999999</v>
      </c>
      <c r="D240">
        <v>0.15435821299999999</v>
      </c>
      <c r="E240">
        <v>-6.5998213999999999E-2</v>
      </c>
      <c r="F240">
        <v>26.602257309999999</v>
      </c>
      <c r="G240">
        <v>1.7155678130000001</v>
      </c>
      <c r="H240">
        <v>0.225330801</v>
      </c>
      <c r="I240">
        <v>0.32639432499999999</v>
      </c>
      <c r="J240">
        <v>106.4</v>
      </c>
      <c r="K240">
        <v>105.9</v>
      </c>
      <c r="L240">
        <v>85.9</v>
      </c>
      <c r="M240">
        <v>81</v>
      </c>
      <c r="N240">
        <v>121.3</v>
      </c>
      <c r="O240">
        <v>118.2</v>
      </c>
      <c r="P240">
        <v>87.2</v>
      </c>
      <c r="Q240">
        <v>104.1</v>
      </c>
      <c r="R240">
        <v>115.7</v>
      </c>
      <c r="S240">
        <v>108.1</v>
      </c>
      <c r="T240">
        <v>81.900000000000006</v>
      </c>
      <c r="U240">
        <v>84.1</v>
      </c>
      <c r="V240" t="s">
        <v>27</v>
      </c>
      <c r="W240">
        <v>504.95</v>
      </c>
      <c r="X240">
        <v>54</v>
      </c>
      <c r="Y240">
        <v>24</v>
      </c>
      <c r="Z240">
        <v>328</v>
      </c>
      <c r="AA240">
        <v>22</v>
      </c>
      <c r="AB240">
        <v>514</v>
      </c>
      <c r="AC240">
        <v>55.8</v>
      </c>
      <c r="AD240">
        <v>6.9</v>
      </c>
      <c r="AE240">
        <v>982.94</v>
      </c>
      <c r="AF240">
        <v>24</v>
      </c>
      <c r="AG240" t="s">
        <v>1158</v>
      </c>
      <c r="AH240" t="s">
        <v>643</v>
      </c>
      <c r="AI240" t="s">
        <v>137</v>
      </c>
      <c r="AJ240" t="s">
        <v>1352</v>
      </c>
      <c r="AK240">
        <v>3615</v>
      </c>
      <c r="AL240" t="s">
        <v>1353</v>
      </c>
    </row>
    <row r="241" spans="1:38" x14ac:dyDescent="0.2">
      <c r="A241" t="s">
        <v>1354</v>
      </c>
      <c r="B241" t="s">
        <v>1355</v>
      </c>
      <c r="C241">
        <v>-6.1473779999999999E-2</v>
      </c>
      <c r="D241">
        <v>-1.1400341899999999</v>
      </c>
      <c r="E241">
        <v>-1.0785604099999999</v>
      </c>
      <c r="F241">
        <v>17.636793350000001</v>
      </c>
      <c r="G241">
        <v>1.6982765870000001</v>
      </c>
      <c r="H241">
        <v>0.23256809000000001</v>
      </c>
      <c r="I241">
        <v>0.334702004</v>
      </c>
      <c r="J241">
        <v>259.60000000000002</v>
      </c>
      <c r="K241">
        <v>268.8</v>
      </c>
      <c r="L241">
        <v>43.9</v>
      </c>
      <c r="M241">
        <v>34.700000000000003</v>
      </c>
      <c r="N241">
        <v>225.8</v>
      </c>
      <c r="O241">
        <v>184.6</v>
      </c>
      <c r="P241">
        <v>29.1</v>
      </c>
      <c r="Q241">
        <v>46.2</v>
      </c>
      <c r="R241" t="s">
        <v>44</v>
      </c>
      <c r="S241">
        <v>50.7</v>
      </c>
      <c r="T241">
        <v>36</v>
      </c>
      <c r="U241">
        <v>20.7</v>
      </c>
      <c r="V241" t="s">
        <v>27</v>
      </c>
      <c r="W241">
        <v>26.356000000000002</v>
      </c>
      <c r="X241">
        <v>5</v>
      </c>
      <c r="Y241">
        <v>2</v>
      </c>
      <c r="Z241">
        <v>7</v>
      </c>
      <c r="AA241">
        <v>2</v>
      </c>
      <c r="AB241">
        <v>606</v>
      </c>
      <c r="AC241">
        <v>67.2</v>
      </c>
      <c r="AD241">
        <v>7.11</v>
      </c>
      <c r="AE241">
        <v>17.239999999999998</v>
      </c>
      <c r="AF241">
        <v>2</v>
      </c>
      <c r="AG241" t="s">
        <v>321</v>
      </c>
      <c r="AH241" t="s">
        <v>52</v>
      </c>
      <c r="AI241" t="s">
        <v>379</v>
      </c>
      <c r="AJ241" t="s">
        <v>1356</v>
      </c>
      <c r="AK241">
        <v>6885</v>
      </c>
      <c r="AL241" t="s">
        <v>1357</v>
      </c>
    </row>
    <row r="242" spans="1:38" x14ac:dyDescent="0.2">
      <c r="A242" t="s">
        <v>1358</v>
      </c>
      <c r="B242" t="s">
        <v>1359</v>
      </c>
      <c r="C242">
        <v>-0.38163874800000003</v>
      </c>
      <c r="D242">
        <v>-0.50764446500000004</v>
      </c>
      <c r="E242">
        <v>-0.12600571699999999</v>
      </c>
      <c r="F242">
        <v>18.37640261</v>
      </c>
      <c r="G242">
        <v>1.6403970779999999</v>
      </c>
      <c r="H242">
        <v>0.23863831099999999</v>
      </c>
      <c r="I242">
        <v>0.34107638899999998</v>
      </c>
      <c r="J242">
        <v>151.69999999999999</v>
      </c>
      <c r="K242">
        <v>176.8</v>
      </c>
      <c r="L242">
        <v>110.9</v>
      </c>
      <c r="M242">
        <v>77.2</v>
      </c>
      <c r="N242">
        <v>121.7</v>
      </c>
      <c r="O242">
        <v>132.5</v>
      </c>
      <c r="P242">
        <v>97.4</v>
      </c>
      <c r="Q242">
        <v>33.299999999999997</v>
      </c>
      <c r="R242">
        <v>85.6</v>
      </c>
      <c r="S242">
        <v>94.6</v>
      </c>
      <c r="T242">
        <v>74.3</v>
      </c>
      <c r="U242">
        <v>44</v>
      </c>
      <c r="V242" t="s">
        <v>74</v>
      </c>
      <c r="W242">
        <v>2.3730000000000002</v>
      </c>
      <c r="X242">
        <v>1</v>
      </c>
      <c r="Y242">
        <v>2</v>
      </c>
      <c r="Z242">
        <v>2</v>
      </c>
      <c r="AA242">
        <v>1</v>
      </c>
      <c r="AB242">
        <v>1333</v>
      </c>
      <c r="AC242">
        <v>146.30000000000001</v>
      </c>
      <c r="AD242">
        <v>7.66</v>
      </c>
      <c r="AE242">
        <v>2.8</v>
      </c>
      <c r="AF242">
        <v>2</v>
      </c>
      <c r="AG242" t="s">
        <v>103</v>
      </c>
      <c r="AH242" t="s">
        <v>1360</v>
      </c>
      <c r="AI242" t="s">
        <v>84</v>
      </c>
      <c r="AJ242" t="s">
        <v>1361</v>
      </c>
      <c r="AK242">
        <v>7498</v>
      </c>
      <c r="AL242" t="s">
        <v>1362</v>
      </c>
    </row>
    <row r="243" spans="1:38" x14ac:dyDescent="0.2">
      <c r="A243" t="s">
        <v>1363</v>
      </c>
      <c r="B243" t="s">
        <v>1364</v>
      </c>
      <c r="C243">
        <v>0.88630416599999995</v>
      </c>
      <c r="D243">
        <v>0.37860485399999999</v>
      </c>
      <c r="E243">
        <v>-0.50769931199999996</v>
      </c>
      <c r="F243">
        <v>16.569203179999999</v>
      </c>
      <c r="G243">
        <v>1.777158563</v>
      </c>
      <c r="H243">
        <v>0.23918348</v>
      </c>
      <c r="I243">
        <v>0.34155239700000001</v>
      </c>
      <c r="J243">
        <v>83.4</v>
      </c>
      <c r="K243">
        <v>189.6</v>
      </c>
      <c r="L243" t="s">
        <v>44</v>
      </c>
      <c r="M243">
        <v>78.3</v>
      </c>
      <c r="N243">
        <v>113.1</v>
      </c>
      <c r="O243">
        <v>334.9</v>
      </c>
      <c r="P243" t="s">
        <v>44</v>
      </c>
      <c r="Q243" t="s">
        <v>44</v>
      </c>
      <c r="R243">
        <v>71.3</v>
      </c>
      <c r="S243">
        <v>243.5</v>
      </c>
      <c r="T243">
        <v>85.9</v>
      </c>
      <c r="U243" t="s">
        <v>44</v>
      </c>
      <c r="V243" t="s">
        <v>27</v>
      </c>
      <c r="W243">
        <v>6.4790000000000001</v>
      </c>
      <c r="X243">
        <v>1</v>
      </c>
      <c r="Y243">
        <v>1</v>
      </c>
      <c r="Z243">
        <v>2</v>
      </c>
      <c r="AA243">
        <v>1</v>
      </c>
      <c r="AB243">
        <v>977</v>
      </c>
      <c r="AC243">
        <v>109.7</v>
      </c>
      <c r="AD243">
        <v>6.42</v>
      </c>
      <c r="AE243">
        <v>4.4400000000000004</v>
      </c>
      <c r="AF243">
        <v>1</v>
      </c>
      <c r="AG243" t="s">
        <v>1365</v>
      </c>
      <c r="AH243" t="s">
        <v>1366</v>
      </c>
      <c r="AI243" t="s">
        <v>84</v>
      </c>
      <c r="AJ243" t="s">
        <v>1367</v>
      </c>
      <c r="AK243">
        <v>2081</v>
      </c>
      <c r="AL243" t="s">
        <v>1368</v>
      </c>
    </row>
    <row r="244" spans="1:38" x14ac:dyDescent="0.2">
      <c r="A244" t="s">
        <v>1369</v>
      </c>
      <c r="B244" t="s">
        <v>1370</v>
      </c>
      <c r="C244">
        <v>7.5559549999999996E-3</v>
      </c>
      <c r="D244">
        <v>-0.36558563199999999</v>
      </c>
      <c r="E244">
        <v>-0.373141587</v>
      </c>
      <c r="F244">
        <v>22.24654233</v>
      </c>
      <c r="G244">
        <v>1.6367343350000001</v>
      </c>
      <c r="H244">
        <v>0.23931017700000001</v>
      </c>
      <c r="I244">
        <v>0.34161810100000001</v>
      </c>
      <c r="J244">
        <v>75.099999999999994</v>
      </c>
      <c r="K244">
        <v>139.19999999999999</v>
      </c>
      <c r="L244">
        <v>130.9</v>
      </c>
      <c r="M244">
        <v>101.6</v>
      </c>
      <c r="N244">
        <v>75.2</v>
      </c>
      <c r="O244">
        <v>113.1</v>
      </c>
      <c r="P244">
        <v>137.9</v>
      </c>
      <c r="Q244">
        <v>101.8</v>
      </c>
      <c r="R244">
        <v>71</v>
      </c>
      <c r="S244">
        <v>112.3</v>
      </c>
      <c r="T244">
        <v>94.5</v>
      </c>
      <c r="U244">
        <v>47.4</v>
      </c>
      <c r="V244" t="s">
        <v>27</v>
      </c>
      <c r="W244">
        <v>158.44200000000001</v>
      </c>
      <c r="X244">
        <v>33</v>
      </c>
      <c r="Y244">
        <v>11</v>
      </c>
      <c r="Z244">
        <v>95</v>
      </c>
      <c r="AA244">
        <v>8</v>
      </c>
      <c r="AB244">
        <v>488</v>
      </c>
      <c r="AC244">
        <v>55.3</v>
      </c>
      <c r="AD244">
        <v>5.91</v>
      </c>
      <c r="AE244">
        <v>260.64999999999998</v>
      </c>
      <c r="AF244">
        <v>11</v>
      </c>
      <c r="AG244" t="s">
        <v>1371</v>
      </c>
      <c r="AH244" t="s">
        <v>136</v>
      </c>
      <c r="AI244" t="s">
        <v>425</v>
      </c>
      <c r="AJ244" t="s">
        <v>360</v>
      </c>
      <c r="AK244">
        <v>3066</v>
      </c>
      <c r="AL244" t="s">
        <v>1372</v>
      </c>
    </row>
    <row r="245" spans="1:38" x14ac:dyDescent="0.2">
      <c r="A245" t="s">
        <v>1373</v>
      </c>
      <c r="B245" t="s">
        <v>1374</v>
      </c>
      <c r="C245">
        <v>-0.96682391400000001</v>
      </c>
      <c r="D245">
        <v>-0.71892253800000006</v>
      </c>
      <c r="E245">
        <v>0.24790137600000001</v>
      </c>
      <c r="F245">
        <v>20.4425764</v>
      </c>
      <c r="G245">
        <v>1.6017426100000001</v>
      </c>
      <c r="H245">
        <v>0.24584308399999999</v>
      </c>
      <c r="I245">
        <v>0.34964716800000001</v>
      </c>
      <c r="J245">
        <v>103.6</v>
      </c>
      <c r="K245">
        <v>170.8</v>
      </c>
      <c r="L245">
        <v>137.69999999999999</v>
      </c>
      <c r="M245">
        <v>130</v>
      </c>
      <c r="N245">
        <v>13.6</v>
      </c>
      <c r="O245">
        <v>130.6</v>
      </c>
      <c r="P245">
        <v>82.3</v>
      </c>
      <c r="Q245">
        <v>110.1</v>
      </c>
      <c r="R245">
        <v>31</v>
      </c>
      <c r="S245">
        <v>126.1</v>
      </c>
      <c r="T245">
        <v>89.1</v>
      </c>
      <c r="U245">
        <v>75.099999999999994</v>
      </c>
      <c r="V245" t="s">
        <v>74</v>
      </c>
      <c r="W245">
        <v>2.0459999999999998</v>
      </c>
      <c r="X245">
        <v>3</v>
      </c>
      <c r="Y245">
        <v>1</v>
      </c>
      <c r="Z245">
        <v>2</v>
      </c>
      <c r="AA245">
        <v>1</v>
      </c>
      <c r="AB245">
        <v>252</v>
      </c>
      <c r="AC245">
        <v>28.1</v>
      </c>
      <c r="AD245">
        <v>5.21</v>
      </c>
      <c r="AE245">
        <v>3.02</v>
      </c>
      <c r="AF245">
        <v>1</v>
      </c>
      <c r="AG245" t="s">
        <v>120</v>
      </c>
      <c r="AH245" t="s">
        <v>179</v>
      </c>
      <c r="AI245" t="s">
        <v>846</v>
      </c>
      <c r="AJ245" t="s">
        <v>1375</v>
      </c>
      <c r="AK245">
        <v>1827</v>
      </c>
      <c r="AL245" t="s">
        <v>1376</v>
      </c>
    </row>
    <row r="246" spans="1:38" x14ac:dyDescent="0.2">
      <c r="A246" t="s">
        <v>1378</v>
      </c>
      <c r="B246" t="s">
        <v>1379</v>
      </c>
      <c r="C246">
        <v>-0.26853016200000002</v>
      </c>
      <c r="D246">
        <v>0.164384117</v>
      </c>
      <c r="E246">
        <v>0.43291427900000001</v>
      </c>
      <c r="F246">
        <v>25.874261499999999</v>
      </c>
      <c r="G246">
        <v>1.4903010210000001</v>
      </c>
      <c r="H246">
        <v>0.26810368200000001</v>
      </c>
      <c r="I246">
        <v>0.37414337199999997</v>
      </c>
      <c r="J246">
        <v>94</v>
      </c>
      <c r="K246">
        <v>108.9</v>
      </c>
      <c r="L246">
        <v>112.4</v>
      </c>
      <c r="M246">
        <v>96.3</v>
      </c>
      <c r="N246">
        <v>85.1</v>
      </c>
      <c r="O246">
        <v>81.8</v>
      </c>
      <c r="P246">
        <v>72.099999999999994</v>
      </c>
      <c r="Q246">
        <v>93.2</v>
      </c>
      <c r="R246">
        <v>59</v>
      </c>
      <c r="S246">
        <v>95.4</v>
      </c>
      <c r="T246">
        <v>169.1</v>
      </c>
      <c r="U246">
        <v>132.69999999999999</v>
      </c>
      <c r="V246" t="s">
        <v>27</v>
      </c>
      <c r="W246">
        <v>164.72200000000001</v>
      </c>
      <c r="X246">
        <v>29</v>
      </c>
      <c r="Y246">
        <v>17</v>
      </c>
      <c r="Z246">
        <v>124</v>
      </c>
      <c r="AA246">
        <v>17</v>
      </c>
      <c r="AB246">
        <v>709</v>
      </c>
      <c r="AC246">
        <v>78.3</v>
      </c>
      <c r="AD246">
        <v>5.25</v>
      </c>
      <c r="AE246">
        <v>278.73</v>
      </c>
      <c r="AF246">
        <v>17</v>
      </c>
      <c r="AG246" t="s">
        <v>272</v>
      </c>
      <c r="AH246" t="s">
        <v>184</v>
      </c>
      <c r="AI246" t="s">
        <v>178</v>
      </c>
      <c r="AJ246" t="s">
        <v>1380</v>
      </c>
      <c r="AK246">
        <v>4076</v>
      </c>
      <c r="AL246" t="s">
        <v>1381</v>
      </c>
    </row>
    <row r="247" spans="1:38" x14ac:dyDescent="0.2">
      <c r="A247" t="s">
        <v>1382</v>
      </c>
      <c r="B247" t="s">
        <v>1383</v>
      </c>
      <c r="C247">
        <v>0.12626322600000001</v>
      </c>
      <c r="D247">
        <v>0.16860187099999999</v>
      </c>
      <c r="E247">
        <v>4.2338645000000001E-2</v>
      </c>
      <c r="F247">
        <v>28.537762650000001</v>
      </c>
      <c r="G247">
        <v>1.4838628110000001</v>
      </c>
      <c r="H247">
        <v>0.26946113100000002</v>
      </c>
      <c r="I247">
        <v>0.37530738499999999</v>
      </c>
      <c r="J247">
        <v>86.9</v>
      </c>
      <c r="K247">
        <v>113.5</v>
      </c>
      <c r="L247">
        <v>97.1</v>
      </c>
      <c r="M247">
        <v>88.8</v>
      </c>
      <c r="N247">
        <v>95.9</v>
      </c>
      <c r="O247">
        <v>121.2</v>
      </c>
      <c r="P247">
        <v>103.4</v>
      </c>
      <c r="Q247">
        <v>95.8</v>
      </c>
      <c r="R247">
        <v>94.6</v>
      </c>
      <c r="S247">
        <v>115.4</v>
      </c>
      <c r="T247">
        <v>99.5</v>
      </c>
      <c r="U247">
        <v>87.8</v>
      </c>
      <c r="V247" t="s">
        <v>27</v>
      </c>
      <c r="W247">
        <v>1019.687</v>
      </c>
      <c r="X247">
        <v>48</v>
      </c>
      <c r="Y247">
        <v>52</v>
      </c>
      <c r="Z247">
        <v>1008</v>
      </c>
      <c r="AA247">
        <v>52</v>
      </c>
      <c r="AB247">
        <v>1270</v>
      </c>
      <c r="AC247">
        <v>140.9</v>
      </c>
      <c r="AD247">
        <v>6.84</v>
      </c>
      <c r="AE247">
        <v>2692.81</v>
      </c>
      <c r="AF247">
        <v>52</v>
      </c>
      <c r="AG247" t="s">
        <v>1384</v>
      </c>
      <c r="AH247" t="s">
        <v>1385</v>
      </c>
      <c r="AI247" t="s">
        <v>137</v>
      </c>
      <c r="AJ247" t="s">
        <v>1386</v>
      </c>
      <c r="AK247">
        <v>1660</v>
      </c>
      <c r="AL247" t="s">
        <v>1387</v>
      </c>
    </row>
    <row r="248" spans="1:38" x14ac:dyDescent="0.2">
      <c r="A248" t="s">
        <v>1388</v>
      </c>
      <c r="B248" t="s">
        <v>1389</v>
      </c>
      <c r="C248">
        <v>-3.0275349E-2</v>
      </c>
      <c r="D248">
        <v>-0.202086614</v>
      </c>
      <c r="E248">
        <v>-0.17181126499999999</v>
      </c>
      <c r="F248">
        <v>30.005742179999999</v>
      </c>
      <c r="G248">
        <v>1.4493263119999999</v>
      </c>
      <c r="H248">
        <v>0.27688344799999998</v>
      </c>
      <c r="I248">
        <v>0.38248760700000001</v>
      </c>
      <c r="J248">
        <v>101.3</v>
      </c>
      <c r="K248">
        <v>132.4</v>
      </c>
      <c r="L248">
        <v>101</v>
      </c>
      <c r="M248">
        <v>97</v>
      </c>
      <c r="N248">
        <v>99.1</v>
      </c>
      <c r="O248">
        <v>128</v>
      </c>
      <c r="P248">
        <v>91.8</v>
      </c>
      <c r="Q248">
        <v>104.4</v>
      </c>
      <c r="R248">
        <v>82.7</v>
      </c>
      <c r="S248">
        <v>108.4</v>
      </c>
      <c r="T248">
        <v>77.2</v>
      </c>
      <c r="U248">
        <v>76.7</v>
      </c>
      <c r="V248" t="s">
        <v>27</v>
      </c>
      <c r="W248">
        <v>1904.789</v>
      </c>
      <c r="X248">
        <v>67</v>
      </c>
      <c r="Y248">
        <v>59</v>
      </c>
      <c r="Z248">
        <v>6450</v>
      </c>
      <c r="AA248">
        <v>35</v>
      </c>
      <c r="AB248">
        <v>732</v>
      </c>
      <c r="AC248">
        <v>84.6</v>
      </c>
      <c r="AD248">
        <v>5.0199999999999996</v>
      </c>
      <c r="AE248">
        <v>17817.14</v>
      </c>
      <c r="AF248">
        <v>59</v>
      </c>
      <c r="AG248" t="s">
        <v>85</v>
      </c>
      <c r="AH248" t="s">
        <v>643</v>
      </c>
      <c r="AI248" t="s">
        <v>609</v>
      </c>
      <c r="AJ248" t="s">
        <v>818</v>
      </c>
      <c r="AK248">
        <v>3320</v>
      </c>
      <c r="AL248" t="s">
        <v>1390</v>
      </c>
    </row>
    <row r="249" spans="1:38" x14ac:dyDescent="0.2">
      <c r="A249" t="s">
        <v>1391</v>
      </c>
      <c r="B249" t="s">
        <v>1392</v>
      </c>
      <c r="C249">
        <v>-2.3738333E-2</v>
      </c>
      <c r="D249">
        <v>-0.19351253500000001</v>
      </c>
      <c r="E249">
        <v>-0.16977420200000001</v>
      </c>
      <c r="F249">
        <v>25.043773340000001</v>
      </c>
      <c r="G249">
        <v>1.4059712900000001</v>
      </c>
      <c r="H249">
        <v>0.28654673200000003</v>
      </c>
      <c r="I249">
        <v>0.392379969</v>
      </c>
      <c r="J249">
        <v>119.7</v>
      </c>
      <c r="K249">
        <v>97.8</v>
      </c>
      <c r="L249">
        <v>121.5</v>
      </c>
      <c r="M249">
        <v>96.8</v>
      </c>
      <c r="N249">
        <v>111.3</v>
      </c>
      <c r="O249">
        <v>85.3</v>
      </c>
      <c r="P249">
        <v>107.3</v>
      </c>
      <c r="Q249">
        <v>109.8</v>
      </c>
      <c r="R249">
        <v>99.6</v>
      </c>
      <c r="S249">
        <v>78</v>
      </c>
      <c r="T249">
        <v>94.1</v>
      </c>
      <c r="U249">
        <v>78.8</v>
      </c>
      <c r="V249" t="s">
        <v>27</v>
      </c>
      <c r="W249">
        <v>159.898</v>
      </c>
      <c r="X249">
        <v>54</v>
      </c>
      <c r="Y249">
        <v>15</v>
      </c>
      <c r="Z249">
        <v>103</v>
      </c>
      <c r="AA249">
        <v>15</v>
      </c>
      <c r="AB249">
        <v>330</v>
      </c>
      <c r="AC249">
        <v>37.6</v>
      </c>
      <c r="AD249">
        <v>6.29</v>
      </c>
      <c r="AE249">
        <v>250.1</v>
      </c>
      <c r="AF249">
        <v>15</v>
      </c>
      <c r="AG249" t="s">
        <v>54</v>
      </c>
      <c r="AH249" t="s">
        <v>184</v>
      </c>
      <c r="AI249" t="s">
        <v>176</v>
      </c>
      <c r="AJ249" t="s">
        <v>486</v>
      </c>
      <c r="AK249">
        <v>9049</v>
      </c>
      <c r="AL249" t="s">
        <v>44</v>
      </c>
    </row>
    <row r="250" spans="1:38" x14ac:dyDescent="0.2">
      <c r="A250" t="s">
        <v>1393</v>
      </c>
      <c r="B250" t="s">
        <v>1394</v>
      </c>
      <c r="C250">
        <v>-1.235836275</v>
      </c>
      <c r="D250">
        <v>0.93777879200000003</v>
      </c>
      <c r="E250">
        <v>2.1736150670000001</v>
      </c>
      <c r="F250">
        <v>19.848814040000001</v>
      </c>
      <c r="G250">
        <v>1.400684686</v>
      </c>
      <c r="H250">
        <v>0.28775217800000003</v>
      </c>
      <c r="I250">
        <v>0.393775928</v>
      </c>
      <c r="J250">
        <v>28</v>
      </c>
      <c r="K250">
        <v>35.9</v>
      </c>
      <c r="L250">
        <v>23.5</v>
      </c>
      <c r="M250">
        <v>19.600000000000001</v>
      </c>
      <c r="N250">
        <v>1.7</v>
      </c>
      <c r="O250">
        <v>20.8</v>
      </c>
      <c r="P250">
        <v>10.1</v>
      </c>
      <c r="Q250">
        <v>30.9</v>
      </c>
      <c r="R250">
        <v>982.6</v>
      </c>
      <c r="S250">
        <v>20.399999999999999</v>
      </c>
      <c r="T250">
        <v>14</v>
      </c>
      <c r="U250">
        <v>12.6</v>
      </c>
      <c r="V250" t="s">
        <v>27</v>
      </c>
      <c r="W250">
        <v>15.627000000000001</v>
      </c>
      <c r="X250">
        <v>7</v>
      </c>
      <c r="Y250">
        <v>5</v>
      </c>
      <c r="Z250">
        <v>9</v>
      </c>
      <c r="AA250">
        <v>5</v>
      </c>
      <c r="AB250">
        <v>839</v>
      </c>
      <c r="AC250">
        <v>94.4</v>
      </c>
      <c r="AD250">
        <v>6.67</v>
      </c>
      <c r="AE250">
        <v>20.98</v>
      </c>
      <c r="AF250">
        <v>5</v>
      </c>
      <c r="AG250" t="s">
        <v>915</v>
      </c>
      <c r="AH250" t="s">
        <v>1395</v>
      </c>
      <c r="AI250" t="s">
        <v>36</v>
      </c>
      <c r="AJ250" t="s">
        <v>1396</v>
      </c>
      <c r="AK250">
        <v>79065</v>
      </c>
      <c r="AL250" t="s">
        <v>1397</v>
      </c>
    </row>
    <row r="251" spans="1:38" x14ac:dyDescent="0.2">
      <c r="A251" t="s">
        <v>1398</v>
      </c>
      <c r="B251" t="s">
        <v>1399</v>
      </c>
      <c r="C251">
        <v>0.52953688700000001</v>
      </c>
      <c r="D251">
        <v>1.041805697</v>
      </c>
      <c r="E251">
        <v>0.51226881099999999</v>
      </c>
      <c r="F251">
        <v>21.979578180000001</v>
      </c>
      <c r="G251">
        <v>1.315907436</v>
      </c>
      <c r="H251">
        <v>0.30792865200000002</v>
      </c>
      <c r="I251">
        <v>0.41653990800000001</v>
      </c>
      <c r="J251">
        <v>9.8000000000000007</v>
      </c>
      <c r="K251">
        <v>143</v>
      </c>
      <c r="L251">
        <v>95.5</v>
      </c>
      <c r="M251">
        <v>108.8</v>
      </c>
      <c r="N251">
        <v>87.7</v>
      </c>
      <c r="O251">
        <v>131.69999999999999</v>
      </c>
      <c r="P251">
        <v>91.3</v>
      </c>
      <c r="Q251">
        <v>49.7</v>
      </c>
      <c r="R251">
        <v>77.8</v>
      </c>
      <c r="S251">
        <v>166.6</v>
      </c>
      <c r="T251">
        <v>118.6</v>
      </c>
      <c r="U251">
        <v>119.4</v>
      </c>
      <c r="V251" t="s">
        <v>27</v>
      </c>
      <c r="W251">
        <v>51.375999999999998</v>
      </c>
      <c r="X251">
        <v>20</v>
      </c>
      <c r="Y251">
        <v>3</v>
      </c>
      <c r="Z251">
        <v>33</v>
      </c>
      <c r="AA251">
        <v>3</v>
      </c>
      <c r="AB251">
        <v>184</v>
      </c>
      <c r="AC251">
        <v>20.5</v>
      </c>
      <c r="AD251">
        <v>8.44</v>
      </c>
      <c r="AE251">
        <v>119.79</v>
      </c>
      <c r="AF251">
        <v>3</v>
      </c>
      <c r="AG251" t="s">
        <v>554</v>
      </c>
      <c r="AH251" t="s">
        <v>160</v>
      </c>
      <c r="AI251" t="s">
        <v>36</v>
      </c>
      <c r="AJ251" t="s">
        <v>161</v>
      </c>
      <c r="AK251">
        <v>79626</v>
      </c>
      <c r="AL251" t="s">
        <v>1400</v>
      </c>
    </row>
    <row r="252" spans="1:38" x14ac:dyDescent="0.2">
      <c r="A252" t="s">
        <v>1401</v>
      </c>
      <c r="B252" t="s">
        <v>1402</v>
      </c>
      <c r="C252">
        <v>-0.31056513800000002</v>
      </c>
      <c r="D252">
        <v>-0.31384423099999997</v>
      </c>
      <c r="E252">
        <v>-3.2790929999999999E-3</v>
      </c>
      <c r="F252">
        <v>23.416978149999998</v>
      </c>
      <c r="G252">
        <v>1.3058381889999999</v>
      </c>
      <c r="H252">
        <v>0.31043478600000002</v>
      </c>
      <c r="I252">
        <v>0.41845937</v>
      </c>
      <c r="J252">
        <v>117</v>
      </c>
      <c r="K252">
        <v>152.30000000000001</v>
      </c>
      <c r="L252">
        <v>113.7</v>
      </c>
      <c r="M252">
        <v>84.7</v>
      </c>
      <c r="N252">
        <v>150.9</v>
      </c>
      <c r="O252">
        <v>102.5</v>
      </c>
      <c r="P252">
        <v>76.400000000000006</v>
      </c>
      <c r="Q252">
        <v>52.8</v>
      </c>
      <c r="R252">
        <v>108.3</v>
      </c>
      <c r="S252">
        <v>101.5</v>
      </c>
      <c r="T252">
        <v>83.4</v>
      </c>
      <c r="U252">
        <v>56.5</v>
      </c>
      <c r="V252" t="s">
        <v>27</v>
      </c>
      <c r="W252">
        <v>105.015</v>
      </c>
      <c r="X252">
        <v>40</v>
      </c>
      <c r="Y252">
        <v>11</v>
      </c>
      <c r="Z252">
        <v>75</v>
      </c>
      <c r="AA252">
        <v>7</v>
      </c>
      <c r="AB252">
        <v>400</v>
      </c>
      <c r="AC252">
        <v>44.4</v>
      </c>
      <c r="AD252">
        <v>6.55</v>
      </c>
      <c r="AE252">
        <v>169.17</v>
      </c>
      <c r="AF252">
        <v>11</v>
      </c>
      <c r="AG252" t="s">
        <v>110</v>
      </c>
      <c r="AH252" t="s">
        <v>1403</v>
      </c>
      <c r="AI252" t="s">
        <v>373</v>
      </c>
      <c r="AJ252" t="s">
        <v>90</v>
      </c>
      <c r="AK252">
        <v>5605</v>
      </c>
      <c r="AL252" t="s">
        <v>1404</v>
      </c>
    </row>
    <row r="253" spans="1:38" x14ac:dyDescent="0.2">
      <c r="A253" t="s">
        <v>1406</v>
      </c>
      <c r="B253" t="s">
        <v>1407</v>
      </c>
      <c r="C253">
        <v>0.16070420299999999</v>
      </c>
      <c r="D253">
        <v>0.18675926400000001</v>
      </c>
      <c r="E253">
        <v>2.6055061000000001E-2</v>
      </c>
      <c r="F253">
        <v>25.285922020000001</v>
      </c>
      <c r="G253">
        <v>1.2979165450000001</v>
      </c>
      <c r="H253">
        <v>0.31242339899999999</v>
      </c>
      <c r="I253">
        <v>0.42060434699999999</v>
      </c>
      <c r="J253">
        <v>96.2</v>
      </c>
      <c r="K253">
        <v>121.5</v>
      </c>
      <c r="L253">
        <v>91.4</v>
      </c>
      <c r="M253">
        <v>75.099999999999994</v>
      </c>
      <c r="N253">
        <v>101.4</v>
      </c>
      <c r="O253">
        <v>134.19999999999999</v>
      </c>
      <c r="P253">
        <v>88.2</v>
      </c>
      <c r="Q253">
        <v>91.2</v>
      </c>
      <c r="R253">
        <v>99.7</v>
      </c>
      <c r="S253">
        <v>125.2</v>
      </c>
      <c r="T253">
        <v>87.2</v>
      </c>
      <c r="U253">
        <v>88.8</v>
      </c>
      <c r="V253" t="s">
        <v>27</v>
      </c>
      <c r="W253">
        <v>318.87</v>
      </c>
      <c r="X253">
        <v>44</v>
      </c>
      <c r="Y253">
        <v>25</v>
      </c>
      <c r="Z253">
        <v>143</v>
      </c>
      <c r="AA253">
        <v>25</v>
      </c>
      <c r="AB253">
        <v>740</v>
      </c>
      <c r="AC253">
        <v>82.4</v>
      </c>
      <c r="AD253">
        <v>7.23</v>
      </c>
      <c r="AE253">
        <v>402.97</v>
      </c>
      <c r="AF253">
        <v>25</v>
      </c>
      <c r="AG253" t="s">
        <v>525</v>
      </c>
      <c r="AH253" t="s">
        <v>52</v>
      </c>
      <c r="AI253" t="s">
        <v>522</v>
      </c>
      <c r="AJ253" t="s">
        <v>1408</v>
      </c>
      <c r="AK253">
        <v>1653</v>
      </c>
      <c r="AL253" t="s">
        <v>1409</v>
      </c>
    </row>
    <row r="254" spans="1:38" x14ac:dyDescent="0.2">
      <c r="A254" t="s">
        <v>1410</v>
      </c>
      <c r="B254" t="s">
        <v>1411</v>
      </c>
      <c r="C254">
        <v>-0.151110786</v>
      </c>
      <c r="D254">
        <v>-0.18929616599999999</v>
      </c>
      <c r="E254">
        <v>-3.8185379999999998E-2</v>
      </c>
      <c r="F254">
        <v>22.38358131</v>
      </c>
      <c r="G254">
        <v>1.226991529</v>
      </c>
      <c r="H254">
        <v>0.33091736599999999</v>
      </c>
      <c r="I254">
        <v>0.43880492599999998</v>
      </c>
      <c r="J254">
        <v>116.6</v>
      </c>
      <c r="K254">
        <v>152.69999999999999</v>
      </c>
      <c r="L254">
        <v>99.8</v>
      </c>
      <c r="M254">
        <v>84.1</v>
      </c>
      <c r="N254">
        <v>93.4</v>
      </c>
      <c r="O254">
        <v>121.1</v>
      </c>
      <c r="P254">
        <v>84.4</v>
      </c>
      <c r="Q254">
        <v>86.9</v>
      </c>
      <c r="R254">
        <v>77.900000000000006</v>
      </c>
      <c r="S254">
        <v>117.6</v>
      </c>
      <c r="T254">
        <v>85.3</v>
      </c>
      <c r="U254">
        <v>80.3</v>
      </c>
      <c r="V254" t="s">
        <v>27</v>
      </c>
      <c r="W254">
        <v>56.676000000000002</v>
      </c>
      <c r="X254">
        <v>18</v>
      </c>
      <c r="Y254">
        <v>9</v>
      </c>
      <c r="Z254">
        <v>38</v>
      </c>
      <c r="AA254">
        <v>9</v>
      </c>
      <c r="AB254">
        <v>741</v>
      </c>
      <c r="AC254">
        <v>83.5</v>
      </c>
      <c r="AD254">
        <v>6.65</v>
      </c>
      <c r="AE254">
        <v>81.680000000000007</v>
      </c>
      <c r="AF254">
        <v>9</v>
      </c>
      <c r="AG254" t="s">
        <v>1228</v>
      </c>
      <c r="AH254" t="s">
        <v>100</v>
      </c>
      <c r="AI254" t="s">
        <v>109</v>
      </c>
      <c r="AJ254" t="s">
        <v>1412</v>
      </c>
      <c r="AK254">
        <v>6041</v>
      </c>
      <c r="AL254" t="s">
        <v>1413</v>
      </c>
    </row>
    <row r="255" spans="1:38" x14ac:dyDescent="0.2">
      <c r="A255" t="s">
        <v>1416</v>
      </c>
      <c r="B255" t="s">
        <v>1417</v>
      </c>
      <c r="C255">
        <v>1.1179478810000001</v>
      </c>
      <c r="D255">
        <v>1.270018592</v>
      </c>
      <c r="E255">
        <v>0.152070711</v>
      </c>
      <c r="F255">
        <v>18.806809900000001</v>
      </c>
      <c r="G255">
        <v>1.127295602</v>
      </c>
      <c r="H255">
        <v>0.35915511999999999</v>
      </c>
      <c r="I255">
        <v>0.46804025100000002</v>
      </c>
      <c r="J255">
        <v>4.8</v>
      </c>
      <c r="K255">
        <v>232.5</v>
      </c>
      <c r="L255">
        <v>36.700000000000003</v>
      </c>
      <c r="M255">
        <v>97.4</v>
      </c>
      <c r="N255">
        <v>157.69999999999999</v>
      </c>
      <c r="O255">
        <v>203.4</v>
      </c>
      <c r="P255">
        <v>36.700000000000003</v>
      </c>
      <c r="Q255">
        <v>51.1</v>
      </c>
      <c r="R255">
        <v>129.6</v>
      </c>
      <c r="S255">
        <v>113.8</v>
      </c>
      <c r="T255">
        <v>62.6</v>
      </c>
      <c r="U255">
        <v>73.599999999999994</v>
      </c>
      <c r="V255" t="s">
        <v>27</v>
      </c>
      <c r="W255">
        <v>16.501000000000001</v>
      </c>
      <c r="X255">
        <v>5</v>
      </c>
      <c r="Y255">
        <v>3</v>
      </c>
      <c r="Z255">
        <v>7</v>
      </c>
      <c r="AA255">
        <v>3</v>
      </c>
      <c r="AB255">
        <v>622</v>
      </c>
      <c r="AC255">
        <v>69.8</v>
      </c>
      <c r="AD255">
        <v>6.84</v>
      </c>
      <c r="AE255">
        <v>20.329999999999998</v>
      </c>
      <c r="AF255">
        <v>3</v>
      </c>
      <c r="AG255" t="s">
        <v>1418</v>
      </c>
      <c r="AH255" t="s">
        <v>1419</v>
      </c>
      <c r="AI255" t="s">
        <v>137</v>
      </c>
      <c r="AJ255" t="s">
        <v>1205</v>
      </c>
      <c r="AK255">
        <v>51428</v>
      </c>
      <c r="AL255" t="s">
        <v>1420</v>
      </c>
    </row>
    <row r="256" spans="1:38" x14ac:dyDescent="0.2">
      <c r="A256" t="s">
        <v>1421</v>
      </c>
      <c r="B256" t="s">
        <v>1422</v>
      </c>
      <c r="C256">
        <v>-0.201194761</v>
      </c>
      <c r="D256">
        <v>0.186757905</v>
      </c>
      <c r="E256">
        <v>0.387952666</v>
      </c>
      <c r="F256">
        <v>21.865265990000001</v>
      </c>
      <c r="G256">
        <v>1.1037594909999999</v>
      </c>
      <c r="H256">
        <v>0.36623236599999998</v>
      </c>
      <c r="I256">
        <v>0.47521539600000001</v>
      </c>
      <c r="J256">
        <v>74.3</v>
      </c>
      <c r="K256">
        <v>182.3</v>
      </c>
      <c r="L256">
        <v>100.3</v>
      </c>
      <c r="M256">
        <v>75.400000000000006</v>
      </c>
      <c r="N256">
        <v>60.7</v>
      </c>
      <c r="O256">
        <v>96.5</v>
      </c>
      <c r="P256">
        <v>87.4</v>
      </c>
      <c r="Q256">
        <v>94.5</v>
      </c>
      <c r="R256">
        <v>87.2</v>
      </c>
      <c r="S256">
        <v>90.9</v>
      </c>
      <c r="T256">
        <v>148</v>
      </c>
      <c r="U256">
        <v>102.6</v>
      </c>
      <c r="V256" t="s">
        <v>27</v>
      </c>
      <c r="W256">
        <v>53.280999999999999</v>
      </c>
      <c r="X256">
        <v>21</v>
      </c>
      <c r="Y256">
        <v>7</v>
      </c>
      <c r="Z256">
        <v>22</v>
      </c>
      <c r="AA256">
        <v>6</v>
      </c>
      <c r="AB256">
        <v>411</v>
      </c>
      <c r="AC256">
        <v>46.6</v>
      </c>
      <c r="AD256">
        <v>4.88</v>
      </c>
      <c r="AE256">
        <v>51.37</v>
      </c>
      <c r="AF256">
        <v>7</v>
      </c>
      <c r="AG256" t="s">
        <v>396</v>
      </c>
      <c r="AH256" t="s">
        <v>105</v>
      </c>
      <c r="AI256" t="s">
        <v>425</v>
      </c>
      <c r="AJ256" t="s">
        <v>1423</v>
      </c>
      <c r="AK256">
        <v>6605</v>
      </c>
      <c r="AL256" t="s">
        <v>1424</v>
      </c>
    </row>
    <row r="257" spans="1:38" x14ac:dyDescent="0.2">
      <c r="A257" t="s">
        <v>1425</v>
      </c>
      <c r="B257" t="s">
        <v>1426</v>
      </c>
      <c r="C257">
        <v>0.13333768100000001</v>
      </c>
      <c r="D257">
        <v>-0.1894052</v>
      </c>
      <c r="E257">
        <v>-0.32274288099999998</v>
      </c>
      <c r="F257">
        <v>20.287774540000001</v>
      </c>
      <c r="G257">
        <v>1.1011008499999999</v>
      </c>
      <c r="H257">
        <v>0.36704215299999998</v>
      </c>
      <c r="I257">
        <v>0.47587534300000001</v>
      </c>
      <c r="J257">
        <v>114.5</v>
      </c>
      <c r="K257">
        <v>107</v>
      </c>
      <c r="L257">
        <v>158</v>
      </c>
      <c r="M257">
        <v>59.5</v>
      </c>
      <c r="N257">
        <v>91.3</v>
      </c>
      <c r="O257">
        <v>146.19999999999999</v>
      </c>
      <c r="P257">
        <v>116.9</v>
      </c>
      <c r="Q257">
        <v>78.599999999999994</v>
      </c>
      <c r="R257">
        <v>77</v>
      </c>
      <c r="S257">
        <v>109.1</v>
      </c>
      <c r="T257">
        <v>86</v>
      </c>
      <c r="U257">
        <v>56</v>
      </c>
      <c r="V257" t="s">
        <v>27</v>
      </c>
      <c r="W257">
        <v>35.784999999999997</v>
      </c>
      <c r="X257">
        <v>14</v>
      </c>
      <c r="Y257">
        <v>4</v>
      </c>
      <c r="Z257">
        <v>19</v>
      </c>
      <c r="AA257">
        <v>4</v>
      </c>
      <c r="AB257">
        <v>377</v>
      </c>
      <c r="AC257">
        <v>43.2</v>
      </c>
      <c r="AD257">
        <v>6</v>
      </c>
      <c r="AE257">
        <v>47.06</v>
      </c>
      <c r="AF257">
        <v>4</v>
      </c>
      <c r="AG257" t="s">
        <v>464</v>
      </c>
      <c r="AH257" t="s">
        <v>1427</v>
      </c>
      <c r="AI257" t="s">
        <v>62</v>
      </c>
      <c r="AJ257" t="s">
        <v>861</v>
      </c>
      <c r="AK257">
        <v>837</v>
      </c>
      <c r="AL257" t="s">
        <v>1428</v>
      </c>
    </row>
    <row r="258" spans="1:38" x14ac:dyDescent="0.2">
      <c r="A258" t="s">
        <v>1430</v>
      </c>
      <c r="B258" t="s">
        <v>1431</v>
      </c>
      <c r="C258">
        <v>-0.10064838700000001</v>
      </c>
      <c r="D258">
        <v>0.19156944300000001</v>
      </c>
      <c r="E258">
        <v>0.29221783000000001</v>
      </c>
      <c r="F258">
        <v>24.64063573</v>
      </c>
      <c r="G258">
        <v>1.063925244</v>
      </c>
      <c r="H258">
        <v>0.37859062799999998</v>
      </c>
      <c r="I258">
        <v>0.48532631799999998</v>
      </c>
      <c r="J258">
        <v>83.1</v>
      </c>
      <c r="K258">
        <v>86.9</v>
      </c>
      <c r="L258">
        <v>116.7</v>
      </c>
      <c r="M258">
        <v>119.1</v>
      </c>
      <c r="N258">
        <v>85.1</v>
      </c>
      <c r="O258">
        <v>81</v>
      </c>
      <c r="P258">
        <v>114.2</v>
      </c>
      <c r="Q258">
        <v>82.8</v>
      </c>
      <c r="R258">
        <v>97.9</v>
      </c>
      <c r="S258">
        <v>79.099999999999994</v>
      </c>
      <c r="T258">
        <v>148.5</v>
      </c>
      <c r="U258">
        <v>105.6</v>
      </c>
      <c r="V258" t="s">
        <v>27</v>
      </c>
      <c r="W258">
        <v>248.01499999999999</v>
      </c>
      <c r="X258">
        <v>41</v>
      </c>
      <c r="Y258">
        <v>13</v>
      </c>
      <c r="Z258">
        <v>247</v>
      </c>
      <c r="AA258">
        <v>8</v>
      </c>
      <c r="AB258">
        <v>354</v>
      </c>
      <c r="AC258">
        <v>40.5</v>
      </c>
      <c r="AD258">
        <v>5.69</v>
      </c>
      <c r="AE258">
        <v>678.19</v>
      </c>
      <c r="AF258">
        <v>13</v>
      </c>
      <c r="AG258" t="s">
        <v>1120</v>
      </c>
      <c r="AH258" t="s">
        <v>580</v>
      </c>
      <c r="AI258" t="s">
        <v>379</v>
      </c>
      <c r="AJ258" t="s">
        <v>380</v>
      </c>
      <c r="AK258">
        <v>2773</v>
      </c>
      <c r="AL258" t="s">
        <v>1432</v>
      </c>
    </row>
    <row r="259" spans="1:38" x14ac:dyDescent="0.2">
      <c r="A259" t="s">
        <v>1433</v>
      </c>
      <c r="B259" t="s">
        <v>1434</v>
      </c>
      <c r="C259">
        <v>0.219103679</v>
      </c>
      <c r="D259">
        <v>-0.18288864399999999</v>
      </c>
      <c r="E259">
        <v>-0.40199232400000001</v>
      </c>
      <c r="F259">
        <v>17.971647220000001</v>
      </c>
      <c r="G259">
        <v>0.951090086</v>
      </c>
      <c r="H259">
        <v>0.419204827</v>
      </c>
      <c r="I259">
        <v>0.52465658800000003</v>
      </c>
      <c r="J259" t="s">
        <v>44</v>
      </c>
      <c r="K259">
        <v>100.2</v>
      </c>
      <c r="L259">
        <v>152.19999999999999</v>
      </c>
      <c r="M259">
        <v>106.7</v>
      </c>
      <c r="N259">
        <v>76.3</v>
      </c>
      <c r="O259">
        <v>189.7</v>
      </c>
      <c r="P259">
        <v>110.3</v>
      </c>
      <c r="Q259">
        <v>120.9</v>
      </c>
      <c r="R259">
        <v>51.7</v>
      </c>
      <c r="S259">
        <v>127.9</v>
      </c>
      <c r="T259">
        <v>89</v>
      </c>
      <c r="U259">
        <v>75</v>
      </c>
      <c r="V259" t="s">
        <v>91</v>
      </c>
      <c r="W259">
        <v>1.833</v>
      </c>
      <c r="X259">
        <v>1</v>
      </c>
      <c r="Y259">
        <v>1</v>
      </c>
      <c r="Z259">
        <v>1</v>
      </c>
      <c r="AA259">
        <v>1</v>
      </c>
      <c r="AB259">
        <v>1503</v>
      </c>
      <c r="AC259">
        <v>171.1</v>
      </c>
      <c r="AD259">
        <v>7.5</v>
      </c>
      <c r="AE259">
        <v>1.51</v>
      </c>
      <c r="AF259">
        <v>1</v>
      </c>
      <c r="AG259" t="s">
        <v>1435</v>
      </c>
      <c r="AH259" t="s">
        <v>424</v>
      </c>
      <c r="AI259" t="s">
        <v>1436</v>
      </c>
      <c r="AJ259" t="s">
        <v>888</v>
      </c>
      <c r="AK259">
        <v>7226</v>
      </c>
      <c r="AL259" t="s">
        <v>1437</v>
      </c>
    </row>
    <row r="260" spans="1:38" x14ac:dyDescent="0.2">
      <c r="A260" t="s">
        <v>1438</v>
      </c>
      <c r="B260" t="s">
        <v>1439</v>
      </c>
      <c r="C260">
        <v>0.51847251599999999</v>
      </c>
      <c r="D260">
        <v>0.51313181200000002</v>
      </c>
      <c r="E260">
        <v>-5.3407029999999996E-3</v>
      </c>
      <c r="F260">
        <v>22.0926291</v>
      </c>
      <c r="G260">
        <v>0.921922676</v>
      </c>
      <c r="H260">
        <v>0.42685630899999999</v>
      </c>
      <c r="I260">
        <v>0.53132293600000002</v>
      </c>
      <c r="J260">
        <v>40.4</v>
      </c>
      <c r="K260">
        <v>44.5</v>
      </c>
      <c r="L260">
        <v>162.19999999999999</v>
      </c>
      <c r="M260">
        <v>106.3</v>
      </c>
      <c r="N260">
        <v>56.3</v>
      </c>
      <c r="O260">
        <v>95.1</v>
      </c>
      <c r="P260">
        <v>137.19999999999999</v>
      </c>
      <c r="Q260">
        <v>148.19999999999999</v>
      </c>
      <c r="R260">
        <v>67.599999999999994</v>
      </c>
      <c r="S260">
        <v>75.3</v>
      </c>
      <c r="T260">
        <v>133.4</v>
      </c>
      <c r="U260">
        <v>133.6</v>
      </c>
      <c r="V260" t="s">
        <v>27</v>
      </c>
      <c r="W260">
        <v>83.801000000000002</v>
      </c>
      <c r="X260">
        <v>59</v>
      </c>
      <c r="Y260">
        <v>8</v>
      </c>
      <c r="Z260">
        <v>128</v>
      </c>
      <c r="AA260">
        <v>3</v>
      </c>
      <c r="AB260">
        <v>145</v>
      </c>
      <c r="AC260">
        <v>16.399999999999999</v>
      </c>
      <c r="AD260">
        <v>8.09</v>
      </c>
      <c r="AE260">
        <v>264.77</v>
      </c>
      <c r="AF260">
        <v>8</v>
      </c>
      <c r="AG260" t="s">
        <v>69</v>
      </c>
      <c r="AH260" t="s">
        <v>179</v>
      </c>
      <c r="AI260" t="s">
        <v>62</v>
      </c>
      <c r="AJ260" t="s">
        <v>696</v>
      </c>
      <c r="AK260">
        <v>7336</v>
      </c>
      <c r="AL260" t="s">
        <v>1440</v>
      </c>
    </row>
    <row r="261" spans="1:38" x14ac:dyDescent="0.2">
      <c r="A261" t="s">
        <v>1441</v>
      </c>
      <c r="B261" t="s">
        <v>1442</v>
      </c>
      <c r="C261">
        <v>1.019824624</v>
      </c>
      <c r="D261">
        <v>0.46009282499999998</v>
      </c>
      <c r="E261">
        <v>-0.55973179900000003</v>
      </c>
      <c r="F261">
        <v>19.884684289999999</v>
      </c>
      <c r="G261">
        <v>0.92594743999999995</v>
      </c>
      <c r="H261">
        <v>0.42814791099999999</v>
      </c>
      <c r="I261">
        <v>0.53238715199999997</v>
      </c>
      <c r="J261" t="s">
        <v>44</v>
      </c>
      <c r="K261">
        <v>71.2</v>
      </c>
      <c r="L261">
        <v>71</v>
      </c>
      <c r="M261">
        <v>77.400000000000006</v>
      </c>
      <c r="N261">
        <v>65.599999999999994</v>
      </c>
      <c r="O261">
        <v>180</v>
      </c>
      <c r="P261">
        <v>104.7</v>
      </c>
      <c r="Q261">
        <v>167</v>
      </c>
      <c r="R261">
        <v>10.9</v>
      </c>
      <c r="S261">
        <v>194.1</v>
      </c>
      <c r="T261">
        <v>114.6</v>
      </c>
      <c r="U261">
        <v>143.4</v>
      </c>
      <c r="V261" t="s">
        <v>74</v>
      </c>
      <c r="W261">
        <v>4.6159999999999997</v>
      </c>
      <c r="X261">
        <v>8</v>
      </c>
      <c r="Y261">
        <v>2</v>
      </c>
      <c r="Z261">
        <v>2</v>
      </c>
      <c r="AA261">
        <v>2</v>
      </c>
      <c r="AB261">
        <v>270</v>
      </c>
      <c r="AC261">
        <v>31.1</v>
      </c>
      <c r="AD261">
        <v>6.8</v>
      </c>
      <c r="AE261">
        <v>2.66</v>
      </c>
      <c r="AF261">
        <v>2</v>
      </c>
      <c r="AG261" t="s">
        <v>1048</v>
      </c>
      <c r="AH261" t="s">
        <v>164</v>
      </c>
      <c r="AI261" t="s">
        <v>43</v>
      </c>
      <c r="AJ261" t="s">
        <v>1443</v>
      </c>
      <c r="AK261">
        <v>6688</v>
      </c>
      <c r="AL261" t="s">
        <v>1444</v>
      </c>
    </row>
    <row r="262" spans="1:38" x14ac:dyDescent="0.2">
      <c r="A262" t="s">
        <v>1445</v>
      </c>
      <c r="B262" t="s">
        <v>1446</v>
      </c>
      <c r="C262">
        <v>-0.17709961599999999</v>
      </c>
      <c r="D262">
        <v>0.12922982299999999</v>
      </c>
      <c r="E262">
        <v>0.30632943800000001</v>
      </c>
      <c r="F262">
        <v>25.429272300000001</v>
      </c>
      <c r="G262">
        <v>0.91261187200000005</v>
      </c>
      <c r="H262">
        <v>0.43026822300000001</v>
      </c>
      <c r="I262">
        <v>0.53416493399999998</v>
      </c>
      <c r="J262">
        <v>114.7</v>
      </c>
      <c r="K262">
        <v>76.5</v>
      </c>
      <c r="L262">
        <v>107.5</v>
      </c>
      <c r="M262">
        <v>117</v>
      </c>
      <c r="N262">
        <v>108.6</v>
      </c>
      <c r="O262">
        <v>53.5</v>
      </c>
      <c r="P262">
        <v>95.6</v>
      </c>
      <c r="Q262">
        <v>106.8</v>
      </c>
      <c r="R262">
        <v>117.2</v>
      </c>
      <c r="S262">
        <v>75.099999999999994</v>
      </c>
      <c r="T262">
        <v>109.5</v>
      </c>
      <c r="U262">
        <v>118</v>
      </c>
      <c r="V262" t="s">
        <v>27</v>
      </c>
      <c r="W262">
        <v>224.27099999999999</v>
      </c>
      <c r="X262">
        <v>46</v>
      </c>
      <c r="Y262">
        <v>11</v>
      </c>
      <c r="Z262">
        <v>308</v>
      </c>
      <c r="AA262">
        <v>6</v>
      </c>
      <c r="AB262">
        <v>366</v>
      </c>
      <c r="AC262">
        <v>38.6</v>
      </c>
      <c r="AD262">
        <v>6.79</v>
      </c>
      <c r="AE262">
        <v>775.3</v>
      </c>
      <c r="AF262">
        <v>11</v>
      </c>
      <c r="AG262" t="s">
        <v>224</v>
      </c>
      <c r="AH262" t="s">
        <v>52</v>
      </c>
      <c r="AI262" t="s">
        <v>43</v>
      </c>
      <c r="AJ262" t="s">
        <v>1299</v>
      </c>
      <c r="AK262">
        <v>5094</v>
      </c>
      <c r="AL262" t="s">
        <v>1447</v>
      </c>
    </row>
    <row r="263" spans="1:38" x14ac:dyDescent="0.2">
      <c r="A263" t="s">
        <v>1448</v>
      </c>
      <c r="B263" t="s">
        <v>1449</v>
      </c>
      <c r="C263">
        <v>-0.13022921200000001</v>
      </c>
      <c r="D263">
        <v>-0.139326583</v>
      </c>
      <c r="E263">
        <v>-9.0973709999999999E-3</v>
      </c>
      <c r="F263">
        <v>24.015549140000001</v>
      </c>
      <c r="G263">
        <v>0.87712667300000002</v>
      </c>
      <c r="H263">
        <v>0.44357139899999998</v>
      </c>
      <c r="I263">
        <v>0.54563663699999998</v>
      </c>
      <c r="J263">
        <v>125.1</v>
      </c>
      <c r="K263">
        <v>102.5</v>
      </c>
      <c r="L263">
        <v>108.2</v>
      </c>
      <c r="M263">
        <v>106</v>
      </c>
      <c r="N263">
        <v>115.4</v>
      </c>
      <c r="O263">
        <v>84.1</v>
      </c>
      <c r="P263">
        <v>92.1</v>
      </c>
      <c r="Q263">
        <v>97.8</v>
      </c>
      <c r="R263">
        <v>106.6</v>
      </c>
      <c r="S263">
        <v>84.5</v>
      </c>
      <c r="T263">
        <v>94.1</v>
      </c>
      <c r="U263">
        <v>83.7</v>
      </c>
      <c r="V263" t="s">
        <v>27</v>
      </c>
      <c r="W263">
        <v>373.91899999999998</v>
      </c>
      <c r="X263">
        <v>68</v>
      </c>
      <c r="Y263">
        <v>16</v>
      </c>
      <c r="Z263">
        <v>343</v>
      </c>
      <c r="AA263">
        <v>5</v>
      </c>
      <c r="AB263">
        <v>330</v>
      </c>
      <c r="AC263">
        <v>37.5</v>
      </c>
      <c r="AD263">
        <v>6.33</v>
      </c>
      <c r="AE263">
        <v>998.38</v>
      </c>
      <c r="AF263">
        <v>16</v>
      </c>
      <c r="AG263" t="s">
        <v>1095</v>
      </c>
      <c r="AH263" t="s">
        <v>52</v>
      </c>
      <c r="AI263" t="s">
        <v>30</v>
      </c>
      <c r="AJ263" t="s">
        <v>301</v>
      </c>
      <c r="AK263">
        <v>5499</v>
      </c>
      <c r="AL263" t="s">
        <v>1450</v>
      </c>
    </row>
    <row r="264" spans="1:38" x14ac:dyDescent="0.2">
      <c r="A264" t="s">
        <v>1451</v>
      </c>
      <c r="B264" t="s">
        <v>1452</v>
      </c>
      <c r="C264">
        <v>-2.6812992000000001E-2</v>
      </c>
      <c r="D264">
        <v>0.164526279</v>
      </c>
      <c r="E264">
        <v>0.19133927100000001</v>
      </c>
      <c r="F264">
        <v>19.125571170000001</v>
      </c>
      <c r="G264">
        <v>0.86320149300000004</v>
      </c>
      <c r="H264">
        <v>0.45148747900000002</v>
      </c>
      <c r="I264">
        <v>0.55376535000000005</v>
      </c>
      <c r="J264">
        <v>98.3</v>
      </c>
      <c r="K264">
        <v>164.3</v>
      </c>
      <c r="L264">
        <v>115.5</v>
      </c>
      <c r="M264">
        <v>81.400000000000006</v>
      </c>
      <c r="N264" t="s">
        <v>44</v>
      </c>
      <c r="O264">
        <v>154.4</v>
      </c>
      <c r="P264">
        <v>81.7</v>
      </c>
      <c r="Q264">
        <v>76.5</v>
      </c>
      <c r="R264">
        <v>106.5</v>
      </c>
      <c r="S264">
        <v>133.1</v>
      </c>
      <c r="T264">
        <v>102.4</v>
      </c>
      <c r="U264">
        <v>85.8</v>
      </c>
      <c r="V264" t="s">
        <v>27</v>
      </c>
      <c r="W264">
        <v>18.673999999999999</v>
      </c>
      <c r="X264">
        <v>3</v>
      </c>
      <c r="Y264">
        <v>6</v>
      </c>
      <c r="Z264">
        <v>16</v>
      </c>
      <c r="AA264">
        <v>1</v>
      </c>
      <c r="AB264">
        <v>1663</v>
      </c>
      <c r="AC264">
        <v>187</v>
      </c>
      <c r="AD264">
        <v>6.4</v>
      </c>
      <c r="AE264">
        <v>30.93</v>
      </c>
      <c r="AF264">
        <v>6</v>
      </c>
      <c r="AG264" t="s">
        <v>266</v>
      </c>
      <c r="AH264" t="s">
        <v>215</v>
      </c>
      <c r="AI264" t="s">
        <v>181</v>
      </c>
      <c r="AJ264" t="s">
        <v>1453</v>
      </c>
      <c r="AK264">
        <v>718</v>
      </c>
      <c r="AL264" t="s">
        <v>1454</v>
      </c>
    </row>
    <row r="265" spans="1:38" x14ac:dyDescent="0.2">
      <c r="A265" t="s">
        <v>1058</v>
      </c>
      <c r="B265" t="s">
        <v>1455</v>
      </c>
      <c r="C265">
        <v>0.25877512400000002</v>
      </c>
      <c r="D265">
        <v>0.42509850900000001</v>
      </c>
      <c r="E265">
        <v>0.16632338499999999</v>
      </c>
      <c r="F265">
        <v>19.45495592</v>
      </c>
      <c r="G265">
        <v>0.83136245200000003</v>
      </c>
      <c r="H265">
        <v>0.46145471500000002</v>
      </c>
      <c r="I265">
        <v>0.56235939499999998</v>
      </c>
      <c r="J265">
        <v>120.4</v>
      </c>
      <c r="K265">
        <v>110.2</v>
      </c>
      <c r="L265">
        <v>53.9</v>
      </c>
      <c r="M265">
        <v>72.2</v>
      </c>
      <c r="N265">
        <v>127.8</v>
      </c>
      <c r="O265">
        <v>145.4</v>
      </c>
      <c r="P265">
        <v>69.3</v>
      </c>
      <c r="Q265">
        <v>57.4</v>
      </c>
      <c r="R265">
        <v>114.3</v>
      </c>
      <c r="S265">
        <v>192.8</v>
      </c>
      <c r="T265">
        <v>45.2</v>
      </c>
      <c r="U265">
        <v>91</v>
      </c>
      <c r="V265" t="s">
        <v>27</v>
      </c>
      <c r="W265">
        <v>461.37799999999999</v>
      </c>
      <c r="X265">
        <v>40</v>
      </c>
      <c r="Y265">
        <v>41</v>
      </c>
      <c r="Z265">
        <v>359</v>
      </c>
      <c r="AA265">
        <v>1</v>
      </c>
      <c r="AB265">
        <v>1200</v>
      </c>
      <c r="AC265">
        <v>133.19999999999999</v>
      </c>
      <c r="AD265">
        <v>8.51</v>
      </c>
      <c r="AE265">
        <v>895.14</v>
      </c>
      <c r="AF265">
        <v>41</v>
      </c>
      <c r="AG265" t="s">
        <v>233</v>
      </c>
      <c r="AH265" t="s">
        <v>870</v>
      </c>
      <c r="AI265" t="s">
        <v>386</v>
      </c>
      <c r="AJ265" t="s">
        <v>1061</v>
      </c>
      <c r="AK265">
        <v>103</v>
      </c>
      <c r="AL265" t="s">
        <v>44</v>
      </c>
    </row>
    <row r="266" spans="1:38" x14ac:dyDescent="0.2">
      <c r="A266" t="s">
        <v>1456</v>
      </c>
      <c r="B266" t="s">
        <v>1457</v>
      </c>
      <c r="C266">
        <v>0.202751338</v>
      </c>
      <c r="D266">
        <v>-3.5269913999999999E-2</v>
      </c>
      <c r="E266">
        <v>-0.23802125199999999</v>
      </c>
      <c r="F266">
        <v>24.876232730000002</v>
      </c>
      <c r="G266">
        <v>0.82379391300000004</v>
      </c>
      <c r="H266">
        <v>0.46449395700000001</v>
      </c>
      <c r="I266">
        <v>0.56497196599999999</v>
      </c>
      <c r="J266">
        <v>94.4</v>
      </c>
      <c r="K266">
        <v>110</v>
      </c>
      <c r="L266">
        <v>73.8</v>
      </c>
      <c r="M266">
        <v>117.8</v>
      </c>
      <c r="N266">
        <v>149.4</v>
      </c>
      <c r="O266">
        <v>112.8</v>
      </c>
      <c r="P266">
        <v>70.5</v>
      </c>
      <c r="Q266">
        <v>115.1</v>
      </c>
      <c r="R266">
        <v>112.1</v>
      </c>
      <c r="S266">
        <v>98.7</v>
      </c>
      <c r="T266">
        <v>72.099999999999994</v>
      </c>
      <c r="U266">
        <v>73.3</v>
      </c>
      <c r="V266" t="s">
        <v>27</v>
      </c>
      <c r="W266">
        <v>225.82</v>
      </c>
      <c r="X266">
        <v>34</v>
      </c>
      <c r="Y266">
        <v>6</v>
      </c>
      <c r="Z266">
        <v>177</v>
      </c>
      <c r="AA266">
        <v>6</v>
      </c>
      <c r="AB266">
        <v>282</v>
      </c>
      <c r="AC266">
        <v>31.3</v>
      </c>
      <c r="AD266">
        <v>4.84</v>
      </c>
      <c r="AE266">
        <v>634.80999999999995</v>
      </c>
      <c r="AF266">
        <v>6</v>
      </c>
      <c r="AG266" t="s">
        <v>497</v>
      </c>
      <c r="AH266" t="s">
        <v>1415</v>
      </c>
      <c r="AI266" t="s">
        <v>178</v>
      </c>
      <c r="AJ266" t="s">
        <v>1458</v>
      </c>
      <c r="AK266">
        <v>708</v>
      </c>
      <c r="AL266" t="s">
        <v>1459</v>
      </c>
    </row>
    <row r="267" spans="1:38" x14ac:dyDescent="0.2">
      <c r="A267" t="s">
        <v>1461</v>
      </c>
      <c r="B267" t="s">
        <v>1462</v>
      </c>
      <c r="C267">
        <v>-0.24637107699999999</v>
      </c>
      <c r="D267">
        <v>0.48474435100000002</v>
      </c>
      <c r="E267">
        <v>0.73111542799999996</v>
      </c>
      <c r="F267">
        <v>19.70066267</v>
      </c>
      <c r="G267">
        <v>0.83074520900000004</v>
      </c>
      <c r="H267">
        <v>0.46713392100000001</v>
      </c>
      <c r="I267">
        <v>0.56688020100000003</v>
      </c>
      <c r="J267">
        <v>166.1</v>
      </c>
      <c r="K267">
        <v>146</v>
      </c>
      <c r="L267">
        <v>51.1</v>
      </c>
      <c r="M267" t="s">
        <v>44</v>
      </c>
      <c r="N267">
        <v>155.6</v>
      </c>
      <c r="O267">
        <v>172.6</v>
      </c>
      <c r="P267">
        <v>23.1</v>
      </c>
      <c r="Q267">
        <v>55.9</v>
      </c>
      <c r="R267">
        <v>196.3</v>
      </c>
      <c r="S267">
        <v>159.4</v>
      </c>
      <c r="T267" t="s">
        <v>44</v>
      </c>
      <c r="U267">
        <v>74</v>
      </c>
      <c r="V267" t="s">
        <v>27</v>
      </c>
      <c r="W267">
        <v>10.226000000000001</v>
      </c>
      <c r="X267">
        <v>6</v>
      </c>
      <c r="Y267">
        <v>3</v>
      </c>
      <c r="Z267">
        <v>4</v>
      </c>
      <c r="AA267">
        <v>3</v>
      </c>
      <c r="AB267">
        <v>529</v>
      </c>
      <c r="AC267">
        <v>57.2</v>
      </c>
      <c r="AD267">
        <v>5.19</v>
      </c>
      <c r="AE267">
        <v>7.07</v>
      </c>
      <c r="AF267">
        <v>3</v>
      </c>
      <c r="AG267" t="s">
        <v>266</v>
      </c>
      <c r="AH267" t="s">
        <v>296</v>
      </c>
      <c r="AI267" t="s">
        <v>156</v>
      </c>
      <c r="AJ267" t="s">
        <v>1463</v>
      </c>
      <c r="AK267">
        <v>3297</v>
      </c>
      <c r="AL267" t="s">
        <v>1464</v>
      </c>
    </row>
    <row r="268" spans="1:38" x14ac:dyDescent="0.2">
      <c r="A268" t="s">
        <v>1465</v>
      </c>
      <c r="B268" t="s">
        <v>1466</v>
      </c>
      <c r="C268">
        <v>-0.161771683</v>
      </c>
      <c r="D268">
        <v>-6.650474E-3</v>
      </c>
      <c r="E268">
        <v>0.15512121000000001</v>
      </c>
      <c r="F268">
        <v>25.038228270000001</v>
      </c>
      <c r="G268">
        <v>0.80272463500000002</v>
      </c>
      <c r="H268">
        <v>0.47308031900000003</v>
      </c>
      <c r="I268">
        <v>0.57212855500000004</v>
      </c>
      <c r="J268">
        <v>89.6</v>
      </c>
      <c r="K268">
        <v>143.6</v>
      </c>
      <c r="L268">
        <v>106</v>
      </c>
      <c r="M268">
        <v>93.7</v>
      </c>
      <c r="N268">
        <v>88.8</v>
      </c>
      <c r="O268">
        <v>123.7</v>
      </c>
      <c r="P268">
        <v>90.4</v>
      </c>
      <c r="Q268">
        <v>71.2</v>
      </c>
      <c r="R268">
        <v>106.5</v>
      </c>
      <c r="S268">
        <v>115.8</v>
      </c>
      <c r="T268">
        <v>88</v>
      </c>
      <c r="U268">
        <v>82.6</v>
      </c>
      <c r="V268" t="s">
        <v>27</v>
      </c>
      <c r="W268">
        <v>217.80099999999999</v>
      </c>
      <c r="X268">
        <v>34</v>
      </c>
      <c r="Y268">
        <v>18</v>
      </c>
      <c r="Z268">
        <v>105</v>
      </c>
      <c r="AA268">
        <v>18</v>
      </c>
      <c r="AB268">
        <v>770</v>
      </c>
      <c r="AC268">
        <v>88</v>
      </c>
      <c r="AD268">
        <v>6.3</v>
      </c>
      <c r="AE268">
        <v>259.63</v>
      </c>
      <c r="AF268">
        <v>18</v>
      </c>
      <c r="AG268" t="s">
        <v>1467</v>
      </c>
      <c r="AH268" t="s">
        <v>470</v>
      </c>
      <c r="AI268" t="s">
        <v>1280</v>
      </c>
      <c r="AJ268" t="s">
        <v>694</v>
      </c>
      <c r="AK268">
        <v>6774</v>
      </c>
      <c r="AL268" t="s">
        <v>1468</v>
      </c>
    </row>
    <row r="269" spans="1:38" x14ac:dyDescent="0.2">
      <c r="A269" t="s">
        <v>1469</v>
      </c>
      <c r="B269" t="s">
        <v>1470</v>
      </c>
      <c r="C269">
        <v>0.137716595</v>
      </c>
      <c r="D269">
        <v>-0.54159517300000004</v>
      </c>
      <c r="E269">
        <v>-0.67931176800000004</v>
      </c>
      <c r="F269">
        <v>19.701763790000001</v>
      </c>
      <c r="G269">
        <v>0.75227421500000002</v>
      </c>
      <c r="H269">
        <v>0.49441636500000002</v>
      </c>
      <c r="I269">
        <v>0.59073025599999995</v>
      </c>
      <c r="J269">
        <v>133.80000000000001</v>
      </c>
      <c r="K269">
        <v>156.80000000000001</v>
      </c>
      <c r="L269">
        <v>85.8</v>
      </c>
      <c r="M269">
        <v>53.1</v>
      </c>
      <c r="N269">
        <v>139.6</v>
      </c>
      <c r="O269">
        <v>107</v>
      </c>
      <c r="P269">
        <v>121.1</v>
      </c>
      <c r="Q269">
        <v>54.8</v>
      </c>
      <c r="R269">
        <v>165</v>
      </c>
      <c r="S269">
        <v>128.1</v>
      </c>
      <c r="T269">
        <v>13.5</v>
      </c>
      <c r="U269">
        <v>41.5</v>
      </c>
      <c r="V269" t="s">
        <v>27</v>
      </c>
      <c r="W269">
        <v>15.945</v>
      </c>
      <c r="X269">
        <v>10</v>
      </c>
      <c r="Y269">
        <v>3</v>
      </c>
      <c r="Z269">
        <v>7</v>
      </c>
      <c r="AA269">
        <v>3</v>
      </c>
      <c r="AB269">
        <v>415</v>
      </c>
      <c r="AC269">
        <v>48.4</v>
      </c>
      <c r="AD269">
        <v>8.2899999999999991</v>
      </c>
      <c r="AE269">
        <v>14.03</v>
      </c>
      <c r="AF269">
        <v>3</v>
      </c>
      <c r="AG269" t="s">
        <v>138</v>
      </c>
      <c r="AH269" t="s">
        <v>568</v>
      </c>
      <c r="AI269" t="s">
        <v>62</v>
      </c>
      <c r="AJ269" t="s">
        <v>1471</v>
      </c>
      <c r="AK269">
        <v>5771</v>
      </c>
      <c r="AL269" t="s">
        <v>1472</v>
      </c>
    </row>
    <row r="270" spans="1:38" x14ac:dyDescent="0.2">
      <c r="A270" t="s">
        <v>1473</v>
      </c>
      <c r="B270" t="s">
        <v>1474</v>
      </c>
      <c r="C270">
        <v>-0.118840822</v>
      </c>
      <c r="D270">
        <v>-0.33591939700000001</v>
      </c>
      <c r="E270">
        <v>-0.217078574</v>
      </c>
      <c r="F270">
        <v>21.02140597</v>
      </c>
      <c r="G270">
        <v>0.74124342799999998</v>
      </c>
      <c r="H270">
        <v>0.49923213999999999</v>
      </c>
      <c r="I270">
        <v>0.59408344000000002</v>
      </c>
      <c r="J270">
        <v>136</v>
      </c>
      <c r="K270">
        <v>134</v>
      </c>
      <c r="L270">
        <v>89</v>
      </c>
      <c r="M270">
        <v>89</v>
      </c>
      <c r="N270">
        <v>120.9</v>
      </c>
      <c r="O270">
        <v>184</v>
      </c>
      <c r="P270">
        <v>83.8</v>
      </c>
      <c r="Q270">
        <v>43.4</v>
      </c>
      <c r="R270">
        <v>83.7</v>
      </c>
      <c r="S270">
        <v>101.6</v>
      </c>
      <c r="T270">
        <v>80.3</v>
      </c>
      <c r="U270">
        <v>54.2</v>
      </c>
      <c r="V270" t="s">
        <v>27</v>
      </c>
      <c r="W270">
        <v>34.567</v>
      </c>
      <c r="X270">
        <v>13</v>
      </c>
      <c r="Y270">
        <v>7</v>
      </c>
      <c r="Z270">
        <v>17</v>
      </c>
      <c r="AA270">
        <v>6</v>
      </c>
      <c r="AB270">
        <v>619</v>
      </c>
      <c r="AC270">
        <v>68.5</v>
      </c>
      <c r="AD270">
        <v>5.86</v>
      </c>
      <c r="AE270">
        <v>34.78</v>
      </c>
      <c r="AF270">
        <v>7</v>
      </c>
      <c r="AG270" t="s">
        <v>224</v>
      </c>
      <c r="AH270" t="s">
        <v>128</v>
      </c>
      <c r="AI270" t="s">
        <v>156</v>
      </c>
      <c r="AJ270" t="s">
        <v>1314</v>
      </c>
      <c r="AK270">
        <v>5966</v>
      </c>
      <c r="AL270" t="s">
        <v>1475</v>
      </c>
    </row>
    <row r="271" spans="1:38" x14ac:dyDescent="0.2">
      <c r="A271" t="s">
        <v>1476</v>
      </c>
      <c r="B271" t="s">
        <v>1477</v>
      </c>
      <c r="C271">
        <v>0.115103894</v>
      </c>
      <c r="D271">
        <v>-1.3736354740000001</v>
      </c>
      <c r="E271">
        <v>-1.4887393680000001</v>
      </c>
      <c r="F271">
        <v>16.128412860000001</v>
      </c>
      <c r="G271">
        <v>0.75203283499999996</v>
      </c>
      <c r="H271">
        <v>0.50265706399999999</v>
      </c>
      <c r="I271">
        <v>0.59698457500000002</v>
      </c>
      <c r="J271" t="s">
        <v>44</v>
      </c>
      <c r="K271">
        <v>85.3</v>
      </c>
      <c r="L271">
        <v>169.8</v>
      </c>
      <c r="M271">
        <v>205.2</v>
      </c>
      <c r="N271" t="s">
        <v>44</v>
      </c>
      <c r="O271" t="s">
        <v>44</v>
      </c>
      <c r="P271">
        <v>124.1</v>
      </c>
      <c r="Q271">
        <v>195</v>
      </c>
      <c r="R271">
        <v>9.1999999999999993</v>
      </c>
      <c r="S271">
        <v>6.7</v>
      </c>
      <c r="T271">
        <v>182.4</v>
      </c>
      <c r="U271">
        <v>222.3</v>
      </c>
      <c r="V271" t="s">
        <v>74</v>
      </c>
      <c r="W271">
        <v>4.0810000000000004</v>
      </c>
      <c r="X271">
        <v>2</v>
      </c>
      <c r="Y271">
        <v>1</v>
      </c>
      <c r="Z271">
        <v>4</v>
      </c>
      <c r="AA271">
        <v>1</v>
      </c>
      <c r="AB271">
        <v>651</v>
      </c>
      <c r="AC271">
        <v>71.8</v>
      </c>
      <c r="AD271">
        <v>7.3</v>
      </c>
      <c r="AE271">
        <v>6.98</v>
      </c>
      <c r="AF271">
        <v>1</v>
      </c>
      <c r="AG271" t="s">
        <v>273</v>
      </c>
      <c r="AH271" t="s">
        <v>164</v>
      </c>
      <c r="AI271" t="s">
        <v>746</v>
      </c>
      <c r="AJ271" t="s">
        <v>1478</v>
      </c>
      <c r="AK271">
        <v>8554</v>
      </c>
      <c r="AL271" t="s">
        <v>1479</v>
      </c>
    </row>
    <row r="272" spans="1:38" x14ac:dyDescent="0.2">
      <c r="A272" t="s">
        <v>1480</v>
      </c>
      <c r="B272" t="s">
        <v>1481</v>
      </c>
      <c r="C272">
        <v>-4.0246261999999998E-2</v>
      </c>
      <c r="D272">
        <v>0.11361721700000001</v>
      </c>
      <c r="E272">
        <v>0.153863479</v>
      </c>
      <c r="F272">
        <v>24.207602649999998</v>
      </c>
      <c r="G272">
        <v>0.72121927299999999</v>
      </c>
      <c r="H272">
        <v>0.50811698599999999</v>
      </c>
      <c r="I272">
        <v>0.60211791699999995</v>
      </c>
      <c r="J272">
        <v>85.2</v>
      </c>
      <c r="K272">
        <v>114.1</v>
      </c>
      <c r="L272">
        <v>109.2</v>
      </c>
      <c r="M272">
        <v>101.3</v>
      </c>
      <c r="N272">
        <v>77.400000000000006</v>
      </c>
      <c r="O272">
        <v>101.1</v>
      </c>
      <c r="P272">
        <v>96.2</v>
      </c>
      <c r="Q272">
        <v>108.8</v>
      </c>
      <c r="R272">
        <v>86.1</v>
      </c>
      <c r="S272">
        <v>113.4</v>
      </c>
      <c r="T272">
        <v>99.4</v>
      </c>
      <c r="U272">
        <v>107.8</v>
      </c>
      <c r="V272" t="s">
        <v>27</v>
      </c>
      <c r="W272">
        <v>80.405000000000001</v>
      </c>
      <c r="X272">
        <v>15</v>
      </c>
      <c r="Y272">
        <v>12</v>
      </c>
      <c r="Z272">
        <v>54</v>
      </c>
      <c r="AA272">
        <v>11</v>
      </c>
      <c r="AB272">
        <v>942</v>
      </c>
      <c r="AC272">
        <v>103.9</v>
      </c>
      <c r="AD272">
        <v>6.37</v>
      </c>
      <c r="AE272">
        <v>120.5</v>
      </c>
      <c r="AF272">
        <v>12</v>
      </c>
      <c r="AG272" t="s">
        <v>349</v>
      </c>
      <c r="AH272" t="s">
        <v>469</v>
      </c>
      <c r="AI272" t="s">
        <v>116</v>
      </c>
      <c r="AJ272" t="s">
        <v>1482</v>
      </c>
      <c r="AK272">
        <v>5585</v>
      </c>
      <c r="AL272" t="s">
        <v>1483</v>
      </c>
    </row>
    <row r="273" spans="1:38" x14ac:dyDescent="0.2">
      <c r="A273" t="s">
        <v>1484</v>
      </c>
      <c r="B273" t="s">
        <v>1485</v>
      </c>
      <c r="C273">
        <v>-7.6756243000000002E-2</v>
      </c>
      <c r="D273">
        <v>-0.94192019299999996</v>
      </c>
      <c r="E273">
        <v>-0.86516395099999999</v>
      </c>
      <c r="F273">
        <v>17.21367176</v>
      </c>
      <c r="G273">
        <v>0.73324850900000005</v>
      </c>
      <c r="H273">
        <v>0.51065550299999996</v>
      </c>
      <c r="I273">
        <v>0.60411159599999997</v>
      </c>
      <c r="J273" t="s">
        <v>44</v>
      </c>
      <c r="K273">
        <v>454.9</v>
      </c>
      <c r="L273">
        <v>71.900000000000006</v>
      </c>
      <c r="M273">
        <v>35.1</v>
      </c>
      <c r="N273" t="s">
        <v>44</v>
      </c>
      <c r="O273">
        <v>327.3</v>
      </c>
      <c r="P273">
        <v>55.5</v>
      </c>
      <c r="Q273">
        <v>37.200000000000003</v>
      </c>
      <c r="R273" t="s">
        <v>44</v>
      </c>
      <c r="S273">
        <v>172.3</v>
      </c>
      <c r="T273">
        <v>30.1</v>
      </c>
      <c r="U273">
        <v>15.7</v>
      </c>
      <c r="V273" t="s">
        <v>27</v>
      </c>
      <c r="W273">
        <v>8.83</v>
      </c>
      <c r="X273">
        <v>2</v>
      </c>
      <c r="Y273">
        <v>2</v>
      </c>
      <c r="Z273">
        <v>7</v>
      </c>
      <c r="AA273">
        <v>1</v>
      </c>
      <c r="AB273">
        <v>999</v>
      </c>
      <c r="AC273">
        <v>110.2</v>
      </c>
      <c r="AD273">
        <v>5.8</v>
      </c>
      <c r="AE273">
        <v>11.81</v>
      </c>
      <c r="AF273">
        <v>2</v>
      </c>
      <c r="AG273" t="s">
        <v>1486</v>
      </c>
      <c r="AH273" t="s">
        <v>353</v>
      </c>
      <c r="AI273" t="s">
        <v>337</v>
      </c>
      <c r="AJ273" t="s">
        <v>1487</v>
      </c>
      <c r="AK273">
        <v>10461</v>
      </c>
      <c r="AL273" t="s">
        <v>1488</v>
      </c>
    </row>
    <row r="274" spans="1:38" x14ac:dyDescent="0.2">
      <c r="A274" t="s">
        <v>1899</v>
      </c>
      <c r="B274" t="s">
        <v>1489</v>
      </c>
      <c r="C274">
        <v>-0.134733717</v>
      </c>
      <c r="D274">
        <v>-6.5208836000000006E-2</v>
      </c>
      <c r="E274">
        <v>6.9524880999999997E-2</v>
      </c>
      <c r="F274">
        <v>29.32613345</v>
      </c>
      <c r="G274">
        <v>0.70400783700000003</v>
      </c>
      <c r="H274">
        <v>0.51590385100000002</v>
      </c>
      <c r="I274">
        <v>0.60821969499999995</v>
      </c>
      <c r="J274">
        <v>114.5</v>
      </c>
      <c r="K274">
        <v>100.4</v>
      </c>
      <c r="L274">
        <v>112.4</v>
      </c>
      <c r="M274">
        <v>103</v>
      </c>
      <c r="N274">
        <v>116.8</v>
      </c>
      <c r="O274">
        <v>90.3</v>
      </c>
      <c r="P274">
        <v>98.8</v>
      </c>
      <c r="Q274">
        <v>86.3</v>
      </c>
      <c r="R274">
        <v>104.7</v>
      </c>
      <c r="S274">
        <v>86</v>
      </c>
      <c r="T274">
        <v>95.5</v>
      </c>
      <c r="U274">
        <v>91.1</v>
      </c>
      <c r="V274" t="s">
        <v>27</v>
      </c>
      <c r="W274">
        <v>793.38900000000001</v>
      </c>
      <c r="X274">
        <v>81</v>
      </c>
      <c r="Y274">
        <v>22</v>
      </c>
      <c r="Z274">
        <v>1093</v>
      </c>
      <c r="AA274">
        <v>22</v>
      </c>
      <c r="AB274">
        <v>317</v>
      </c>
      <c r="AC274">
        <v>35.1</v>
      </c>
      <c r="AD274">
        <v>7.69</v>
      </c>
      <c r="AE274">
        <v>3334.4</v>
      </c>
      <c r="AF274">
        <v>22</v>
      </c>
      <c r="AG274" t="s">
        <v>1490</v>
      </c>
      <c r="AH274" t="s">
        <v>1157</v>
      </c>
      <c r="AI274" t="s">
        <v>1491</v>
      </c>
      <c r="AJ274" t="s">
        <v>95</v>
      </c>
      <c r="AK274">
        <v>10399</v>
      </c>
      <c r="AL274" t="s">
        <v>1492</v>
      </c>
    </row>
    <row r="275" spans="1:38" x14ac:dyDescent="0.2">
      <c r="A275" t="s">
        <v>1493</v>
      </c>
      <c r="B275" t="s">
        <v>1494</v>
      </c>
      <c r="C275">
        <v>0.10550517299999999</v>
      </c>
      <c r="D275">
        <v>0.130782655</v>
      </c>
      <c r="E275">
        <v>2.5277482E-2</v>
      </c>
      <c r="F275">
        <v>24.650347589999999</v>
      </c>
      <c r="G275">
        <v>0.69285953499999997</v>
      </c>
      <c r="H275">
        <v>0.52102308600000002</v>
      </c>
      <c r="I275">
        <v>0.61278104099999997</v>
      </c>
      <c r="J275">
        <v>108.4</v>
      </c>
      <c r="K275">
        <v>118.4</v>
      </c>
      <c r="L275">
        <v>89</v>
      </c>
      <c r="M275">
        <v>79.2</v>
      </c>
      <c r="N275">
        <v>120.5</v>
      </c>
      <c r="O275">
        <v>111.9</v>
      </c>
      <c r="P275">
        <v>78.400000000000006</v>
      </c>
      <c r="Q275">
        <v>98.5</v>
      </c>
      <c r="R275">
        <v>107.9</v>
      </c>
      <c r="S275">
        <v>114.6</v>
      </c>
      <c r="T275">
        <v>87.5</v>
      </c>
      <c r="U275">
        <v>85.6</v>
      </c>
      <c r="V275" t="s">
        <v>27</v>
      </c>
      <c r="W275">
        <v>158.245</v>
      </c>
      <c r="X275">
        <v>69</v>
      </c>
      <c r="Y275">
        <v>16</v>
      </c>
      <c r="Z275">
        <v>115</v>
      </c>
      <c r="AA275">
        <v>16</v>
      </c>
      <c r="AB275">
        <v>303</v>
      </c>
      <c r="AC275">
        <v>33.799999999999997</v>
      </c>
      <c r="AD275">
        <v>6.74</v>
      </c>
      <c r="AE275">
        <v>307.10000000000002</v>
      </c>
      <c r="AF275">
        <v>16</v>
      </c>
      <c r="AG275" t="s">
        <v>110</v>
      </c>
      <c r="AH275" t="s">
        <v>887</v>
      </c>
      <c r="AI275" t="s">
        <v>1167</v>
      </c>
      <c r="AJ275" t="s">
        <v>759</v>
      </c>
      <c r="AK275">
        <v>1399</v>
      </c>
      <c r="AL275" t="s">
        <v>1495</v>
      </c>
    </row>
    <row r="276" spans="1:38" x14ac:dyDescent="0.2">
      <c r="A276" t="s">
        <v>1496</v>
      </c>
      <c r="B276" t="s">
        <v>1497</v>
      </c>
      <c r="C276">
        <v>-0.12469026599999999</v>
      </c>
      <c r="D276">
        <v>-4.0187540000000002E-3</v>
      </c>
      <c r="E276">
        <v>0.12067151199999999</v>
      </c>
      <c r="F276">
        <v>23.983138090000001</v>
      </c>
      <c r="G276">
        <v>0.68307601600000001</v>
      </c>
      <c r="H276">
        <v>0.52556526800000003</v>
      </c>
      <c r="I276">
        <v>0.61675259000000004</v>
      </c>
      <c r="J276">
        <v>108.2</v>
      </c>
      <c r="K276">
        <v>107</v>
      </c>
      <c r="L276">
        <v>103.7</v>
      </c>
      <c r="M276">
        <v>109</v>
      </c>
      <c r="N276">
        <v>89.4</v>
      </c>
      <c r="O276">
        <v>92.4</v>
      </c>
      <c r="P276">
        <v>85.3</v>
      </c>
      <c r="Q276">
        <v>112.2</v>
      </c>
      <c r="R276">
        <v>102.1</v>
      </c>
      <c r="S276">
        <v>90.3</v>
      </c>
      <c r="T276">
        <v>94</v>
      </c>
      <c r="U276">
        <v>106.4</v>
      </c>
      <c r="V276" t="s">
        <v>27</v>
      </c>
      <c r="W276">
        <v>87.28</v>
      </c>
      <c r="X276">
        <v>16</v>
      </c>
      <c r="Y276">
        <v>12</v>
      </c>
      <c r="Z276">
        <v>47</v>
      </c>
      <c r="AA276">
        <v>12</v>
      </c>
      <c r="AB276">
        <v>882</v>
      </c>
      <c r="AC276">
        <v>97.5</v>
      </c>
      <c r="AD276">
        <v>6.21</v>
      </c>
      <c r="AE276">
        <v>119.42</v>
      </c>
      <c r="AF276">
        <v>12</v>
      </c>
      <c r="AG276" t="s">
        <v>1498</v>
      </c>
      <c r="AH276" t="s">
        <v>1499</v>
      </c>
      <c r="AI276" t="s">
        <v>207</v>
      </c>
      <c r="AJ276" t="s">
        <v>1500</v>
      </c>
      <c r="AK276">
        <v>5371</v>
      </c>
      <c r="AL276" t="s">
        <v>1501</v>
      </c>
    </row>
    <row r="277" spans="1:38" x14ac:dyDescent="0.2">
      <c r="A277" t="s">
        <v>1502</v>
      </c>
      <c r="B277" t="s">
        <v>1503</v>
      </c>
      <c r="C277">
        <v>-0.10837158099999999</v>
      </c>
      <c r="D277">
        <v>-0.38622751599999999</v>
      </c>
      <c r="E277">
        <v>-0.277855935</v>
      </c>
      <c r="F277">
        <v>20.246665449999998</v>
      </c>
      <c r="G277">
        <v>0.68024855500000003</v>
      </c>
      <c r="H277">
        <v>0.52688669799999999</v>
      </c>
      <c r="I277">
        <v>0.61796074199999995</v>
      </c>
      <c r="J277">
        <v>95.4</v>
      </c>
      <c r="K277">
        <v>178</v>
      </c>
      <c r="L277">
        <v>107.1</v>
      </c>
      <c r="M277">
        <v>89.2</v>
      </c>
      <c r="N277">
        <v>77.099999999999994</v>
      </c>
      <c r="O277">
        <v>83.9</v>
      </c>
      <c r="P277">
        <v>104.2</v>
      </c>
      <c r="Q277">
        <v>130.69999999999999</v>
      </c>
      <c r="R277">
        <v>38.9</v>
      </c>
      <c r="S277">
        <v>72.2</v>
      </c>
      <c r="T277">
        <v>139.1</v>
      </c>
      <c r="U277">
        <v>84.2</v>
      </c>
      <c r="V277" t="s">
        <v>27</v>
      </c>
      <c r="W277">
        <v>7.6609999999999996</v>
      </c>
      <c r="X277">
        <v>4</v>
      </c>
      <c r="Y277">
        <v>3</v>
      </c>
      <c r="Z277">
        <v>3</v>
      </c>
      <c r="AA277">
        <v>3</v>
      </c>
      <c r="AB277">
        <v>1072</v>
      </c>
      <c r="AC277">
        <v>119.6</v>
      </c>
      <c r="AD277">
        <v>6.57</v>
      </c>
      <c r="AE277">
        <v>5.81</v>
      </c>
      <c r="AF277">
        <v>3</v>
      </c>
      <c r="AG277" t="s">
        <v>110</v>
      </c>
      <c r="AH277" t="s">
        <v>37</v>
      </c>
      <c r="AI277" t="s">
        <v>30</v>
      </c>
      <c r="AJ277" t="s">
        <v>1504</v>
      </c>
      <c r="AK277">
        <v>55072</v>
      </c>
      <c r="AL277" t="s">
        <v>1505</v>
      </c>
    </row>
    <row r="278" spans="1:38" x14ac:dyDescent="0.2">
      <c r="A278" t="s">
        <v>777</v>
      </c>
      <c r="B278" t="s">
        <v>1506</v>
      </c>
      <c r="C278">
        <v>2.3496326110000001</v>
      </c>
      <c r="D278">
        <v>2.6866586419999998</v>
      </c>
      <c r="E278">
        <v>0.33702602999999998</v>
      </c>
      <c r="F278">
        <v>18.66177017</v>
      </c>
      <c r="G278">
        <v>0.80392068100000003</v>
      </c>
      <c r="H278">
        <v>0.52925064300000002</v>
      </c>
      <c r="I278">
        <v>0.61983600299999997</v>
      </c>
      <c r="J278" t="s">
        <v>44</v>
      </c>
      <c r="K278" t="s">
        <v>44</v>
      </c>
      <c r="L278">
        <v>13.2</v>
      </c>
      <c r="M278">
        <v>334.8</v>
      </c>
      <c r="N278" t="s">
        <v>44</v>
      </c>
      <c r="O278" t="s">
        <v>44</v>
      </c>
      <c r="P278" t="s">
        <v>44</v>
      </c>
      <c r="Q278">
        <v>404.9</v>
      </c>
      <c r="R278" t="s">
        <v>44</v>
      </c>
      <c r="S278" t="s">
        <v>44</v>
      </c>
      <c r="T278" t="s">
        <v>44</v>
      </c>
      <c r="U278">
        <v>447.1</v>
      </c>
      <c r="V278" t="s">
        <v>27</v>
      </c>
      <c r="W278">
        <v>286.88200000000001</v>
      </c>
      <c r="X278">
        <v>52</v>
      </c>
      <c r="Y278">
        <v>22</v>
      </c>
      <c r="Z278">
        <v>257</v>
      </c>
      <c r="AA278">
        <v>1</v>
      </c>
      <c r="AB278">
        <v>491</v>
      </c>
      <c r="AC278">
        <v>56</v>
      </c>
      <c r="AD278">
        <v>6.49</v>
      </c>
      <c r="AE278">
        <v>625.66</v>
      </c>
      <c r="AF278">
        <v>22</v>
      </c>
      <c r="AG278" t="s">
        <v>779</v>
      </c>
      <c r="AH278" t="s">
        <v>780</v>
      </c>
      <c r="AI278" t="s">
        <v>93</v>
      </c>
      <c r="AJ278" t="s">
        <v>158</v>
      </c>
      <c r="AK278">
        <v>4067</v>
      </c>
      <c r="AL278" t="s">
        <v>781</v>
      </c>
    </row>
    <row r="279" spans="1:38" x14ac:dyDescent="0.2">
      <c r="A279" t="s">
        <v>1507</v>
      </c>
      <c r="B279" t="s">
        <v>1508</v>
      </c>
      <c r="C279">
        <v>5.1610981E-2</v>
      </c>
      <c r="D279">
        <v>0.63119863499999995</v>
      </c>
      <c r="E279">
        <v>0.57958765400000001</v>
      </c>
      <c r="F279">
        <v>19.68380733</v>
      </c>
      <c r="G279">
        <v>0.67206881799999996</v>
      </c>
      <c r="H279">
        <v>0.53264820599999996</v>
      </c>
      <c r="I279">
        <v>0.622992404</v>
      </c>
      <c r="J279">
        <v>79.3</v>
      </c>
      <c r="K279">
        <v>70.400000000000006</v>
      </c>
      <c r="L279">
        <v>292.7</v>
      </c>
      <c r="M279">
        <v>22.2</v>
      </c>
      <c r="N279">
        <v>73</v>
      </c>
      <c r="O279">
        <v>113.9</v>
      </c>
      <c r="P279">
        <v>71.099999999999994</v>
      </c>
      <c r="Q279" t="s">
        <v>44</v>
      </c>
      <c r="R279">
        <v>130.5</v>
      </c>
      <c r="S279">
        <v>128.1</v>
      </c>
      <c r="T279">
        <v>180.3</v>
      </c>
      <c r="U279">
        <v>38.5</v>
      </c>
      <c r="V279" t="s">
        <v>27</v>
      </c>
      <c r="W279">
        <v>10.976000000000001</v>
      </c>
      <c r="X279">
        <v>3</v>
      </c>
      <c r="Y279">
        <v>3</v>
      </c>
      <c r="Z279">
        <v>5</v>
      </c>
      <c r="AA279">
        <v>3</v>
      </c>
      <c r="AB279">
        <v>1706</v>
      </c>
      <c r="AC279">
        <v>197.5</v>
      </c>
      <c r="AD279">
        <v>8.2899999999999991</v>
      </c>
      <c r="AE279">
        <v>15.23</v>
      </c>
      <c r="AF279">
        <v>3</v>
      </c>
      <c r="AG279" t="s">
        <v>44</v>
      </c>
      <c r="AH279" t="s">
        <v>44</v>
      </c>
      <c r="AI279" t="s">
        <v>869</v>
      </c>
      <c r="AJ279" t="s">
        <v>545</v>
      </c>
      <c r="AK279">
        <v>91351</v>
      </c>
      <c r="AL279" t="s">
        <v>44</v>
      </c>
    </row>
    <row r="280" spans="1:38" x14ac:dyDescent="0.2">
      <c r="A280" t="s">
        <v>1509</v>
      </c>
      <c r="B280" t="s">
        <v>1510</v>
      </c>
      <c r="C280">
        <v>5.6630910999999999E-2</v>
      </c>
      <c r="D280">
        <v>-4.0269144E-2</v>
      </c>
      <c r="E280">
        <v>-9.6900053999999999E-2</v>
      </c>
      <c r="F280">
        <v>29.866335729999999</v>
      </c>
      <c r="G280">
        <v>0.62524524199999998</v>
      </c>
      <c r="H280">
        <v>0.55339318100000001</v>
      </c>
      <c r="I280">
        <v>0.64175396399999995</v>
      </c>
      <c r="J280">
        <v>105</v>
      </c>
      <c r="K280">
        <v>108.8</v>
      </c>
      <c r="L280">
        <v>107.7</v>
      </c>
      <c r="M280">
        <v>88.3</v>
      </c>
      <c r="N280">
        <v>100.6</v>
      </c>
      <c r="O280">
        <v>105</v>
      </c>
      <c r="P280">
        <v>107</v>
      </c>
      <c r="Q280">
        <v>112.6</v>
      </c>
      <c r="R280">
        <v>96.6</v>
      </c>
      <c r="S280">
        <v>94.6</v>
      </c>
      <c r="T280">
        <v>91.3</v>
      </c>
      <c r="U280">
        <v>82.4</v>
      </c>
      <c r="V280" t="s">
        <v>27</v>
      </c>
      <c r="W280">
        <v>5413.4340000000002</v>
      </c>
      <c r="X280">
        <v>72</v>
      </c>
      <c r="Y280">
        <v>190</v>
      </c>
      <c r="Z280">
        <v>6853</v>
      </c>
      <c r="AA280">
        <v>68</v>
      </c>
      <c r="AB280">
        <v>1960</v>
      </c>
      <c r="AC280">
        <v>226.4</v>
      </c>
      <c r="AD280">
        <v>5.6</v>
      </c>
      <c r="AE280">
        <v>20949.29</v>
      </c>
      <c r="AF280">
        <v>190</v>
      </c>
      <c r="AG280" t="s">
        <v>28</v>
      </c>
      <c r="AH280" t="s">
        <v>1511</v>
      </c>
      <c r="AI280" t="s">
        <v>1512</v>
      </c>
      <c r="AJ280" t="s">
        <v>1513</v>
      </c>
      <c r="AK280">
        <v>4627</v>
      </c>
      <c r="AL280" t="s">
        <v>1514</v>
      </c>
    </row>
    <row r="281" spans="1:38" x14ac:dyDescent="0.2">
      <c r="A281" t="s">
        <v>1516</v>
      </c>
      <c r="B281" t="s">
        <v>1517</v>
      </c>
      <c r="C281">
        <v>9.641419E-3</v>
      </c>
      <c r="D281">
        <v>-0.25348511299999998</v>
      </c>
      <c r="E281">
        <v>-0.26312653200000002</v>
      </c>
      <c r="F281">
        <v>23.424394070000002</v>
      </c>
      <c r="G281">
        <v>0.58432831500000004</v>
      </c>
      <c r="H281">
        <v>0.57413965899999997</v>
      </c>
      <c r="I281">
        <v>0.65878247000000001</v>
      </c>
      <c r="J281">
        <v>93.8</v>
      </c>
      <c r="K281">
        <v>69.099999999999994</v>
      </c>
      <c r="L281">
        <v>207.5</v>
      </c>
      <c r="M281">
        <v>90.5</v>
      </c>
      <c r="N281">
        <v>105.5</v>
      </c>
      <c r="O281">
        <v>78.7</v>
      </c>
      <c r="P281">
        <v>112.5</v>
      </c>
      <c r="Q281">
        <v>114.8</v>
      </c>
      <c r="R281">
        <v>92.5</v>
      </c>
      <c r="S281">
        <v>66.3</v>
      </c>
      <c r="T281">
        <v>91.6</v>
      </c>
      <c r="U281">
        <v>77.2</v>
      </c>
      <c r="V281" t="s">
        <v>27</v>
      </c>
      <c r="W281">
        <v>108.072</v>
      </c>
      <c r="X281">
        <v>45</v>
      </c>
      <c r="Y281">
        <v>7</v>
      </c>
      <c r="Z281">
        <v>58</v>
      </c>
      <c r="AA281">
        <v>7</v>
      </c>
      <c r="AB281">
        <v>211</v>
      </c>
      <c r="AC281">
        <v>23.3</v>
      </c>
      <c r="AD281">
        <v>5.01</v>
      </c>
      <c r="AE281">
        <v>156.93</v>
      </c>
      <c r="AF281">
        <v>7</v>
      </c>
      <c r="AG281" t="s">
        <v>81</v>
      </c>
      <c r="AH281" t="s">
        <v>1518</v>
      </c>
      <c r="AI281" t="s">
        <v>30</v>
      </c>
      <c r="AJ281" t="s">
        <v>1169</v>
      </c>
      <c r="AK281">
        <v>8773</v>
      </c>
      <c r="AL281" t="s">
        <v>1519</v>
      </c>
    </row>
    <row r="282" spans="1:38" x14ac:dyDescent="0.2">
      <c r="A282" t="s">
        <v>1520</v>
      </c>
      <c r="B282" t="s">
        <v>1521</v>
      </c>
      <c r="C282">
        <v>-0.54332371800000001</v>
      </c>
      <c r="D282">
        <v>7.2494771999999999E-2</v>
      </c>
      <c r="E282">
        <v>0.61581849</v>
      </c>
      <c r="F282">
        <v>23.186792629999999</v>
      </c>
      <c r="G282">
        <v>0.52824360599999998</v>
      </c>
      <c r="H282">
        <v>0.60409403500000003</v>
      </c>
      <c r="I282">
        <v>0.68461834700000002</v>
      </c>
      <c r="J282">
        <v>32.5</v>
      </c>
      <c r="K282">
        <v>102.5</v>
      </c>
      <c r="L282">
        <v>138.4</v>
      </c>
      <c r="M282">
        <v>162.80000000000001</v>
      </c>
      <c r="N282">
        <v>17</v>
      </c>
      <c r="O282">
        <v>68.7</v>
      </c>
      <c r="P282">
        <v>92.8</v>
      </c>
      <c r="Q282">
        <v>131.69999999999999</v>
      </c>
      <c r="R282">
        <v>24</v>
      </c>
      <c r="S282">
        <v>155.80000000000001</v>
      </c>
      <c r="T282">
        <v>169.7</v>
      </c>
      <c r="U282">
        <v>104.1</v>
      </c>
      <c r="V282" t="s">
        <v>27</v>
      </c>
      <c r="W282">
        <v>38.959000000000003</v>
      </c>
      <c r="X282">
        <v>19</v>
      </c>
      <c r="Y282">
        <v>5</v>
      </c>
      <c r="Z282">
        <v>12</v>
      </c>
      <c r="AA282">
        <v>5</v>
      </c>
      <c r="AB282">
        <v>403</v>
      </c>
      <c r="AC282">
        <v>46.4</v>
      </c>
      <c r="AD282">
        <v>8.69</v>
      </c>
      <c r="AE282">
        <v>32.51</v>
      </c>
      <c r="AF282">
        <v>5</v>
      </c>
      <c r="AG282" t="s">
        <v>1522</v>
      </c>
      <c r="AH282" t="s">
        <v>547</v>
      </c>
      <c r="AI282" t="s">
        <v>1523</v>
      </c>
      <c r="AJ282" t="s">
        <v>1524</v>
      </c>
      <c r="AK282">
        <v>23210</v>
      </c>
      <c r="AL282" t="s">
        <v>1525</v>
      </c>
    </row>
    <row r="283" spans="1:38" x14ac:dyDescent="0.2">
      <c r="A283" t="s">
        <v>1526</v>
      </c>
      <c r="B283" t="s">
        <v>1527</v>
      </c>
      <c r="C283">
        <v>-0.25123134600000002</v>
      </c>
      <c r="D283">
        <v>0.13214078200000001</v>
      </c>
      <c r="E283">
        <v>0.38337212900000001</v>
      </c>
      <c r="F283">
        <v>17.86479911</v>
      </c>
      <c r="G283">
        <v>0.47733210199999998</v>
      </c>
      <c r="H283">
        <v>0.63557073399999997</v>
      </c>
      <c r="I283">
        <v>0.71247193200000003</v>
      </c>
      <c r="J283">
        <v>89</v>
      </c>
      <c r="K283">
        <v>126.4</v>
      </c>
      <c r="L283">
        <v>199.2</v>
      </c>
      <c r="M283">
        <v>99.5</v>
      </c>
      <c r="N283">
        <v>70.599999999999994</v>
      </c>
      <c r="O283">
        <v>85.9</v>
      </c>
      <c r="P283">
        <v>144.5</v>
      </c>
      <c r="Q283" t="s">
        <v>44</v>
      </c>
      <c r="R283">
        <v>95.1</v>
      </c>
      <c r="S283">
        <v>77.099999999999994</v>
      </c>
      <c r="T283">
        <v>212.7</v>
      </c>
      <c r="U283" t="s">
        <v>44</v>
      </c>
      <c r="V283" t="s">
        <v>74</v>
      </c>
      <c r="W283">
        <v>4.718</v>
      </c>
      <c r="X283">
        <v>1</v>
      </c>
      <c r="Y283">
        <v>1</v>
      </c>
      <c r="Z283">
        <v>3</v>
      </c>
      <c r="AA283">
        <v>1</v>
      </c>
      <c r="AB283">
        <v>755</v>
      </c>
      <c r="AC283">
        <v>81.400000000000006</v>
      </c>
      <c r="AD283">
        <v>7.74</v>
      </c>
      <c r="AE283">
        <v>5.09</v>
      </c>
      <c r="AF283">
        <v>1</v>
      </c>
      <c r="AG283" t="s">
        <v>224</v>
      </c>
      <c r="AH283" t="s">
        <v>37</v>
      </c>
      <c r="AI283" t="s">
        <v>309</v>
      </c>
      <c r="AJ283" t="s">
        <v>1429</v>
      </c>
      <c r="AK283">
        <v>81844</v>
      </c>
      <c r="AL283" t="s">
        <v>1528</v>
      </c>
    </row>
    <row r="284" spans="1:38" x14ac:dyDescent="0.2">
      <c r="A284" t="s">
        <v>1529</v>
      </c>
      <c r="B284" t="s">
        <v>1530</v>
      </c>
      <c r="C284">
        <v>-0.16378779299999999</v>
      </c>
      <c r="D284">
        <v>1.7222202999999998E-2</v>
      </c>
      <c r="E284">
        <v>0.18100999500000001</v>
      </c>
      <c r="F284">
        <v>20.248176350000001</v>
      </c>
      <c r="G284">
        <v>0.453363511</v>
      </c>
      <c r="H284">
        <v>0.64702459999999995</v>
      </c>
      <c r="I284">
        <v>0.72315966600000003</v>
      </c>
      <c r="J284">
        <v>104</v>
      </c>
      <c r="K284">
        <v>166.7</v>
      </c>
      <c r="L284">
        <v>105.3</v>
      </c>
      <c r="M284">
        <v>65.8</v>
      </c>
      <c r="N284">
        <v>83.8</v>
      </c>
      <c r="O284">
        <v>150.30000000000001</v>
      </c>
      <c r="P284">
        <v>74.3</v>
      </c>
      <c r="Q284">
        <v>59.8</v>
      </c>
      <c r="R284">
        <v>84.4</v>
      </c>
      <c r="S284">
        <v>152</v>
      </c>
      <c r="T284">
        <v>84.4</v>
      </c>
      <c r="U284">
        <v>68.900000000000006</v>
      </c>
      <c r="V284" t="s">
        <v>27</v>
      </c>
      <c r="W284">
        <v>28.895</v>
      </c>
      <c r="X284">
        <v>9</v>
      </c>
      <c r="Y284">
        <v>3</v>
      </c>
      <c r="Z284">
        <v>10</v>
      </c>
      <c r="AA284">
        <v>3</v>
      </c>
      <c r="AB284">
        <v>712</v>
      </c>
      <c r="AC284">
        <v>76.5</v>
      </c>
      <c r="AD284">
        <v>6.62</v>
      </c>
      <c r="AE284">
        <v>26.06</v>
      </c>
      <c r="AF284">
        <v>3</v>
      </c>
      <c r="AG284" t="s">
        <v>125</v>
      </c>
      <c r="AH284" t="s">
        <v>52</v>
      </c>
      <c r="AI284" t="s">
        <v>93</v>
      </c>
      <c r="AJ284" t="s">
        <v>594</v>
      </c>
      <c r="AK284">
        <v>3654</v>
      </c>
      <c r="AL284" t="s">
        <v>1531</v>
      </c>
    </row>
    <row r="285" spans="1:38" x14ac:dyDescent="0.2">
      <c r="A285" t="s">
        <v>1532</v>
      </c>
      <c r="B285" t="s">
        <v>1533</v>
      </c>
      <c r="C285">
        <v>-0.16801565700000001</v>
      </c>
      <c r="D285">
        <v>-0.116571946</v>
      </c>
      <c r="E285">
        <v>5.1443711000000003E-2</v>
      </c>
      <c r="F285">
        <v>23.816687810000001</v>
      </c>
      <c r="G285">
        <v>0.40800535799999998</v>
      </c>
      <c r="H285">
        <v>0.67478823300000002</v>
      </c>
      <c r="I285">
        <v>0.74616176000000001</v>
      </c>
      <c r="J285">
        <v>113.6</v>
      </c>
      <c r="K285">
        <v>99.4</v>
      </c>
      <c r="L285">
        <v>133.80000000000001</v>
      </c>
      <c r="M285">
        <v>92.4</v>
      </c>
      <c r="N285">
        <v>104.3</v>
      </c>
      <c r="O285">
        <v>102.8</v>
      </c>
      <c r="P285">
        <v>121.1</v>
      </c>
      <c r="Q285">
        <v>57.7</v>
      </c>
      <c r="R285">
        <v>102.8</v>
      </c>
      <c r="S285">
        <v>87.6</v>
      </c>
      <c r="T285">
        <v>114.7</v>
      </c>
      <c r="U285">
        <v>69.900000000000006</v>
      </c>
      <c r="V285" t="s">
        <v>27</v>
      </c>
      <c r="W285">
        <v>65.731999999999999</v>
      </c>
      <c r="X285">
        <v>42</v>
      </c>
      <c r="Y285">
        <v>6</v>
      </c>
      <c r="Z285">
        <v>61</v>
      </c>
      <c r="AA285">
        <v>5</v>
      </c>
      <c r="AB285">
        <v>175</v>
      </c>
      <c r="AC285">
        <v>20.100000000000001</v>
      </c>
      <c r="AD285">
        <v>8.9499999999999993</v>
      </c>
      <c r="AE285">
        <v>143.12</v>
      </c>
      <c r="AF285">
        <v>6</v>
      </c>
      <c r="AG285" t="s">
        <v>1534</v>
      </c>
      <c r="AH285" t="s">
        <v>1144</v>
      </c>
      <c r="AI285" t="s">
        <v>684</v>
      </c>
      <c r="AJ285" t="s">
        <v>94</v>
      </c>
      <c r="AK285">
        <v>382</v>
      </c>
      <c r="AL285" t="s">
        <v>1535</v>
      </c>
    </row>
    <row r="286" spans="1:38" x14ac:dyDescent="0.2">
      <c r="A286" t="s">
        <v>1536</v>
      </c>
      <c r="B286" t="s">
        <v>1537</v>
      </c>
      <c r="C286">
        <v>-2.9008952000000001E-2</v>
      </c>
      <c r="D286">
        <v>-9.3669927E-2</v>
      </c>
      <c r="E286">
        <v>-6.4660975999999995E-2</v>
      </c>
      <c r="F286">
        <v>28.360689300000001</v>
      </c>
      <c r="G286">
        <v>0.354595365</v>
      </c>
      <c r="H286">
        <v>0.70931071300000004</v>
      </c>
      <c r="I286">
        <v>0.77622681800000004</v>
      </c>
      <c r="J286">
        <v>85.9</v>
      </c>
      <c r="K286">
        <v>116.1</v>
      </c>
      <c r="L286">
        <v>124.2</v>
      </c>
      <c r="M286">
        <v>100.2</v>
      </c>
      <c r="N286">
        <v>101.4</v>
      </c>
      <c r="O286">
        <v>87.3</v>
      </c>
      <c r="P286">
        <v>105</v>
      </c>
      <c r="Q286">
        <v>116.9</v>
      </c>
      <c r="R286">
        <v>85.7</v>
      </c>
      <c r="S286">
        <v>96.2</v>
      </c>
      <c r="T286">
        <v>97.1</v>
      </c>
      <c r="U286">
        <v>84</v>
      </c>
      <c r="V286" t="s">
        <v>27</v>
      </c>
      <c r="W286">
        <v>305.44</v>
      </c>
      <c r="X286">
        <v>71</v>
      </c>
      <c r="Y286">
        <v>18</v>
      </c>
      <c r="Z286">
        <v>652</v>
      </c>
      <c r="AA286">
        <v>18</v>
      </c>
      <c r="AB286">
        <v>145</v>
      </c>
      <c r="AC286">
        <v>16.100000000000001</v>
      </c>
      <c r="AD286">
        <v>10.32</v>
      </c>
      <c r="AE286">
        <v>1599.1</v>
      </c>
      <c r="AF286">
        <v>18</v>
      </c>
      <c r="AG286" t="s">
        <v>214</v>
      </c>
      <c r="AH286" t="s">
        <v>427</v>
      </c>
      <c r="AI286" t="s">
        <v>35</v>
      </c>
      <c r="AJ286" t="s">
        <v>1538</v>
      </c>
      <c r="AK286">
        <v>6223</v>
      </c>
      <c r="AL286" t="s">
        <v>1539</v>
      </c>
    </row>
    <row r="287" spans="1:38" x14ac:dyDescent="0.2">
      <c r="A287" t="s">
        <v>1540</v>
      </c>
      <c r="B287" t="s">
        <v>1541</v>
      </c>
      <c r="C287">
        <v>-8.1121745999999995E-2</v>
      </c>
      <c r="D287">
        <v>-0.18884706500000001</v>
      </c>
      <c r="E287">
        <v>-0.107725319</v>
      </c>
      <c r="F287">
        <v>23.146322959999999</v>
      </c>
      <c r="G287">
        <v>0.35078134399999999</v>
      </c>
      <c r="H287">
        <v>0.71185506499999995</v>
      </c>
      <c r="I287">
        <v>0.77800576799999999</v>
      </c>
      <c r="J287">
        <v>103.4</v>
      </c>
      <c r="K287">
        <v>122.3</v>
      </c>
      <c r="L287">
        <v>104.5</v>
      </c>
      <c r="M287">
        <v>104.3</v>
      </c>
      <c r="N287">
        <v>58.5</v>
      </c>
      <c r="O287">
        <v>118.9</v>
      </c>
      <c r="P287">
        <v>103.4</v>
      </c>
      <c r="Q287">
        <v>131.4</v>
      </c>
      <c r="R287">
        <v>96.6</v>
      </c>
      <c r="S287">
        <v>90.4</v>
      </c>
      <c r="T287">
        <v>70.099999999999994</v>
      </c>
      <c r="U287">
        <v>96</v>
      </c>
      <c r="V287" t="s">
        <v>27</v>
      </c>
      <c r="W287">
        <v>231.822</v>
      </c>
      <c r="X287">
        <v>36</v>
      </c>
      <c r="Y287">
        <v>12</v>
      </c>
      <c r="Z287">
        <v>112</v>
      </c>
      <c r="AA287">
        <v>7</v>
      </c>
      <c r="AB287">
        <v>589</v>
      </c>
      <c r="AC287">
        <v>62.5</v>
      </c>
      <c r="AD287">
        <v>5.1100000000000003</v>
      </c>
      <c r="AE287">
        <v>344.85</v>
      </c>
      <c r="AF287">
        <v>12</v>
      </c>
      <c r="AG287" t="s">
        <v>697</v>
      </c>
      <c r="AH287" t="s">
        <v>815</v>
      </c>
      <c r="AI287" t="s">
        <v>36</v>
      </c>
      <c r="AJ287" t="s">
        <v>816</v>
      </c>
      <c r="AK287">
        <v>29979</v>
      </c>
      <c r="AL287" t="s">
        <v>1542</v>
      </c>
    </row>
    <row r="288" spans="1:38" x14ac:dyDescent="0.2">
      <c r="A288" t="s">
        <v>1543</v>
      </c>
      <c r="B288" t="s">
        <v>1544</v>
      </c>
      <c r="C288">
        <v>-4.7608060000000002E-3</v>
      </c>
      <c r="D288">
        <v>-0.10631991</v>
      </c>
      <c r="E288">
        <v>-0.101559105</v>
      </c>
      <c r="F288">
        <v>21.390536560000001</v>
      </c>
      <c r="G288">
        <v>0.31826412599999998</v>
      </c>
      <c r="H288">
        <v>0.73399231099999995</v>
      </c>
      <c r="I288">
        <v>0.796852165</v>
      </c>
      <c r="J288">
        <v>100.8</v>
      </c>
      <c r="K288">
        <v>141.69999999999999</v>
      </c>
      <c r="L288">
        <v>126.9</v>
      </c>
      <c r="M288">
        <v>68.7</v>
      </c>
      <c r="N288">
        <v>86.4</v>
      </c>
      <c r="O288">
        <v>125.1</v>
      </c>
      <c r="P288">
        <v>101.9</v>
      </c>
      <c r="Q288">
        <v>89.6</v>
      </c>
      <c r="R288">
        <v>84.2</v>
      </c>
      <c r="S288">
        <v>98.5</v>
      </c>
      <c r="T288">
        <v>101.5</v>
      </c>
      <c r="U288">
        <v>74.8</v>
      </c>
      <c r="V288" t="s">
        <v>27</v>
      </c>
      <c r="W288">
        <v>26.818000000000001</v>
      </c>
      <c r="X288">
        <v>2</v>
      </c>
      <c r="Y288">
        <v>4</v>
      </c>
      <c r="Z288">
        <v>16</v>
      </c>
      <c r="AA288">
        <v>4</v>
      </c>
      <c r="AB288">
        <v>2555</v>
      </c>
      <c r="AC288">
        <v>272.3</v>
      </c>
      <c r="AD288">
        <v>5.12</v>
      </c>
      <c r="AE288">
        <v>37.32</v>
      </c>
      <c r="AF288">
        <v>4</v>
      </c>
      <c r="AG288" t="s">
        <v>1545</v>
      </c>
      <c r="AH288" t="s">
        <v>1546</v>
      </c>
      <c r="AI288" t="s">
        <v>1547</v>
      </c>
      <c r="AJ288" t="s">
        <v>1548</v>
      </c>
      <c r="AK288">
        <v>4851</v>
      </c>
      <c r="AL288" t="s">
        <v>1549</v>
      </c>
    </row>
    <row r="289" spans="1:38" x14ac:dyDescent="0.2">
      <c r="A289" t="s">
        <v>1550</v>
      </c>
      <c r="B289" t="s">
        <v>1551</v>
      </c>
      <c r="C289">
        <v>-0.105718902</v>
      </c>
      <c r="D289">
        <v>-0.17971334</v>
      </c>
      <c r="E289">
        <v>-7.3994437999999996E-2</v>
      </c>
      <c r="F289">
        <v>20.72973953</v>
      </c>
      <c r="G289">
        <v>0.31376606099999999</v>
      </c>
      <c r="H289">
        <v>0.73711833299999996</v>
      </c>
      <c r="I289">
        <v>0.79942597900000001</v>
      </c>
      <c r="J289">
        <v>100.5</v>
      </c>
      <c r="K289">
        <v>124.4</v>
      </c>
      <c r="L289">
        <v>113.8</v>
      </c>
      <c r="M289">
        <v>108.1</v>
      </c>
      <c r="N289">
        <v>81</v>
      </c>
      <c r="O289">
        <v>82.9</v>
      </c>
      <c r="P289">
        <v>93</v>
      </c>
      <c r="Q289">
        <v>139.9</v>
      </c>
      <c r="R289">
        <v>89.4</v>
      </c>
      <c r="S289">
        <v>65.2</v>
      </c>
      <c r="T289">
        <v>90</v>
      </c>
      <c r="U289">
        <v>111.8</v>
      </c>
      <c r="V289" t="s">
        <v>27</v>
      </c>
      <c r="W289">
        <v>448.64499999999998</v>
      </c>
      <c r="X289">
        <v>59</v>
      </c>
      <c r="Y289">
        <v>35</v>
      </c>
      <c r="Z289">
        <v>258</v>
      </c>
      <c r="AA289">
        <v>2</v>
      </c>
      <c r="AB289">
        <v>710</v>
      </c>
      <c r="AC289">
        <v>79.400000000000006</v>
      </c>
      <c r="AD289">
        <v>6.93</v>
      </c>
      <c r="AE289">
        <v>751.62</v>
      </c>
      <c r="AF289">
        <v>35</v>
      </c>
      <c r="AG289" t="s">
        <v>1063</v>
      </c>
      <c r="AH289" t="s">
        <v>1015</v>
      </c>
      <c r="AI289" t="s">
        <v>129</v>
      </c>
      <c r="AJ289" t="s">
        <v>364</v>
      </c>
      <c r="AK289">
        <v>10059</v>
      </c>
      <c r="AL289" t="s">
        <v>1552</v>
      </c>
    </row>
    <row r="290" spans="1:38" x14ac:dyDescent="0.2">
      <c r="A290" t="s">
        <v>1117</v>
      </c>
      <c r="B290" t="s">
        <v>1553</v>
      </c>
      <c r="C290">
        <v>4.1238848000000002E-2</v>
      </c>
      <c r="D290">
        <v>0.176272542</v>
      </c>
      <c r="E290">
        <v>0.13503369400000001</v>
      </c>
      <c r="F290">
        <v>18.929152370000001</v>
      </c>
      <c r="G290">
        <v>0.29129188299999997</v>
      </c>
      <c r="H290">
        <v>0.75297555299999996</v>
      </c>
      <c r="I290">
        <v>0.812047501</v>
      </c>
      <c r="J290">
        <v>78.2</v>
      </c>
      <c r="K290">
        <v>84.6</v>
      </c>
      <c r="L290">
        <v>138.69999999999999</v>
      </c>
      <c r="M290">
        <v>117.5</v>
      </c>
      <c r="N290">
        <v>108.6</v>
      </c>
      <c r="O290">
        <v>71.900000000000006</v>
      </c>
      <c r="P290">
        <v>120.3</v>
      </c>
      <c r="Q290">
        <v>87.3</v>
      </c>
      <c r="R290">
        <v>100</v>
      </c>
      <c r="S290">
        <v>89.8</v>
      </c>
      <c r="T290">
        <v>121.6</v>
      </c>
      <c r="U290">
        <v>81.599999999999994</v>
      </c>
      <c r="V290" t="s">
        <v>27</v>
      </c>
      <c r="W290">
        <v>677.01700000000005</v>
      </c>
      <c r="X290">
        <v>80</v>
      </c>
      <c r="Y290">
        <v>11</v>
      </c>
      <c r="Z290">
        <v>2468</v>
      </c>
      <c r="AA290">
        <v>1</v>
      </c>
      <c r="AB290">
        <v>105</v>
      </c>
      <c r="AC290">
        <v>11.4</v>
      </c>
      <c r="AD290">
        <v>7.9</v>
      </c>
      <c r="AE290">
        <v>9440.39</v>
      </c>
      <c r="AF290">
        <v>11</v>
      </c>
      <c r="AG290" t="s">
        <v>75</v>
      </c>
      <c r="AH290" t="s">
        <v>502</v>
      </c>
      <c r="AI290" t="s">
        <v>111</v>
      </c>
      <c r="AJ290" t="s">
        <v>468</v>
      </c>
      <c r="AK290">
        <v>5478</v>
      </c>
      <c r="AL290" t="s">
        <v>1119</v>
      </c>
    </row>
    <row r="291" spans="1:38" x14ac:dyDescent="0.2">
      <c r="A291" t="s">
        <v>1554</v>
      </c>
      <c r="B291" t="s">
        <v>1555</v>
      </c>
      <c r="C291">
        <v>0.10798841300000001</v>
      </c>
      <c r="D291">
        <v>0.112793635</v>
      </c>
      <c r="E291">
        <v>4.8052219999999996E-3</v>
      </c>
      <c r="F291">
        <v>22.330761209999999</v>
      </c>
      <c r="G291">
        <v>0.26238133699999999</v>
      </c>
      <c r="H291">
        <v>0.77397252500000002</v>
      </c>
      <c r="I291">
        <v>0.82962016999999999</v>
      </c>
      <c r="J291">
        <v>69.3</v>
      </c>
      <c r="K291">
        <v>102.1</v>
      </c>
      <c r="L291">
        <v>104.4</v>
      </c>
      <c r="M291">
        <v>126.6</v>
      </c>
      <c r="N291">
        <v>98.1</v>
      </c>
      <c r="O291">
        <v>96.6</v>
      </c>
      <c r="P291">
        <v>102.9</v>
      </c>
      <c r="Q291">
        <v>109.1</v>
      </c>
      <c r="R291">
        <v>103.7</v>
      </c>
      <c r="S291">
        <v>95.1</v>
      </c>
      <c r="T291">
        <v>100.6</v>
      </c>
      <c r="U291">
        <v>91.4</v>
      </c>
      <c r="V291" t="s">
        <v>27</v>
      </c>
      <c r="W291">
        <v>27.8</v>
      </c>
      <c r="X291">
        <v>11</v>
      </c>
      <c r="Y291">
        <v>4</v>
      </c>
      <c r="Z291">
        <v>25</v>
      </c>
      <c r="AA291">
        <v>4</v>
      </c>
      <c r="AB291">
        <v>480</v>
      </c>
      <c r="AC291">
        <v>55.7</v>
      </c>
      <c r="AD291">
        <v>6.07</v>
      </c>
      <c r="AE291">
        <v>53.45</v>
      </c>
      <c r="AF291">
        <v>4</v>
      </c>
      <c r="AG291" t="s">
        <v>1556</v>
      </c>
      <c r="AH291" t="s">
        <v>567</v>
      </c>
      <c r="AI291" t="s">
        <v>129</v>
      </c>
      <c r="AJ291" t="s">
        <v>1460</v>
      </c>
      <c r="AK291">
        <v>207</v>
      </c>
      <c r="AL291" t="s">
        <v>1557</v>
      </c>
    </row>
    <row r="292" spans="1:38" x14ac:dyDescent="0.2">
      <c r="A292" t="s">
        <v>1558</v>
      </c>
      <c r="B292" t="s">
        <v>1559</v>
      </c>
      <c r="C292">
        <v>0.15835329000000001</v>
      </c>
      <c r="D292">
        <v>0.18928410300000001</v>
      </c>
      <c r="E292">
        <v>3.0930813000000001E-2</v>
      </c>
      <c r="F292">
        <v>26.581816</v>
      </c>
      <c r="G292">
        <v>0.25328605599999998</v>
      </c>
      <c r="H292">
        <v>0.78072113200000004</v>
      </c>
      <c r="I292">
        <v>0.83495157200000003</v>
      </c>
      <c r="J292">
        <v>57.8</v>
      </c>
      <c r="K292">
        <v>118.8</v>
      </c>
      <c r="L292">
        <v>125</v>
      </c>
      <c r="M292">
        <v>78.5</v>
      </c>
      <c r="N292">
        <v>54.7</v>
      </c>
      <c r="O292">
        <v>129.30000000000001</v>
      </c>
      <c r="P292">
        <v>127.1</v>
      </c>
      <c r="Q292">
        <v>104.8</v>
      </c>
      <c r="R292">
        <v>59.5</v>
      </c>
      <c r="S292">
        <v>126.8</v>
      </c>
      <c r="T292">
        <v>140.9</v>
      </c>
      <c r="U292">
        <v>76.7</v>
      </c>
      <c r="V292" t="s">
        <v>27</v>
      </c>
      <c r="W292">
        <v>247.91200000000001</v>
      </c>
      <c r="X292">
        <v>27</v>
      </c>
      <c r="Y292">
        <v>8</v>
      </c>
      <c r="Z292">
        <v>565</v>
      </c>
      <c r="AA292">
        <v>8</v>
      </c>
      <c r="AB292">
        <v>111</v>
      </c>
      <c r="AC292">
        <v>12.2</v>
      </c>
      <c r="AD292">
        <v>3.78</v>
      </c>
      <c r="AE292">
        <v>1699.9</v>
      </c>
      <c r="AF292">
        <v>8</v>
      </c>
      <c r="AG292" t="s">
        <v>42</v>
      </c>
      <c r="AH292" t="s">
        <v>155</v>
      </c>
      <c r="AI292" t="s">
        <v>36</v>
      </c>
      <c r="AJ292" t="s">
        <v>44</v>
      </c>
      <c r="AK292">
        <v>5757</v>
      </c>
      <c r="AL292" t="s">
        <v>1560</v>
      </c>
    </row>
    <row r="293" spans="1:38" x14ac:dyDescent="0.2">
      <c r="A293" t="s">
        <v>1561</v>
      </c>
      <c r="B293" t="s">
        <v>1562</v>
      </c>
      <c r="C293">
        <v>-0.156786069</v>
      </c>
      <c r="D293">
        <v>-4.3675432E-2</v>
      </c>
      <c r="E293">
        <v>0.113110637</v>
      </c>
      <c r="F293">
        <v>22.08223868</v>
      </c>
      <c r="G293">
        <v>0.239679066</v>
      </c>
      <c r="H293">
        <v>0.79094801999999997</v>
      </c>
      <c r="I293">
        <v>0.84418298899999999</v>
      </c>
      <c r="J293">
        <v>136</v>
      </c>
      <c r="K293">
        <v>155.80000000000001</v>
      </c>
      <c r="L293">
        <v>90</v>
      </c>
      <c r="M293">
        <v>63.5</v>
      </c>
      <c r="N293">
        <v>104.2</v>
      </c>
      <c r="O293">
        <v>120.7</v>
      </c>
      <c r="P293">
        <v>54.9</v>
      </c>
      <c r="Q293">
        <v>94.8</v>
      </c>
      <c r="R293">
        <v>97.4</v>
      </c>
      <c r="S293">
        <v>118.3</v>
      </c>
      <c r="T293">
        <v>68.3</v>
      </c>
      <c r="U293">
        <v>96.2</v>
      </c>
      <c r="V293" t="s">
        <v>27</v>
      </c>
      <c r="W293">
        <v>52.194000000000003</v>
      </c>
      <c r="X293">
        <v>21</v>
      </c>
      <c r="Y293">
        <v>8</v>
      </c>
      <c r="Z293">
        <v>13</v>
      </c>
      <c r="AA293">
        <v>8</v>
      </c>
      <c r="AB293">
        <v>609</v>
      </c>
      <c r="AC293">
        <v>67.3</v>
      </c>
      <c r="AD293">
        <v>6.57</v>
      </c>
      <c r="AE293">
        <v>36.159999999999997</v>
      </c>
      <c r="AF293">
        <v>8</v>
      </c>
      <c r="AG293" t="s">
        <v>110</v>
      </c>
      <c r="AH293" t="s">
        <v>99</v>
      </c>
      <c r="AI293" t="s">
        <v>102</v>
      </c>
      <c r="AJ293" t="s">
        <v>828</v>
      </c>
      <c r="AK293">
        <v>201626</v>
      </c>
      <c r="AL293" t="s">
        <v>1563</v>
      </c>
    </row>
    <row r="294" spans="1:38" x14ac:dyDescent="0.2">
      <c r="A294" t="s">
        <v>1564</v>
      </c>
      <c r="B294" t="s">
        <v>1565</v>
      </c>
      <c r="C294">
        <v>5.7994643999999998E-2</v>
      </c>
      <c r="D294">
        <v>5.3101659000000002E-2</v>
      </c>
      <c r="E294">
        <v>-4.8929849999999999E-3</v>
      </c>
      <c r="F294">
        <v>29.876290990000001</v>
      </c>
      <c r="G294">
        <v>0.16403251099999999</v>
      </c>
      <c r="H294">
        <v>0.85078520099999999</v>
      </c>
      <c r="I294">
        <v>0.88877980300000003</v>
      </c>
      <c r="J294">
        <v>86.7</v>
      </c>
      <c r="K294">
        <v>94</v>
      </c>
      <c r="L294">
        <v>106.9</v>
      </c>
      <c r="M294">
        <v>112.7</v>
      </c>
      <c r="N294">
        <v>87.3</v>
      </c>
      <c r="O294">
        <v>97.2</v>
      </c>
      <c r="P294">
        <v>102.8</v>
      </c>
      <c r="Q294">
        <v>132.4</v>
      </c>
      <c r="R294">
        <v>88.4</v>
      </c>
      <c r="S294">
        <v>87.8</v>
      </c>
      <c r="T294">
        <v>97.3</v>
      </c>
      <c r="U294">
        <v>106.4</v>
      </c>
      <c r="V294" t="s">
        <v>27</v>
      </c>
      <c r="W294">
        <v>1810.729</v>
      </c>
      <c r="X294">
        <v>77</v>
      </c>
      <c r="Y294">
        <v>49</v>
      </c>
      <c r="Z294">
        <v>2902</v>
      </c>
      <c r="AA294">
        <v>49</v>
      </c>
      <c r="AB294">
        <v>573</v>
      </c>
      <c r="AC294">
        <v>61</v>
      </c>
      <c r="AD294">
        <v>5.87</v>
      </c>
      <c r="AE294">
        <v>9394.07</v>
      </c>
      <c r="AF294">
        <v>49</v>
      </c>
      <c r="AG294" t="s">
        <v>1065</v>
      </c>
      <c r="AH294" t="s">
        <v>1566</v>
      </c>
      <c r="AI294" t="s">
        <v>522</v>
      </c>
      <c r="AJ294" t="s">
        <v>776</v>
      </c>
      <c r="AK294">
        <v>3329</v>
      </c>
      <c r="AL294" t="s">
        <v>1567</v>
      </c>
    </row>
    <row r="295" spans="1:38" x14ac:dyDescent="0.2">
      <c r="A295" t="s">
        <v>1568</v>
      </c>
      <c r="B295" t="s">
        <v>1569</v>
      </c>
      <c r="C295">
        <v>-7.9550218000000006E-2</v>
      </c>
      <c r="D295">
        <v>-8.6225868999999997E-2</v>
      </c>
      <c r="E295">
        <v>-6.6756510000000003E-3</v>
      </c>
      <c r="F295">
        <v>26.2532967</v>
      </c>
      <c r="G295">
        <v>0.16350921099999999</v>
      </c>
      <c r="H295">
        <v>0.85121744899999996</v>
      </c>
      <c r="I295">
        <v>0.88901200700000005</v>
      </c>
      <c r="J295">
        <v>114.7</v>
      </c>
      <c r="K295">
        <v>115.8</v>
      </c>
      <c r="L295">
        <v>101.8</v>
      </c>
      <c r="M295">
        <v>93.5</v>
      </c>
      <c r="N295">
        <v>130.1</v>
      </c>
      <c r="O295">
        <v>115.6</v>
      </c>
      <c r="P295">
        <v>96</v>
      </c>
      <c r="Q295">
        <v>62.9</v>
      </c>
      <c r="R295">
        <v>101.6</v>
      </c>
      <c r="S295">
        <v>96.1</v>
      </c>
      <c r="T295">
        <v>91.4</v>
      </c>
      <c r="U295">
        <v>80.5</v>
      </c>
      <c r="V295" t="s">
        <v>27</v>
      </c>
      <c r="W295">
        <v>315.25099999999998</v>
      </c>
      <c r="X295">
        <v>56</v>
      </c>
      <c r="Y295">
        <v>18</v>
      </c>
      <c r="Z295">
        <v>276</v>
      </c>
      <c r="AA295">
        <v>18</v>
      </c>
      <c r="AB295">
        <v>361</v>
      </c>
      <c r="AC295">
        <v>41.5</v>
      </c>
      <c r="AD295">
        <v>5.43</v>
      </c>
      <c r="AE295">
        <v>785.89</v>
      </c>
      <c r="AF295">
        <v>18</v>
      </c>
      <c r="AG295" t="s">
        <v>51</v>
      </c>
      <c r="AH295" t="s">
        <v>128</v>
      </c>
      <c r="AI295" t="s">
        <v>522</v>
      </c>
      <c r="AJ295" t="s">
        <v>1570</v>
      </c>
      <c r="AK295">
        <v>3276</v>
      </c>
      <c r="AL295" t="s">
        <v>44</v>
      </c>
    </row>
    <row r="296" spans="1:38" x14ac:dyDescent="0.2">
      <c r="A296" t="s">
        <v>1571</v>
      </c>
      <c r="B296" t="s">
        <v>1572</v>
      </c>
      <c r="C296">
        <v>-6.5778596999999994E-2</v>
      </c>
      <c r="D296">
        <v>-0.11206587699999999</v>
      </c>
      <c r="E296">
        <v>-4.628728E-2</v>
      </c>
      <c r="F296">
        <v>25.156052379999998</v>
      </c>
      <c r="G296">
        <v>0.16053616300000001</v>
      </c>
      <c r="H296">
        <v>0.85367814099999995</v>
      </c>
      <c r="I296">
        <v>0.89026434700000001</v>
      </c>
      <c r="J296">
        <v>96.4</v>
      </c>
      <c r="K296">
        <v>95.2</v>
      </c>
      <c r="L296">
        <v>109.5</v>
      </c>
      <c r="M296">
        <v>126.6</v>
      </c>
      <c r="N296">
        <v>79.400000000000006</v>
      </c>
      <c r="O296">
        <v>90</v>
      </c>
      <c r="P296">
        <v>84.3</v>
      </c>
      <c r="Q296">
        <v>153.1</v>
      </c>
      <c r="R296">
        <v>82.8</v>
      </c>
      <c r="S296">
        <v>87.4</v>
      </c>
      <c r="T296">
        <v>80.400000000000006</v>
      </c>
      <c r="U296">
        <v>114.8</v>
      </c>
      <c r="V296" t="s">
        <v>27</v>
      </c>
      <c r="W296">
        <v>71.192999999999998</v>
      </c>
      <c r="X296">
        <v>36</v>
      </c>
      <c r="Y296">
        <v>8</v>
      </c>
      <c r="Z296">
        <v>49</v>
      </c>
      <c r="AA296">
        <v>8</v>
      </c>
      <c r="AB296">
        <v>129</v>
      </c>
      <c r="AC296">
        <v>13.7</v>
      </c>
      <c r="AD296">
        <v>8.81</v>
      </c>
      <c r="AE296">
        <v>104.09</v>
      </c>
      <c r="AF296">
        <v>8</v>
      </c>
      <c r="AG296" t="s">
        <v>174</v>
      </c>
      <c r="AH296" t="s">
        <v>82</v>
      </c>
      <c r="AI296" t="s">
        <v>842</v>
      </c>
      <c r="AJ296" t="s">
        <v>1573</v>
      </c>
      <c r="AK296">
        <v>1329</v>
      </c>
      <c r="AL296" t="s">
        <v>1574</v>
      </c>
    </row>
    <row r="297" spans="1:38" x14ac:dyDescent="0.2">
      <c r="A297" t="s">
        <v>1575</v>
      </c>
      <c r="B297" t="s">
        <v>1576</v>
      </c>
      <c r="C297">
        <v>8.1550283000000001E-2</v>
      </c>
      <c r="D297">
        <v>8.7917800000000004E-2</v>
      </c>
      <c r="E297">
        <v>6.3675169999999996E-3</v>
      </c>
      <c r="F297">
        <v>25.988844220000001</v>
      </c>
      <c r="G297">
        <v>0.15078955599999999</v>
      </c>
      <c r="H297">
        <v>0.86180439600000003</v>
      </c>
      <c r="I297">
        <v>0.89665225800000004</v>
      </c>
      <c r="J297">
        <v>132</v>
      </c>
      <c r="K297">
        <v>78.400000000000006</v>
      </c>
      <c r="L297">
        <v>93.3</v>
      </c>
      <c r="M297">
        <v>96.5</v>
      </c>
      <c r="N297">
        <v>125</v>
      </c>
      <c r="O297">
        <v>76.8</v>
      </c>
      <c r="P297">
        <v>89.7</v>
      </c>
      <c r="Q297">
        <v>120.7</v>
      </c>
      <c r="R297">
        <v>115.2</v>
      </c>
      <c r="S297">
        <v>83.4</v>
      </c>
      <c r="T297">
        <v>95.6</v>
      </c>
      <c r="U297">
        <v>93.5</v>
      </c>
      <c r="V297" t="s">
        <v>27</v>
      </c>
      <c r="W297">
        <v>228.39</v>
      </c>
      <c r="X297">
        <v>71</v>
      </c>
      <c r="Y297">
        <v>15</v>
      </c>
      <c r="Z297">
        <v>164</v>
      </c>
      <c r="AA297">
        <v>15</v>
      </c>
      <c r="AB297">
        <v>312</v>
      </c>
      <c r="AC297">
        <v>34.299999999999997</v>
      </c>
      <c r="AD297">
        <v>8.43</v>
      </c>
      <c r="AE297">
        <v>503.03</v>
      </c>
      <c r="AF297">
        <v>15</v>
      </c>
      <c r="AG297" t="s">
        <v>65</v>
      </c>
      <c r="AH297" t="s">
        <v>1546</v>
      </c>
      <c r="AI297" t="s">
        <v>178</v>
      </c>
      <c r="AJ297" t="s">
        <v>1577</v>
      </c>
      <c r="AK297">
        <v>9255</v>
      </c>
      <c r="AL297" t="s">
        <v>1578</v>
      </c>
    </row>
    <row r="298" spans="1:38" x14ac:dyDescent="0.2">
      <c r="A298" t="s">
        <v>1579</v>
      </c>
      <c r="B298" t="s">
        <v>1580</v>
      </c>
      <c r="C298">
        <v>9.1456403000000006E-2</v>
      </c>
      <c r="D298">
        <v>0.180945831</v>
      </c>
      <c r="E298">
        <v>8.9489427999999996E-2</v>
      </c>
      <c r="F298">
        <v>20.486506219999999</v>
      </c>
      <c r="G298">
        <v>0.12112865</v>
      </c>
      <c r="H298">
        <v>0.88710412699999996</v>
      </c>
      <c r="I298">
        <v>0.91542746100000005</v>
      </c>
      <c r="J298">
        <v>120.6</v>
      </c>
      <c r="K298">
        <v>146.30000000000001</v>
      </c>
      <c r="L298">
        <v>59.3</v>
      </c>
      <c r="M298">
        <v>68.5</v>
      </c>
      <c r="N298">
        <v>165.1</v>
      </c>
      <c r="O298">
        <v>124.4</v>
      </c>
      <c r="P298">
        <v>41.4</v>
      </c>
      <c r="Q298">
        <v>81.099999999999994</v>
      </c>
      <c r="R298">
        <v>162.80000000000001</v>
      </c>
      <c r="S298">
        <v>64.400000000000006</v>
      </c>
      <c r="T298">
        <v>87.9</v>
      </c>
      <c r="U298">
        <v>78.2</v>
      </c>
      <c r="V298" t="s">
        <v>27</v>
      </c>
      <c r="W298">
        <v>14.287000000000001</v>
      </c>
      <c r="X298">
        <v>12</v>
      </c>
      <c r="Y298">
        <v>3</v>
      </c>
      <c r="Z298">
        <v>4</v>
      </c>
      <c r="AA298">
        <v>3</v>
      </c>
      <c r="AB298">
        <v>299</v>
      </c>
      <c r="AC298">
        <v>33.200000000000003</v>
      </c>
      <c r="AD298">
        <v>5.49</v>
      </c>
      <c r="AE298">
        <v>12.06</v>
      </c>
      <c r="AF298">
        <v>3</v>
      </c>
      <c r="AG298" t="s">
        <v>260</v>
      </c>
      <c r="AH298" t="s">
        <v>56</v>
      </c>
      <c r="AI298" t="s">
        <v>49</v>
      </c>
      <c r="AJ298" t="s">
        <v>1581</v>
      </c>
      <c r="AK298">
        <v>11314</v>
      </c>
      <c r="AL298" t="s">
        <v>1582</v>
      </c>
    </row>
    <row r="299" spans="1:38" x14ac:dyDescent="0.2">
      <c r="A299" t="s">
        <v>1583</v>
      </c>
      <c r="B299" t="s">
        <v>1584</v>
      </c>
      <c r="C299">
        <v>-1.2033479999999999E-3</v>
      </c>
      <c r="D299">
        <v>0.12212561500000001</v>
      </c>
      <c r="E299">
        <v>0.123328963</v>
      </c>
      <c r="F299">
        <v>21.81618512</v>
      </c>
      <c r="G299">
        <v>0.107711238</v>
      </c>
      <c r="H299">
        <v>0.89883723500000001</v>
      </c>
      <c r="I299">
        <v>0.924381067</v>
      </c>
      <c r="J299">
        <v>79.400000000000006</v>
      </c>
      <c r="K299">
        <v>76.5</v>
      </c>
      <c r="L299">
        <v>110</v>
      </c>
      <c r="M299">
        <v>139.9</v>
      </c>
      <c r="N299">
        <v>108.7</v>
      </c>
      <c r="O299">
        <v>53.5</v>
      </c>
      <c r="P299">
        <v>97.4</v>
      </c>
      <c r="Q299">
        <v>135.6</v>
      </c>
      <c r="R299">
        <v>93.3</v>
      </c>
      <c r="S299">
        <v>72.2</v>
      </c>
      <c r="T299">
        <v>121.1</v>
      </c>
      <c r="U299">
        <v>112.4</v>
      </c>
      <c r="V299" t="s">
        <v>27</v>
      </c>
      <c r="W299">
        <v>32.970999999999997</v>
      </c>
      <c r="X299">
        <v>26</v>
      </c>
      <c r="Y299">
        <v>3</v>
      </c>
      <c r="Z299">
        <v>17</v>
      </c>
      <c r="AA299">
        <v>3</v>
      </c>
      <c r="AB299">
        <v>176</v>
      </c>
      <c r="AC299">
        <v>19.399999999999999</v>
      </c>
      <c r="AD299">
        <v>4.75</v>
      </c>
      <c r="AE299">
        <v>50.04</v>
      </c>
      <c r="AF299">
        <v>3</v>
      </c>
      <c r="AG299" t="s">
        <v>205</v>
      </c>
      <c r="AH299" t="s">
        <v>164</v>
      </c>
      <c r="AI299" t="s">
        <v>156</v>
      </c>
      <c r="AJ299" t="s">
        <v>1585</v>
      </c>
      <c r="AK299">
        <v>1810</v>
      </c>
      <c r="AL299" t="s">
        <v>1586</v>
      </c>
    </row>
    <row r="300" spans="1:38" x14ac:dyDescent="0.2">
      <c r="A300" t="s">
        <v>1587</v>
      </c>
      <c r="B300" t="s">
        <v>1588</v>
      </c>
      <c r="C300">
        <v>1.5083594000000001E-2</v>
      </c>
      <c r="D300">
        <v>4.1916775000000003E-2</v>
      </c>
      <c r="E300">
        <v>2.6833181000000001E-2</v>
      </c>
      <c r="F300">
        <v>21.020776189999999</v>
      </c>
      <c r="G300">
        <v>6.3302528999999996E-2</v>
      </c>
      <c r="H300">
        <v>0.939004371</v>
      </c>
      <c r="I300">
        <v>0.95568484899999995</v>
      </c>
      <c r="J300">
        <v>110.5</v>
      </c>
      <c r="K300">
        <v>120.3</v>
      </c>
      <c r="L300">
        <v>93.7</v>
      </c>
      <c r="M300">
        <v>91.7</v>
      </c>
      <c r="N300">
        <v>110.8</v>
      </c>
      <c r="O300">
        <v>118.9</v>
      </c>
      <c r="P300">
        <v>76.400000000000006</v>
      </c>
      <c r="Q300">
        <v>92.2</v>
      </c>
      <c r="R300">
        <v>95.3</v>
      </c>
      <c r="S300">
        <v>109.4</v>
      </c>
      <c r="T300">
        <v>78.400000000000006</v>
      </c>
      <c r="U300">
        <v>102.3</v>
      </c>
      <c r="V300" t="s">
        <v>27</v>
      </c>
      <c r="W300">
        <v>24.526</v>
      </c>
      <c r="X300">
        <v>10</v>
      </c>
      <c r="Y300">
        <v>4</v>
      </c>
      <c r="Z300">
        <v>15</v>
      </c>
      <c r="AA300">
        <v>4</v>
      </c>
      <c r="AB300">
        <v>522</v>
      </c>
      <c r="AC300">
        <v>59.5</v>
      </c>
      <c r="AD300">
        <v>6.44</v>
      </c>
      <c r="AE300">
        <v>38.08</v>
      </c>
      <c r="AF300">
        <v>4</v>
      </c>
      <c r="AG300" t="s">
        <v>273</v>
      </c>
      <c r="AH300" t="s">
        <v>52</v>
      </c>
      <c r="AI300" t="s">
        <v>916</v>
      </c>
      <c r="AJ300" t="s">
        <v>1589</v>
      </c>
      <c r="AK300">
        <v>7189</v>
      </c>
      <c r="AL300" t="s">
        <v>1590</v>
      </c>
    </row>
    <row r="301" spans="1:38" x14ac:dyDescent="0.2">
      <c r="A301" t="s">
        <v>1591</v>
      </c>
      <c r="B301" t="s">
        <v>1592</v>
      </c>
      <c r="C301">
        <v>-7.1324461000000006E-2</v>
      </c>
      <c r="D301">
        <v>5.5333135999999998E-2</v>
      </c>
      <c r="E301">
        <v>0.12665759600000001</v>
      </c>
      <c r="F301">
        <v>18.817774740000001</v>
      </c>
      <c r="G301">
        <v>3.3763636999999999E-2</v>
      </c>
      <c r="H301">
        <v>0.96691168599999999</v>
      </c>
      <c r="I301">
        <v>0.97497120299999995</v>
      </c>
      <c r="J301">
        <v>115.3</v>
      </c>
      <c r="K301">
        <v>52.9</v>
      </c>
      <c r="L301">
        <v>177.9</v>
      </c>
      <c r="M301">
        <v>125.9</v>
      </c>
      <c r="N301">
        <v>100.3</v>
      </c>
      <c r="O301" t="s">
        <v>44</v>
      </c>
      <c r="P301">
        <v>129.4</v>
      </c>
      <c r="Q301">
        <v>71.3</v>
      </c>
      <c r="R301">
        <v>149.80000000000001</v>
      </c>
      <c r="S301">
        <v>40.6</v>
      </c>
      <c r="T301">
        <v>149.4</v>
      </c>
      <c r="U301">
        <v>87.2</v>
      </c>
      <c r="V301" t="s">
        <v>27</v>
      </c>
      <c r="W301">
        <v>28.391999999999999</v>
      </c>
      <c r="X301">
        <v>13</v>
      </c>
      <c r="Y301">
        <v>3</v>
      </c>
      <c r="Z301">
        <v>12</v>
      </c>
      <c r="AA301">
        <v>2</v>
      </c>
      <c r="AB301">
        <v>420</v>
      </c>
      <c r="AC301">
        <v>46.7</v>
      </c>
      <c r="AD301">
        <v>8.7799999999999994</v>
      </c>
      <c r="AE301">
        <v>27.27</v>
      </c>
      <c r="AF301">
        <v>3</v>
      </c>
      <c r="AG301" t="s">
        <v>1593</v>
      </c>
      <c r="AH301" t="s">
        <v>470</v>
      </c>
      <c r="AI301" t="s">
        <v>116</v>
      </c>
      <c r="AJ301" t="s">
        <v>146</v>
      </c>
      <c r="AK301">
        <v>2932</v>
      </c>
      <c r="AL301" t="s">
        <v>1594</v>
      </c>
    </row>
    <row r="302" spans="1:38" x14ac:dyDescent="0.2">
      <c r="A302" t="s">
        <v>1595</v>
      </c>
      <c r="B302" t="s">
        <v>1596</v>
      </c>
      <c r="C302">
        <v>-3.3459676000000001E-2</v>
      </c>
      <c r="D302">
        <v>-4.1690316999999998E-2</v>
      </c>
      <c r="E302">
        <v>-8.2306419999999998E-3</v>
      </c>
      <c r="F302">
        <v>20.04388041</v>
      </c>
      <c r="G302">
        <v>2.4871807999999999E-2</v>
      </c>
      <c r="H302">
        <v>0.97549052999999997</v>
      </c>
      <c r="I302">
        <v>0.98245168999999999</v>
      </c>
      <c r="J302">
        <v>87.6</v>
      </c>
      <c r="K302">
        <v>132</v>
      </c>
      <c r="L302">
        <v>145.5</v>
      </c>
      <c r="M302">
        <v>79.099999999999994</v>
      </c>
      <c r="N302">
        <v>89.3</v>
      </c>
      <c r="O302">
        <v>89.8</v>
      </c>
      <c r="P302">
        <v>96.3</v>
      </c>
      <c r="Q302">
        <v>113.4</v>
      </c>
      <c r="R302">
        <v>99.7</v>
      </c>
      <c r="S302">
        <v>97.8</v>
      </c>
      <c r="T302">
        <v>71.8</v>
      </c>
      <c r="U302">
        <v>97.7</v>
      </c>
      <c r="V302" t="s">
        <v>27</v>
      </c>
      <c r="W302">
        <v>11.308999999999999</v>
      </c>
      <c r="X302">
        <v>9</v>
      </c>
      <c r="Y302">
        <v>3</v>
      </c>
      <c r="Z302">
        <v>6</v>
      </c>
      <c r="AA302">
        <v>2</v>
      </c>
      <c r="AB302">
        <v>483</v>
      </c>
      <c r="AC302">
        <v>50.9</v>
      </c>
      <c r="AD302">
        <v>8.75</v>
      </c>
      <c r="AE302">
        <v>14.2</v>
      </c>
      <c r="AF302">
        <v>3</v>
      </c>
      <c r="AG302" t="s">
        <v>305</v>
      </c>
      <c r="AH302" t="s">
        <v>147</v>
      </c>
      <c r="AI302" t="s">
        <v>116</v>
      </c>
      <c r="AJ302" t="s">
        <v>146</v>
      </c>
      <c r="AK302">
        <v>2931</v>
      </c>
      <c r="AL302" t="s">
        <v>1597</v>
      </c>
    </row>
    <row r="303" spans="1:38" x14ac:dyDescent="0.2">
      <c r="A303" t="s">
        <v>1598</v>
      </c>
      <c r="B303" t="s">
        <v>1599</v>
      </c>
      <c r="C303">
        <v>-9.32675E-3</v>
      </c>
      <c r="D303">
        <v>-1.4588986E-2</v>
      </c>
      <c r="E303">
        <v>-5.262236E-3</v>
      </c>
      <c r="F303">
        <v>26.641170890000001</v>
      </c>
      <c r="G303">
        <v>1.1944755E-2</v>
      </c>
      <c r="H303">
        <v>0.98813930800000005</v>
      </c>
      <c r="I303">
        <v>0.99111951200000004</v>
      </c>
      <c r="J303">
        <v>103.8</v>
      </c>
      <c r="K303">
        <v>126.6</v>
      </c>
      <c r="L303">
        <v>96.8</v>
      </c>
      <c r="M303">
        <v>90.9</v>
      </c>
      <c r="N303">
        <v>103.5</v>
      </c>
      <c r="O303">
        <v>113</v>
      </c>
      <c r="P303">
        <v>94.4</v>
      </c>
      <c r="Q303">
        <v>92</v>
      </c>
      <c r="R303">
        <v>102.1</v>
      </c>
      <c r="S303">
        <v>103.6</v>
      </c>
      <c r="T303">
        <v>87.6</v>
      </c>
      <c r="U303">
        <v>85.7</v>
      </c>
      <c r="V303" t="s">
        <v>27</v>
      </c>
      <c r="W303">
        <v>425.78699999999998</v>
      </c>
      <c r="X303">
        <v>45</v>
      </c>
      <c r="Y303">
        <v>30</v>
      </c>
      <c r="Z303">
        <v>256</v>
      </c>
      <c r="AA303">
        <v>30</v>
      </c>
      <c r="AB303">
        <v>750</v>
      </c>
      <c r="AC303">
        <v>87.3</v>
      </c>
      <c r="AD303">
        <v>6.05</v>
      </c>
      <c r="AE303">
        <v>660.29</v>
      </c>
      <c r="AF303">
        <v>30</v>
      </c>
      <c r="AG303" t="s">
        <v>1600</v>
      </c>
      <c r="AH303" t="s">
        <v>128</v>
      </c>
      <c r="AI303" t="s">
        <v>1280</v>
      </c>
      <c r="AJ303" t="s">
        <v>1601</v>
      </c>
      <c r="AK303">
        <v>6772</v>
      </c>
      <c r="AL303" t="s">
        <v>1602</v>
      </c>
    </row>
    <row r="304" spans="1:38" x14ac:dyDescent="0.2">
      <c r="A304" t="s">
        <v>1603</v>
      </c>
      <c r="B304" t="s">
        <v>1604</v>
      </c>
      <c r="C304">
        <v>0.122016708</v>
      </c>
      <c r="D304">
        <v>7.0047472999999999E-2</v>
      </c>
      <c r="E304">
        <v>-5.1969235000000003E-2</v>
      </c>
      <c r="F304">
        <v>19.255130959999999</v>
      </c>
      <c r="G304">
        <v>1.1271471999999999E-2</v>
      </c>
      <c r="H304">
        <v>0.98880340300000003</v>
      </c>
      <c r="I304">
        <v>0.99114432100000005</v>
      </c>
      <c r="J304">
        <v>289.10000000000002</v>
      </c>
      <c r="K304">
        <v>13.6</v>
      </c>
      <c r="L304">
        <v>66.8</v>
      </c>
      <c r="M304">
        <v>161.9</v>
      </c>
      <c r="N304">
        <v>84.3</v>
      </c>
      <c r="O304">
        <v>125.2</v>
      </c>
      <c r="P304">
        <v>34.1</v>
      </c>
      <c r="Q304">
        <v>114.4</v>
      </c>
      <c r="R304">
        <v>46.9</v>
      </c>
      <c r="S304">
        <v>54</v>
      </c>
      <c r="T304">
        <v>120.4</v>
      </c>
      <c r="U304">
        <v>89.3</v>
      </c>
      <c r="V304" t="s">
        <v>27</v>
      </c>
      <c r="W304">
        <v>14.664</v>
      </c>
      <c r="X304">
        <v>9</v>
      </c>
      <c r="Y304">
        <v>2</v>
      </c>
      <c r="Z304">
        <v>4</v>
      </c>
      <c r="AA304">
        <v>2</v>
      </c>
      <c r="AB304">
        <v>326</v>
      </c>
      <c r="AC304">
        <v>35.9</v>
      </c>
      <c r="AD304">
        <v>5.86</v>
      </c>
      <c r="AE304">
        <v>13.86</v>
      </c>
      <c r="AF304">
        <v>2</v>
      </c>
      <c r="AG304" t="s">
        <v>122</v>
      </c>
      <c r="AH304" t="s">
        <v>37</v>
      </c>
      <c r="AI304" t="s">
        <v>73</v>
      </c>
      <c r="AJ304" t="s">
        <v>95</v>
      </c>
      <c r="AK304">
        <v>64223</v>
      </c>
      <c r="AL304" t="s">
        <v>1605</v>
      </c>
    </row>
    <row r="305" spans="1:38" x14ac:dyDescent="0.2">
      <c r="A305" t="s">
        <v>1606</v>
      </c>
      <c r="B305" t="s">
        <v>1607</v>
      </c>
      <c r="C305">
        <v>1.2939703E-2</v>
      </c>
      <c r="D305">
        <v>2.119133E-3</v>
      </c>
      <c r="E305">
        <v>-1.082057E-2</v>
      </c>
      <c r="F305">
        <v>23.418173830000001</v>
      </c>
      <c r="G305">
        <v>5.9767300000000004E-3</v>
      </c>
      <c r="H305">
        <v>0.99404437400000001</v>
      </c>
      <c r="I305">
        <v>0.99524602299999998</v>
      </c>
      <c r="J305">
        <v>111.1</v>
      </c>
      <c r="K305">
        <v>122.2</v>
      </c>
      <c r="L305">
        <v>86.2</v>
      </c>
      <c r="M305">
        <v>94.5</v>
      </c>
      <c r="N305">
        <v>127.7</v>
      </c>
      <c r="O305">
        <v>91.5</v>
      </c>
      <c r="P305">
        <v>91.5</v>
      </c>
      <c r="Q305">
        <v>92.1</v>
      </c>
      <c r="R305">
        <v>118.4</v>
      </c>
      <c r="S305">
        <v>100.9</v>
      </c>
      <c r="T305">
        <v>82.1</v>
      </c>
      <c r="U305">
        <v>81.8</v>
      </c>
      <c r="V305" t="s">
        <v>27</v>
      </c>
      <c r="W305">
        <v>93.126999999999995</v>
      </c>
      <c r="X305">
        <v>24</v>
      </c>
      <c r="Y305">
        <v>12</v>
      </c>
      <c r="Z305">
        <v>44</v>
      </c>
      <c r="AA305">
        <v>12</v>
      </c>
      <c r="AB305">
        <v>685</v>
      </c>
      <c r="AC305">
        <v>77.400000000000006</v>
      </c>
      <c r="AD305">
        <v>6.67</v>
      </c>
      <c r="AE305">
        <v>105.63</v>
      </c>
      <c r="AF305">
        <v>12</v>
      </c>
      <c r="AG305" t="s">
        <v>183</v>
      </c>
      <c r="AH305" t="s">
        <v>345</v>
      </c>
      <c r="AI305" t="s">
        <v>343</v>
      </c>
      <c r="AJ305" t="s">
        <v>1608</v>
      </c>
      <c r="AK305">
        <v>6786</v>
      </c>
      <c r="AL305" t="s">
        <v>1609</v>
      </c>
    </row>
    <row r="306" spans="1:38" x14ac:dyDescent="0.2">
      <c r="A306" t="s">
        <v>1509</v>
      </c>
      <c r="B306" t="s">
        <v>1610</v>
      </c>
      <c r="C306" t="s">
        <v>44</v>
      </c>
      <c r="D306" t="s">
        <v>44</v>
      </c>
      <c r="E306" t="s">
        <v>44</v>
      </c>
      <c r="F306">
        <v>19.121752999999998</v>
      </c>
      <c r="G306" t="s">
        <v>44</v>
      </c>
      <c r="H306" t="s">
        <v>44</v>
      </c>
      <c r="I306" t="s">
        <v>44</v>
      </c>
      <c r="J306">
        <v>1200</v>
      </c>
      <c r="K306" t="s">
        <v>44</v>
      </c>
      <c r="L306" t="s">
        <v>44</v>
      </c>
      <c r="M306" t="s">
        <v>44</v>
      </c>
      <c r="N306" t="s">
        <v>44</v>
      </c>
      <c r="O306" t="s">
        <v>44</v>
      </c>
      <c r="P306" t="s">
        <v>44</v>
      </c>
      <c r="Q306" t="s">
        <v>44</v>
      </c>
      <c r="R306" t="s">
        <v>44</v>
      </c>
      <c r="S306" t="s">
        <v>44</v>
      </c>
      <c r="T306" t="s">
        <v>44</v>
      </c>
      <c r="U306" t="s">
        <v>44</v>
      </c>
      <c r="V306" t="s">
        <v>27</v>
      </c>
      <c r="W306">
        <v>3140.7469999999998</v>
      </c>
      <c r="X306">
        <v>69</v>
      </c>
      <c r="Y306">
        <v>119</v>
      </c>
      <c r="Z306">
        <v>4077</v>
      </c>
      <c r="AA306">
        <v>1</v>
      </c>
      <c r="AB306">
        <v>1382</v>
      </c>
      <c r="AC306">
        <v>159.80000000000001</v>
      </c>
      <c r="AD306">
        <v>5.97</v>
      </c>
      <c r="AE306">
        <v>12065.54</v>
      </c>
      <c r="AF306">
        <v>119</v>
      </c>
      <c r="AG306" t="s">
        <v>28</v>
      </c>
      <c r="AH306" t="s">
        <v>1511</v>
      </c>
      <c r="AI306" t="s">
        <v>1611</v>
      </c>
      <c r="AJ306" t="s">
        <v>1612</v>
      </c>
      <c r="AK306">
        <v>4627</v>
      </c>
      <c r="AL306" t="s">
        <v>44</v>
      </c>
    </row>
    <row r="307" spans="1:38" x14ac:dyDescent="0.2">
      <c r="A307" t="s">
        <v>1550</v>
      </c>
      <c r="B307" t="s">
        <v>1613</v>
      </c>
      <c r="C307" t="s">
        <v>44</v>
      </c>
      <c r="D307">
        <v>0.34273079099999998</v>
      </c>
      <c r="E307" t="s">
        <v>44</v>
      </c>
      <c r="F307">
        <v>18.161213159999999</v>
      </c>
      <c r="G307" t="s">
        <v>44</v>
      </c>
      <c r="H307" t="s">
        <v>44</v>
      </c>
      <c r="I307" t="s">
        <v>44</v>
      </c>
      <c r="J307" t="s">
        <v>44</v>
      </c>
      <c r="K307">
        <v>166</v>
      </c>
      <c r="L307">
        <v>135.1</v>
      </c>
      <c r="M307">
        <v>284.60000000000002</v>
      </c>
      <c r="N307" t="s">
        <v>44</v>
      </c>
      <c r="O307" t="s">
        <v>44</v>
      </c>
      <c r="P307" t="s">
        <v>44</v>
      </c>
      <c r="Q307" t="s">
        <v>44</v>
      </c>
      <c r="R307" t="s">
        <v>44</v>
      </c>
      <c r="S307">
        <v>121.4</v>
      </c>
      <c r="T307">
        <v>202.7</v>
      </c>
      <c r="U307">
        <v>290.2</v>
      </c>
      <c r="V307" t="s">
        <v>27</v>
      </c>
      <c r="W307">
        <v>418.17700000000002</v>
      </c>
      <c r="X307">
        <v>57</v>
      </c>
      <c r="Y307">
        <v>34</v>
      </c>
      <c r="Z307">
        <v>247</v>
      </c>
      <c r="AA307">
        <v>1</v>
      </c>
      <c r="AB307">
        <v>725</v>
      </c>
      <c r="AC307">
        <v>80.5</v>
      </c>
      <c r="AD307">
        <v>6.71</v>
      </c>
      <c r="AE307">
        <v>712.82</v>
      </c>
      <c r="AF307">
        <v>34</v>
      </c>
      <c r="AG307" t="s">
        <v>1063</v>
      </c>
      <c r="AH307" t="s">
        <v>1015</v>
      </c>
      <c r="AI307" t="s">
        <v>129</v>
      </c>
      <c r="AJ307" t="s">
        <v>364</v>
      </c>
      <c r="AK307">
        <v>10059</v>
      </c>
      <c r="AL307" t="s">
        <v>1552</v>
      </c>
    </row>
    <row r="308" spans="1:38" x14ac:dyDescent="0.2">
      <c r="A308" t="s">
        <v>1614</v>
      </c>
      <c r="B308" t="s">
        <v>1615</v>
      </c>
      <c r="C308" t="s">
        <v>44</v>
      </c>
      <c r="D308">
        <v>0.152001526</v>
      </c>
      <c r="E308" t="s">
        <v>44</v>
      </c>
      <c r="F308">
        <v>18.585809009999998</v>
      </c>
      <c r="G308" t="s">
        <v>44</v>
      </c>
      <c r="H308" t="s">
        <v>44</v>
      </c>
      <c r="I308" t="s">
        <v>44</v>
      </c>
      <c r="J308">
        <v>293.8</v>
      </c>
      <c r="K308">
        <v>327.60000000000002</v>
      </c>
      <c r="L308" t="s">
        <v>44</v>
      </c>
      <c r="M308" t="s">
        <v>44</v>
      </c>
      <c r="N308" t="s">
        <v>44</v>
      </c>
      <c r="O308" t="s">
        <v>44</v>
      </c>
      <c r="P308" t="s">
        <v>44</v>
      </c>
      <c r="Q308" t="s">
        <v>44</v>
      </c>
      <c r="R308">
        <v>275.89999999999998</v>
      </c>
      <c r="S308">
        <v>302.7</v>
      </c>
      <c r="T308" t="s">
        <v>44</v>
      </c>
      <c r="U308" t="s">
        <v>44</v>
      </c>
      <c r="V308" t="s">
        <v>27</v>
      </c>
      <c r="W308">
        <v>127.37</v>
      </c>
      <c r="X308">
        <v>51</v>
      </c>
      <c r="Y308">
        <v>12</v>
      </c>
      <c r="Z308">
        <v>70</v>
      </c>
      <c r="AA308">
        <v>1</v>
      </c>
      <c r="AB308">
        <v>363</v>
      </c>
      <c r="AC308">
        <v>39.6</v>
      </c>
      <c r="AD308">
        <v>4.58</v>
      </c>
      <c r="AE308">
        <v>160.29</v>
      </c>
      <c r="AF308">
        <v>12</v>
      </c>
      <c r="AG308" t="s">
        <v>110</v>
      </c>
      <c r="AH308" t="s">
        <v>758</v>
      </c>
      <c r="AI308" t="s">
        <v>156</v>
      </c>
      <c r="AJ308" t="s">
        <v>1616</v>
      </c>
      <c r="AK308">
        <v>5886</v>
      </c>
      <c r="AL308" t="s">
        <v>1617</v>
      </c>
    </row>
    <row r="309" spans="1:38" x14ac:dyDescent="0.2">
      <c r="A309" t="s">
        <v>802</v>
      </c>
      <c r="B309" t="s">
        <v>1618</v>
      </c>
      <c r="C309">
        <v>-0.57422620199999996</v>
      </c>
      <c r="D309" t="s">
        <v>44</v>
      </c>
      <c r="E309" t="s">
        <v>44</v>
      </c>
      <c r="F309">
        <v>19.7961749</v>
      </c>
      <c r="G309" t="s">
        <v>44</v>
      </c>
      <c r="H309" t="s">
        <v>44</v>
      </c>
      <c r="I309" t="s">
        <v>44</v>
      </c>
      <c r="J309">
        <v>732.7</v>
      </c>
      <c r="K309" t="s">
        <v>44</v>
      </c>
      <c r="L309" t="s">
        <v>44</v>
      </c>
      <c r="M309" t="s">
        <v>44</v>
      </c>
      <c r="N309">
        <v>467.3</v>
      </c>
      <c r="O309" t="s">
        <v>44</v>
      </c>
      <c r="P309" t="s">
        <v>44</v>
      </c>
      <c r="Q309" t="s">
        <v>44</v>
      </c>
      <c r="R309" t="s">
        <v>44</v>
      </c>
      <c r="S309" t="s">
        <v>44</v>
      </c>
      <c r="T309" t="s">
        <v>44</v>
      </c>
      <c r="U309" t="s">
        <v>44</v>
      </c>
      <c r="V309" t="s">
        <v>27</v>
      </c>
      <c r="W309">
        <v>118.42</v>
      </c>
      <c r="X309">
        <v>42</v>
      </c>
      <c r="Y309">
        <v>10</v>
      </c>
      <c r="Z309">
        <v>65</v>
      </c>
      <c r="AA309">
        <v>1</v>
      </c>
      <c r="AB309">
        <v>360</v>
      </c>
      <c r="AC309">
        <v>41.5</v>
      </c>
      <c r="AD309">
        <v>5.88</v>
      </c>
      <c r="AE309">
        <v>166.5</v>
      </c>
      <c r="AF309">
        <v>10</v>
      </c>
      <c r="AG309" t="s">
        <v>804</v>
      </c>
      <c r="AH309" t="s">
        <v>805</v>
      </c>
      <c r="AI309" t="s">
        <v>93</v>
      </c>
      <c r="AJ309" t="s">
        <v>615</v>
      </c>
      <c r="AK309">
        <v>1432</v>
      </c>
      <c r="AL309" t="s">
        <v>806</v>
      </c>
    </row>
    <row r="310" spans="1:38" x14ac:dyDescent="0.2">
      <c r="A310" t="s">
        <v>1614</v>
      </c>
      <c r="B310" t="s">
        <v>1619</v>
      </c>
      <c r="C310" t="s">
        <v>44</v>
      </c>
      <c r="D310" t="s">
        <v>44</v>
      </c>
      <c r="E310" t="s">
        <v>44</v>
      </c>
      <c r="F310" t="s">
        <v>44</v>
      </c>
      <c r="G310" t="s">
        <v>44</v>
      </c>
      <c r="H310" t="s">
        <v>44</v>
      </c>
      <c r="I310" t="s">
        <v>44</v>
      </c>
      <c r="J310" t="s">
        <v>44</v>
      </c>
      <c r="K310" t="s">
        <v>44</v>
      </c>
      <c r="L310" t="s">
        <v>44</v>
      </c>
      <c r="M310" t="s">
        <v>44</v>
      </c>
      <c r="N310" t="s">
        <v>44</v>
      </c>
      <c r="O310" t="s">
        <v>44</v>
      </c>
      <c r="P310" t="s">
        <v>44</v>
      </c>
      <c r="Q310" t="s">
        <v>44</v>
      </c>
      <c r="R310" t="s">
        <v>44</v>
      </c>
      <c r="S310" t="s">
        <v>44</v>
      </c>
      <c r="T310" t="s">
        <v>44</v>
      </c>
      <c r="U310" t="s">
        <v>44</v>
      </c>
      <c r="V310" t="s">
        <v>27</v>
      </c>
      <c r="W310">
        <v>115.89100000000001</v>
      </c>
      <c r="X310">
        <v>51</v>
      </c>
      <c r="Y310">
        <v>12</v>
      </c>
      <c r="Z310">
        <v>66</v>
      </c>
      <c r="AA310">
        <v>1</v>
      </c>
      <c r="AB310">
        <v>362</v>
      </c>
      <c r="AC310">
        <v>39.5</v>
      </c>
      <c r="AD310">
        <v>4.58</v>
      </c>
      <c r="AE310">
        <v>146.47</v>
      </c>
      <c r="AF310">
        <v>12</v>
      </c>
      <c r="AG310" t="s">
        <v>110</v>
      </c>
      <c r="AH310" t="s">
        <v>758</v>
      </c>
      <c r="AI310" t="s">
        <v>156</v>
      </c>
      <c r="AJ310" t="s">
        <v>1616</v>
      </c>
      <c r="AK310">
        <v>5886</v>
      </c>
      <c r="AL310" t="s">
        <v>1617</v>
      </c>
    </row>
    <row r="311" spans="1:38" x14ac:dyDescent="0.2">
      <c r="A311" t="s">
        <v>1620</v>
      </c>
      <c r="B311" t="s">
        <v>1621</v>
      </c>
      <c r="C311" t="s">
        <v>44</v>
      </c>
      <c r="D311" t="s">
        <v>44</v>
      </c>
      <c r="E311" t="s">
        <v>44</v>
      </c>
      <c r="F311" t="s">
        <v>44</v>
      </c>
      <c r="G311" t="s">
        <v>44</v>
      </c>
      <c r="H311" t="s">
        <v>44</v>
      </c>
      <c r="I311" t="s">
        <v>44</v>
      </c>
      <c r="J311" t="s">
        <v>44</v>
      </c>
      <c r="K311" t="s">
        <v>44</v>
      </c>
      <c r="L311" t="s">
        <v>44</v>
      </c>
      <c r="M311" t="s">
        <v>44</v>
      </c>
      <c r="N311" t="s">
        <v>44</v>
      </c>
      <c r="O311" t="s">
        <v>44</v>
      </c>
      <c r="P311" t="s">
        <v>44</v>
      </c>
      <c r="Q311" t="s">
        <v>44</v>
      </c>
      <c r="R311" t="s">
        <v>44</v>
      </c>
      <c r="S311" t="s">
        <v>44</v>
      </c>
      <c r="T311" t="s">
        <v>44</v>
      </c>
      <c r="U311" t="s">
        <v>44</v>
      </c>
      <c r="V311" t="s">
        <v>27</v>
      </c>
      <c r="W311">
        <v>64.114000000000004</v>
      </c>
      <c r="X311">
        <v>13</v>
      </c>
      <c r="Y311">
        <v>5</v>
      </c>
      <c r="Z311">
        <v>28</v>
      </c>
      <c r="AA311">
        <v>1</v>
      </c>
      <c r="AB311">
        <v>538</v>
      </c>
      <c r="AC311">
        <v>60.2</v>
      </c>
      <c r="AD311">
        <v>5.01</v>
      </c>
      <c r="AE311">
        <v>69.36</v>
      </c>
      <c r="AF311">
        <v>5</v>
      </c>
      <c r="AG311" t="s">
        <v>103</v>
      </c>
      <c r="AH311" t="s">
        <v>128</v>
      </c>
      <c r="AI311" t="s">
        <v>41</v>
      </c>
      <c r="AJ311" t="s">
        <v>104</v>
      </c>
      <c r="AK311">
        <v>3836</v>
      </c>
      <c r="AL311" t="s">
        <v>1622</v>
      </c>
    </row>
    <row r="312" spans="1:38" x14ac:dyDescent="0.2">
      <c r="A312" t="s">
        <v>1623</v>
      </c>
      <c r="B312" t="s">
        <v>1624</v>
      </c>
      <c r="C312" t="s">
        <v>44</v>
      </c>
      <c r="D312" t="s">
        <v>44</v>
      </c>
      <c r="E312" t="s">
        <v>44</v>
      </c>
      <c r="F312">
        <v>18.991099259999999</v>
      </c>
      <c r="G312" t="s">
        <v>44</v>
      </c>
      <c r="H312" t="s">
        <v>44</v>
      </c>
      <c r="I312" t="s">
        <v>44</v>
      </c>
      <c r="J312" t="s">
        <v>44</v>
      </c>
      <c r="K312" t="s">
        <v>44</v>
      </c>
      <c r="L312" t="s">
        <v>44</v>
      </c>
      <c r="M312" t="s">
        <v>44</v>
      </c>
      <c r="N312">
        <v>330.2</v>
      </c>
      <c r="O312">
        <v>327.3</v>
      </c>
      <c r="P312">
        <v>245</v>
      </c>
      <c r="Q312">
        <v>297.5</v>
      </c>
      <c r="R312" t="s">
        <v>44</v>
      </c>
      <c r="S312" t="s">
        <v>44</v>
      </c>
      <c r="T312" t="s">
        <v>44</v>
      </c>
      <c r="U312" t="s">
        <v>44</v>
      </c>
      <c r="V312" t="s">
        <v>27</v>
      </c>
      <c r="W312">
        <v>52.557000000000002</v>
      </c>
      <c r="X312">
        <v>10</v>
      </c>
      <c r="Y312">
        <v>7</v>
      </c>
      <c r="Z312">
        <v>48</v>
      </c>
      <c r="AA312">
        <v>2</v>
      </c>
      <c r="AB312">
        <v>794</v>
      </c>
      <c r="AC312">
        <v>90.6</v>
      </c>
      <c r="AD312">
        <v>6.39</v>
      </c>
      <c r="AE312">
        <v>102.04</v>
      </c>
      <c r="AF312">
        <v>7</v>
      </c>
      <c r="AG312" t="s">
        <v>54</v>
      </c>
      <c r="AH312" t="s">
        <v>128</v>
      </c>
      <c r="AI312" t="s">
        <v>693</v>
      </c>
      <c r="AJ312" t="s">
        <v>694</v>
      </c>
      <c r="AK312">
        <v>6776</v>
      </c>
      <c r="AL312" t="s">
        <v>1625</v>
      </c>
    </row>
    <row r="313" spans="1:38" x14ac:dyDescent="0.2">
      <c r="A313" t="s">
        <v>1900</v>
      </c>
      <c r="B313" t="s">
        <v>1626</v>
      </c>
      <c r="C313" t="s">
        <v>44</v>
      </c>
      <c r="D313" t="s">
        <v>44</v>
      </c>
      <c r="E313" t="s">
        <v>44</v>
      </c>
      <c r="F313">
        <v>18.649210759999999</v>
      </c>
      <c r="G313" t="s">
        <v>44</v>
      </c>
      <c r="H313" t="s">
        <v>44</v>
      </c>
      <c r="I313" t="s">
        <v>44</v>
      </c>
      <c r="J313" t="s">
        <v>44</v>
      </c>
      <c r="K313" t="s">
        <v>44</v>
      </c>
      <c r="L313" t="s">
        <v>44</v>
      </c>
      <c r="M313" t="s">
        <v>44</v>
      </c>
      <c r="N313" t="s">
        <v>44</v>
      </c>
      <c r="O313" t="s">
        <v>44</v>
      </c>
      <c r="P313" t="s">
        <v>44</v>
      </c>
      <c r="Q313" t="s">
        <v>44</v>
      </c>
      <c r="R313">
        <v>399.4</v>
      </c>
      <c r="S313">
        <v>651.4</v>
      </c>
      <c r="T313" t="s">
        <v>44</v>
      </c>
      <c r="U313">
        <v>149.19999999999999</v>
      </c>
      <c r="V313" t="s">
        <v>27</v>
      </c>
      <c r="W313">
        <v>40.228999999999999</v>
      </c>
      <c r="X313">
        <v>5</v>
      </c>
      <c r="Y313">
        <v>6</v>
      </c>
      <c r="Z313">
        <v>25</v>
      </c>
      <c r="AA313">
        <v>1</v>
      </c>
      <c r="AB313">
        <v>1744</v>
      </c>
      <c r="AC313">
        <v>192.7</v>
      </c>
      <c r="AD313">
        <v>7.08</v>
      </c>
      <c r="AE313">
        <v>54.49</v>
      </c>
      <c r="AF313">
        <v>6</v>
      </c>
      <c r="AG313" t="s">
        <v>224</v>
      </c>
      <c r="AH313" t="s">
        <v>215</v>
      </c>
      <c r="AI313" t="s">
        <v>181</v>
      </c>
      <c r="AJ313" t="s">
        <v>1627</v>
      </c>
      <c r="AK313" t="s">
        <v>1628</v>
      </c>
      <c r="AL313" t="s">
        <v>1629</v>
      </c>
    </row>
    <row r="314" spans="1:38" x14ac:dyDescent="0.2">
      <c r="A314" t="s">
        <v>1630</v>
      </c>
      <c r="B314" t="s">
        <v>1631</v>
      </c>
      <c r="C314" t="s">
        <v>44</v>
      </c>
      <c r="D314" t="s">
        <v>44</v>
      </c>
      <c r="E314">
        <v>4.9258431999999998E-2</v>
      </c>
      <c r="F314">
        <v>19.964008209999999</v>
      </c>
      <c r="G314" t="s">
        <v>44</v>
      </c>
      <c r="H314" t="s">
        <v>44</v>
      </c>
      <c r="I314" t="s">
        <v>44</v>
      </c>
      <c r="J314" t="s">
        <v>44</v>
      </c>
      <c r="K314" t="s">
        <v>44</v>
      </c>
      <c r="L314" t="s">
        <v>44</v>
      </c>
      <c r="M314" t="s">
        <v>44</v>
      </c>
      <c r="N314">
        <v>205.8</v>
      </c>
      <c r="O314">
        <v>127.3</v>
      </c>
      <c r="P314">
        <v>93.2</v>
      </c>
      <c r="Q314">
        <v>172.5</v>
      </c>
      <c r="R314">
        <v>235.7</v>
      </c>
      <c r="S314">
        <v>95.6</v>
      </c>
      <c r="T314">
        <v>169.6</v>
      </c>
      <c r="U314">
        <v>100.3</v>
      </c>
      <c r="V314" t="s">
        <v>27</v>
      </c>
      <c r="W314">
        <v>34.091000000000001</v>
      </c>
      <c r="X314">
        <v>7</v>
      </c>
      <c r="Y314">
        <v>5</v>
      </c>
      <c r="Z314">
        <v>255</v>
      </c>
      <c r="AA314">
        <v>2</v>
      </c>
      <c r="AB314">
        <v>574</v>
      </c>
      <c r="AC314">
        <v>61.8</v>
      </c>
      <c r="AD314">
        <v>7.74</v>
      </c>
      <c r="AE314">
        <v>544.30999999999995</v>
      </c>
      <c r="AF314">
        <v>5</v>
      </c>
      <c r="AG314" t="s">
        <v>255</v>
      </c>
      <c r="AH314" t="s">
        <v>37</v>
      </c>
      <c r="AI314" t="s">
        <v>72</v>
      </c>
      <c r="AJ314" t="s">
        <v>1057</v>
      </c>
      <c r="AK314">
        <v>5313</v>
      </c>
      <c r="AL314" t="s">
        <v>1632</v>
      </c>
    </row>
    <row r="315" spans="1:38" x14ac:dyDescent="0.2">
      <c r="A315" t="s">
        <v>1633</v>
      </c>
      <c r="B315" t="s">
        <v>1634</v>
      </c>
      <c r="C315" t="s">
        <v>44</v>
      </c>
      <c r="D315" t="s">
        <v>44</v>
      </c>
      <c r="E315">
        <v>0.93543125900000001</v>
      </c>
      <c r="F315">
        <v>19.441596929999999</v>
      </c>
      <c r="G315" t="s">
        <v>44</v>
      </c>
      <c r="H315" t="s">
        <v>44</v>
      </c>
      <c r="I315" t="s">
        <v>44</v>
      </c>
      <c r="J315" t="s">
        <v>44</v>
      </c>
      <c r="K315" t="s">
        <v>44</v>
      </c>
      <c r="L315" t="s">
        <v>44</v>
      </c>
      <c r="M315" t="s">
        <v>44</v>
      </c>
      <c r="N315">
        <v>114.7</v>
      </c>
      <c r="O315">
        <v>76.5</v>
      </c>
      <c r="P315">
        <v>120.7</v>
      </c>
      <c r="Q315">
        <v>114.3</v>
      </c>
      <c r="R315">
        <v>277.3</v>
      </c>
      <c r="S315">
        <v>154.69999999999999</v>
      </c>
      <c r="T315">
        <v>161.4</v>
      </c>
      <c r="U315">
        <v>180.5</v>
      </c>
      <c r="V315" t="s">
        <v>27</v>
      </c>
      <c r="W315">
        <v>33.267000000000003</v>
      </c>
      <c r="X315">
        <v>6</v>
      </c>
      <c r="Y315">
        <v>3</v>
      </c>
      <c r="Z315">
        <v>16</v>
      </c>
      <c r="AA315">
        <v>1</v>
      </c>
      <c r="AB315">
        <v>591</v>
      </c>
      <c r="AC315">
        <v>67.2</v>
      </c>
      <c r="AD315">
        <v>5.71</v>
      </c>
      <c r="AE315">
        <v>39.590000000000003</v>
      </c>
      <c r="AF315">
        <v>3</v>
      </c>
      <c r="AG315" t="s">
        <v>120</v>
      </c>
      <c r="AH315" t="s">
        <v>346</v>
      </c>
      <c r="AI315" t="s">
        <v>116</v>
      </c>
      <c r="AJ315" t="s">
        <v>709</v>
      </c>
      <c r="AK315">
        <v>2634</v>
      </c>
      <c r="AL315" t="s">
        <v>1635</v>
      </c>
    </row>
    <row r="316" spans="1:38" x14ac:dyDescent="0.2">
      <c r="A316" t="s">
        <v>1636</v>
      </c>
      <c r="B316" t="s">
        <v>1637</v>
      </c>
      <c r="C316">
        <v>2.873398253</v>
      </c>
      <c r="D316" t="s">
        <v>44</v>
      </c>
      <c r="E316" t="s">
        <v>44</v>
      </c>
      <c r="F316">
        <v>19.257098339999999</v>
      </c>
      <c r="G316" t="s">
        <v>44</v>
      </c>
      <c r="H316" t="s">
        <v>44</v>
      </c>
      <c r="I316" t="s">
        <v>44</v>
      </c>
      <c r="J316">
        <v>30.5</v>
      </c>
      <c r="K316">
        <v>64.8</v>
      </c>
      <c r="L316" t="s">
        <v>44</v>
      </c>
      <c r="M316" t="s">
        <v>44</v>
      </c>
      <c r="N316">
        <v>353.4</v>
      </c>
      <c r="O316">
        <v>367.7</v>
      </c>
      <c r="P316">
        <v>164.2</v>
      </c>
      <c r="Q316">
        <v>219.3</v>
      </c>
      <c r="R316" t="s">
        <v>44</v>
      </c>
      <c r="S316" t="s">
        <v>44</v>
      </c>
      <c r="T316" t="s">
        <v>44</v>
      </c>
      <c r="U316" t="s">
        <v>44</v>
      </c>
      <c r="V316" t="s">
        <v>27</v>
      </c>
      <c r="W316">
        <v>30.547000000000001</v>
      </c>
      <c r="X316">
        <v>11</v>
      </c>
      <c r="Y316">
        <v>3</v>
      </c>
      <c r="Z316">
        <v>6</v>
      </c>
      <c r="AA316">
        <v>3</v>
      </c>
      <c r="AB316">
        <v>416</v>
      </c>
      <c r="AC316">
        <v>46.1</v>
      </c>
      <c r="AD316">
        <v>6.11</v>
      </c>
      <c r="AE316">
        <v>23.38</v>
      </c>
      <c r="AF316">
        <v>3</v>
      </c>
      <c r="AG316" t="s">
        <v>1093</v>
      </c>
      <c r="AH316" t="s">
        <v>37</v>
      </c>
      <c r="AI316" t="s">
        <v>53</v>
      </c>
      <c r="AJ316" t="s">
        <v>1638</v>
      </c>
      <c r="AK316">
        <v>7185</v>
      </c>
      <c r="AL316" t="s">
        <v>1639</v>
      </c>
    </row>
    <row r="317" spans="1:38" x14ac:dyDescent="0.2">
      <c r="A317" t="s">
        <v>1640</v>
      </c>
      <c r="B317" t="s">
        <v>1641</v>
      </c>
      <c r="C317" t="s">
        <v>44</v>
      </c>
      <c r="D317" t="s">
        <v>44</v>
      </c>
      <c r="E317" t="s">
        <v>44</v>
      </c>
      <c r="F317">
        <v>20.30511804</v>
      </c>
      <c r="G317" t="s">
        <v>44</v>
      </c>
      <c r="H317" t="s">
        <v>44</v>
      </c>
      <c r="I317" t="s">
        <v>44</v>
      </c>
      <c r="J317" t="s">
        <v>44</v>
      </c>
      <c r="K317" t="s">
        <v>44</v>
      </c>
      <c r="L317" t="s">
        <v>44</v>
      </c>
      <c r="M317" t="s">
        <v>44</v>
      </c>
      <c r="N317" t="s">
        <v>44</v>
      </c>
      <c r="O317" t="s">
        <v>44</v>
      </c>
      <c r="P317" t="s">
        <v>44</v>
      </c>
      <c r="Q317" t="s">
        <v>44</v>
      </c>
      <c r="R317">
        <v>187.9</v>
      </c>
      <c r="S317">
        <v>753.6</v>
      </c>
      <c r="T317">
        <v>152.30000000000001</v>
      </c>
      <c r="U317">
        <v>106.1</v>
      </c>
      <c r="V317" t="s">
        <v>27</v>
      </c>
      <c r="W317">
        <v>30.227</v>
      </c>
      <c r="X317">
        <v>13</v>
      </c>
      <c r="Y317">
        <v>6</v>
      </c>
      <c r="Z317">
        <v>84</v>
      </c>
      <c r="AA317">
        <v>2</v>
      </c>
      <c r="AB317">
        <v>536</v>
      </c>
      <c r="AC317">
        <v>59.8</v>
      </c>
      <c r="AD317">
        <v>7.42</v>
      </c>
      <c r="AE317">
        <v>197.67</v>
      </c>
      <c r="AF317">
        <v>6</v>
      </c>
      <c r="AG317" t="s">
        <v>1642</v>
      </c>
      <c r="AH317" t="s">
        <v>1643</v>
      </c>
      <c r="AI317" t="s">
        <v>116</v>
      </c>
      <c r="AJ317" t="s">
        <v>158</v>
      </c>
      <c r="AK317">
        <v>6714</v>
      </c>
      <c r="AL317" t="s">
        <v>1644</v>
      </c>
    </row>
    <row r="318" spans="1:38" x14ac:dyDescent="0.2">
      <c r="A318" t="s">
        <v>1645</v>
      </c>
      <c r="B318" t="s">
        <v>1646</v>
      </c>
      <c r="C318" t="s">
        <v>44</v>
      </c>
      <c r="D318" t="s">
        <v>44</v>
      </c>
      <c r="E318">
        <v>-0.49894187000000001</v>
      </c>
      <c r="F318">
        <v>19.35715699</v>
      </c>
      <c r="G318" t="s">
        <v>44</v>
      </c>
      <c r="H318" t="s">
        <v>44</v>
      </c>
      <c r="I318" t="s">
        <v>44</v>
      </c>
      <c r="J318" t="s">
        <v>44</v>
      </c>
      <c r="K318" t="s">
        <v>44</v>
      </c>
      <c r="L318" t="s">
        <v>44</v>
      </c>
      <c r="M318" t="s">
        <v>44</v>
      </c>
      <c r="N318" t="s">
        <v>44</v>
      </c>
      <c r="O318">
        <v>271.5</v>
      </c>
      <c r="P318">
        <v>216.9</v>
      </c>
      <c r="Q318">
        <v>322.60000000000002</v>
      </c>
      <c r="R318">
        <v>169.9</v>
      </c>
      <c r="S318">
        <v>219.1</v>
      </c>
      <c r="T318" t="s">
        <v>44</v>
      </c>
      <c r="U318" t="s">
        <v>44</v>
      </c>
      <c r="V318" t="s">
        <v>27</v>
      </c>
      <c r="W318">
        <v>29.567</v>
      </c>
      <c r="X318">
        <v>28</v>
      </c>
      <c r="Y318">
        <v>2</v>
      </c>
      <c r="Z318">
        <v>8</v>
      </c>
      <c r="AA318">
        <v>2</v>
      </c>
      <c r="AB318">
        <v>239</v>
      </c>
      <c r="AC318">
        <v>26.2</v>
      </c>
      <c r="AD318">
        <v>7.28</v>
      </c>
      <c r="AE318">
        <v>29</v>
      </c>
      <c r="AF318">
        <v>2</v>
      </c>
      <c r="AG318" t="s">
        <v>1647</v>
      </c>
      <c r="AH318" t="s">
        <v>350</v>
      </c>
      <c r="AI318" t="s">
        <v>339</v>
      </c>
      <c r="AJ318" t="s">
        <v>1648</v>
      </c>
      <c r="AK318">
        <v>596</v>
      </c>
      <c r="AL318" t="s">
        <v>1649</v>
      </c>
    </row>
    <row r="319" spans="1:38" x14ac:dyDescent="0.2">
      <c r="A319" t="s">
        <v>1650</v>
      </c>
      <c r="B319" t="s">
        <v>1651</v>
      </c>
      <c r="C319" t="s">
        <v>44</v>
      </c>
      <c r="D319">
        <v>2.4004482000000001E-2</v>
      </c>
      <c r="E319" t="s">
        <v>44</v>
      </c>
      <c r="F319">
        <v>18.23778175</v>
      </c>
      <c r="G319" t="s">
        <v>44</v>
      </c>
      <c r="H319" t="s">
        <v>44</v>
      </c>
      <c r="I319" t="s">
        <v>44</v>
      </c>
      <c r="J319">
        <v>136</v>
      </c>
      <c r="K319">
        <v>171.5</v>
      </c>
      <c r="L319">
        <v>193.3</v>
      </c>
      <c r="M319">
        <v>146.69999999999999</v>
      </c>
      <c r="N319" t="s">
        <v>44</v>
      </c>
      <c r="O319" t="s">
        <v>44</v>
      </c>
      <c r="P319" t="s">
        <v>44</v>
      </c>
      <c r="Q319" t="s">
        <v>44</v>
      </c>
      <c r="R319">
        <v>126.7</v>
      </c>
      <c r="S319">
        <v>167.8</v>
      </c>
      <c r="T319">
        <v>164.6</v>
      </c>
      <c r="U319">
        <v>93.5</v>
      </c>
      <c r="V319" t="s">
        <v>27</v>
      </c>
      <c r="W319">
        <v>21.728999999999999</v>
      </c>
      <c r="X319">
        <v>4</v>
      </c>
      <c r="Y319">
        <v>1</v>
      </c>
      <c r="Z319">
        <v>9</v>
      </c>
      <c r="AA319">
        <v>1</v>
      </c>
      <c r="AB319">
        <v>399</v>
      </c>
      <c r="AC319">
        <v>44.3</v>
      </c>
      <c r="AD319">
        <v>8.07</v>
      </c>
      <c r="AE319">
        <v>26.05</v>
      </c>
      <c r="AF319">
        <v>1</v>
      </c>
      <c r="AG319" t="s">
        <v>1405</v>
      </c>
      <c r="AH319" t="s">
        <v>128</v>
      </c>
      <c r="AI319" t="s">
        <v>116</v>
      </c>
      <c r="AJ319" t="s">
        <v>90</v>
      </c>
      <c r="AK319">
        <v>6416</v>
      </c>
      <c r="AL319" t="s">
        <v>1652</v>
      </c>
    </row>
    <row r="320" spans="1:38" x14ac:dyDescent="0.2">
      <c r="A320" t="s">
        <v>1654</v>
      </c>
      <c r="B320" t="s">
        <v>1655</v>
      </c>
      <c r="C320">
        <v>1.240702177</v>
      </c>
      <c r="D320" t="s">
        <v>44</v>
      </c>
      <c r="E320" t="s">
        <v>44</v>
      </c>
      <c r="F320">
        <v>20.007319209999999</v>
      </c>
      <c r="G320" t="s">
        <v>44</v>
      </c>
      <c r="H320" t="s">
        <v>44</v>
      </c>
      <c r="I320" t="s">
        <v>44</v>
      </c>
      <c r="J320">
        <v>103.7</v>
      </c>
      <c r="K320">
        <v>123.4</v>
      </c>
      <c r="L320">
        <v>51.8</v>
      </c>
      <c r="M320">
        <v>69.400000000000006</v>
      </c>
      <c r="N320">
        <v>330.5</v>
      </c>
      <c r="O320">
        <v>60</v>
      </c>
      <c r="P320">
        <v>200.4</v>
      </c>
      <c r="Q320">
        <v>260.8</v>
      </c>
      <c r="R320" t="s">
        <v>44</v>
      </c>
      <c r="S320" t="s">
        <v>44</v>
      </c>
      <c r="T320" t="s">
        <v>44</v>
      </c>
      <c r="U320" t="s">
        <v>44</v>
      </c>
      <c r="V320" t="s">
        <v>27</v>
      </c>
      <c r="W320">
        <v>19.071000000000002</v>
      </c>
      <c r="X320">
        <v>7</v>
      </c>
      <c r="Y320">
        <v>2</v>
      </c>
      <c r="Z320">
        <v>6</v>
      </c>
      <c r="AA320">
        <v>2</v>
      </c>
      <c r="AB320">
        <v>579</v>
      </c>
      <c r="AC320">
        <v>62.1</v>
      </c>
      <c r="AD320">
        <v>6.24</v>
      </c>
      <c r="AE320">
        <v>18.440000000000001</v>
      </c>
      <c r="AF320">
        <v>2</v>
      </c>
      <c r="AG320" t="s">
        <v>1228</v>
      </c>
      <c r="AH320" t="s">
        <v>87</v>
      </c>
      <c r="AI320" t="s">
        <v>156</v>
      </c>
      <c r="AJ320" t="s">
        <v>1314</v>
      </c>
      <c r="AK320">
        <v>5971</v>
      </c>
      <c r="AL320" t="s">
        <v>1656</v>
      </c>
    </row>
    <row r="321" spans="1:38" x14ac:dyDescent="0.2">
      <c r="A321" t="s">
        <v>1657</v>
      </c>
      <c r="B321" t="s">
        <v>1658</v>
      </c>
      <c r="C321" t="s">
        <v>44</v>
      </c>
      <c r="D321" t="s">
        <v>44</v>
      </c>
      <c r="E321" t="s">
        <v>44</v>
      </c>
      <c r="F321">
        <v>19.33148632</v>
      </c>
      <c r="G321" t="s">
        <v>44</v>
      </c>
      <c r="H321" t="s">
        <v>44</v>
      </c>
      <c r="I321" t="s">
        <v>44</v>
      </c>
      <c r="J321">
        <v>340.9</v>
      </c>
      <c r="K321">
        <v>327</v>
      </c>
      <c r="L321">
        <v>331.6</v>
      </c>
      <c r="M321">
        <v>200.6</v>
      </c>
      <c r="N321" t="s">
        <v>44</v>
      </c>
      <c r="O321" t="s">
        <v>44</v>
      </c>
      <c r="P321" t="s">
        <v>44</v>
      </c>
      <c r="Q321" t="s">
        <v>44</v>
      </c>
      <c r="R321" t="s">
        <v>44</v>
      </c>
      <c r="S321" t="s">
        <v>44</v>
      </c>
      <c r="T321" t="s">
        <v>44</v>
      </c>
      <c r="U321" t="s">
        <v>44</v>
      </c>
      <c r="V321" t="s">
        <v>27</v>
      </c>
      <c r="W321">
        <v>17.199000000000002</v>
      </c>
      <c r="X321">
        <v>9</v>
      </c>
      <c r="Y321">
        <v>2</v>
      </c>
      <c r="Z321">
        <v>5</v>
      </c>
      <c r="AA321">
        <v>2</v>
      </c>
      <c r="AB321">
        <v>463</v>
      </c>
      <c r="AC321">
        <v>50.1</v>
      </c>
      <c r="AD321">
        <v>7.25</v>
      </c>
      <c r="AE321">
        <v>14.63</v>
      </c>
      <c r="AF321">
        <v>2</v>
      </c>
      <c r="AG321" t="s">
        <v>260</v>
      </c>
      <c r="AH321" t="s">
        <v>56</v>
      </c>
      <c r="AI321" t="s">
        <v>44</v>
      </c>
      <c r="AJ321" t="s">
        <v>555</v>
      </c>
      <c r="AK321">
        <v>27180</v>
      </c>
      <c r="AL321" t="s">
        <v>1659</v>
      </c>
    </row>
    <row r="322" spans="1:38" x14ac:dyDescent="0.2">
      <c r="A322" t="s">
        <v>1660</v>
      </c>
      <c r="B322" t="s">
        <v>1661</v>
      </c>
      <c r="C322">
        <v>-1.016831365</v>
      </c>
      <c r="D322" t="s">
        <v>44</v>
      </c>
      <c r="E322" t="s">
        <v>44</v>
      </c>
      <c r="F322">
        <v>17.64590531</v>
      </c>
      <c r="G322" t="s">
        <v>44</v>
      </c>
      <c r="H322" t="s">
        <v>44</v>
      </c>
      <c r="I322" t="s">
        <v>44</v>
      </c>
      <c r="J322">
        <v>183.7</v>
      </c>
      <c r="K322">
        <v>252.1</v>
      </c>
      <c r="L322">
        <v>167.7</v>
      </c>
      <c r="M322">
        <v>171.5</v>
      </c>
      <c r="N322">
        <v>146</v>
      </c>
      <c r="O322">
        <v>195.4</v>
      </c>
      <c r="P322">
        <v>39.6</v>
      </c>
      <c r="Q322">
        <v>44</v>
      </c>
      <c r="R322" t="s">
        <v>44</v>
      </c>
      <c r="S322" t="s">
        <v>44</v>
      </c>
      <c r="T322" t="s">
        <v>44</v>
      </c>
      <c r="U322" t="s">
        <v>44</v>
      </c>
      <c r="V322" t="s">
        <v>27</v>
      </c>
      <c r="W322">
        <v>16.741</v>
      </c>
      <c r="X322">
        <v>1</v>
      </c>
      <c r="Y322">
        <v>1</v>
      </c>
      <c r="Z322">
        <v>12</v>
      </c>
      <c r="AA322">
        <v>1</v>
      </c>
      <c r="AB322">
        <v>1922</v>
      </c>
      <c r="AC322">
        <v>218.5</v>
      </c>
      <c r="AD322">
        <v>5.68</v>
      </c>
      <c r="AE322">
        <v>24.67</v>
      </c>
      <c r="AF322">
        <v>1</v>
      </c>
      <c r="AG322" t="s">
        <v>51</v>
      </c>
      <c r="AH322" t="s">
        <v>128</v>
      </c>
      <c r="AI322" t="s">
        <v>137</v>
      </c>
      <c r="AJ322" t="s">
        <v>1662</v>
      </c>
      <c r="AK322">
        <v>23405</v>
      </c>
      <c r="AL322" t="s">
        <v>1663</v>
      </c>
    </row>
    <row r="323" spans="1:38" x14ac:dyDescent="0.2">
      <c r="A323" t="s">
        <v>1665</v>
      </c>
      <c r="B323" t="s">
        <v>1666</v>
      </c>
      <c r="C323" t="s">
        <v>44</v>
      </c>
      <c r="D323" t="s">
        <v>44</v>
      </c>
      <c r="E323" t="s">
        <v>44</v>
      </c>
      <c r="F323" t="s">
        <v>44</v>
      </c>
      <c r="G323" t="s">
        <v>44</v>
      </c>
      <c r="H323" t="s">
        <v>44</v>
      </c>
      <c r="I323" t="s">
        <v>44</v>
      </c>
      <c r="J323" t="s">
        <v>44</v>
      </c>
      <c r="K323" t="s">
        <v>44</v>
      </c>
      <c r="L323" t="s">
        <v>44</v>
      </c>
      <c r="M323" t="s">
        <v>44</v>
      </c>
      <c r="N323" t="s">
        <v>44</v>
      </c>
      <c r="O323" t="s">
        <v>44</v>
      </c>
      <c r="P323" t="s">
        <v>44</v>
      </c>
      <c r="Q323" t="s">
        <v>44</v>
      </c>
      <c r="R323" t="s">
        <v>44</v>
      </c>
      <c r="S323" t="s">
        <v>44</v>
      </c>
      <c r="T323" t="s">
        <v>44</v>
      </c>
      <c r="U323" t="s">
        <v>44</v>
      </c>
      <c r="V323" t="s">
        <v>27</v>
      </c>
      <c r="W323">
        <v>15.52</v>
      </c>
      <c r="X323">
        <v>3</v>
      </c>
      <c r="Y323">
        <v>4</v>
      </c>
      <c r="Z323">
        <v>4</v>
      </c>
      <c r="AA323">
        <v>1</v>
      </c>
      <c r="AB323">
        <v>2603</v>
      </c>
      <c r="AC323">
        <v>274.10000000000002</v>
      </c>
      <c r="AD323">
        <v>6.52</v>
      </c>
      <c r="AE323">
        <v>8.56</v>
      </c>
      <c r="AF323">
        <v>4</v>
      </c>
      <c r="AG323" t="s">
        <v>554</v>
      </c>
      <c r="AH323" t="s">
        <v>70</v>
      </c>
      <c r="AI323" t="s">
        <v>178</v>
      </c>
      <c r="AJ323" t="s">
        <v>1667</v>
      </c>
      <c r="AK323">
        <v>26057</v>
      </c>
      <c r="AL323" t="s">
        <v>1668</v>
      </c>
    </row>
    <row r="324" spans="1:38" x14ac:dyDescent="0.2">
      <c r="A324" t="s">
        <v>1669</v>
      </c>
      <c r="B324" t="s">
        <v>1670</v>
      </c>
      <c r="C324" t="s">
        <v>44</v>
      </c>
      <c r="D324" t="s">
        <v>44</v>
      </c>
      <c r="E324" t="s">
        <v>44</v>
      </c>
      <c r="F324" t="s">
        <v>44</v>
      </c>
      <c r="G324" t="s">
        <v>44</v>
      </c>
      <c r="H324" t="s">
        <v>44</v>
      </c>
      <c r="I324" t="s">
        <v>44</v>
      </c>
      <c r="J324" t="s">
        <v>44</v>
      </c>
      <c r="K324" t="s">
        <v>44</v>
      </c>
      <c r="L324" t="s">
        <v>44</v>
      </c>
      <c r="M324" t="s">
        <v>44</v>
      </c>
      <c r="N324" t="s">
        <v>44</v>
      </c>
      <c r="O324" t="s">
        <v>44</v>
      </c>
      <c r="P324" t="s">
        <v>44</v>
      </c>
      <c r="Q324" t="s">
        <v>44</v>
      </c>
      <c r="R324" t="s">
        <v>44</v>
      </c>
      <c r="S324" t="s">
        <v>44</v>
      </c>
      <c r="T324" t="s">
        <v>44</v>
      </c>
      <c r="U324" t="s">
        <v>44</v>
      </c>
      <c r="V324" t="s">
        <v>27</v>
      </c>
      <c r="W324">
        <v>12.896000000000001</v>
      </c>
      <c r="X324">
        <v>5</v>
      </c>
      <c r="Y324">
        <v>1</v>
      </c>
      <c r="Z324">
        <v>3</v>
      </c>
      <c r="AA324">
        <v>1</v>
      </c>
      <c r="AB324">
        <v>489</v>
      </c>
      <c r="AC324">
        <v>54.4</v>
      </c>
      <c r="AD324">
        <v>4.91</v>
      </c>
      <c r="AE324">
        <v>7.93</v>
      </c>
      <c r="AF324">
        <v>1</v>
      </c>
      <c r="AG324" t="s">
        <v>554</v>
      </c>
      <c r="AH324" t="s">
        <v>112</v>
      </c>
      <c r="AI324" t="s">
        <v>49</v>
      </c>
      <c r="AJ324" t="s">
        <v>1671</v>
      </c>
      <c r="AK324">
        <v>3459</v>
      </c>
      <c r="AL324" t="s">
        <v>1672</v>
      </c>
    </row>
    <row r="325" spans="1:38" x14ac:dyDescent="0.2">
      <c r="A325" t="s">
        <v>1673</v>
      </c>
      <c r="B325" t="s">
        <v>1674</v>
      </c>
      <c r="C325" t="s">
        <v>44</v>
      </c>
      <c r="D325" t="s">
        <v>44</v>
      </c>
      <c r="E325">
        <v>-0.98799974599999996</v>
      </c>
      <c r="F325">
        <v>18.227974620000001</v>
      </c>
      <c r="G325" t="s">
        <v>44</v>
      </c>
      <c r="H325" t="s">
        <v>44</v>
      </c>
      <c r="I325" t="s">
        <v>44</v>
      </c>
      <c r="J325" t="s">
        <v>44</v>
      </c>
      <c r="K325" t="s">
        <v>44</v>
      </c>
      <c r="L325" t="s">
        <v>44</v>
      </c>
      <c r="M325" t="s">
        <v>44</v>
      </c>
      <c r="N325">
        <v>343.6</v>
      </c>
      <c r="O325">
        <v>347.4</v>
      </c>
      <c r="P325">
        <v>115.6</v>
      </c>
      <c r="Q325">
        <v>70</v>
      </c>
      <c r="R325">
        <v>288.89999999999998</v>
      </c>
      <c r="S325">
        <v>34.5</v>
      </c>
      <c r="T325" t="s">
        <v>44</v>
      </c>
      <c r="U325" t="s">
        <v>44</v>
      </c>
      <c r="V325" t="s">
        <v>27</v>
      </c>
      <c r="W325">
        <v>12.789</v>
      </c>
      <c r="X325">
        <v>5</v>
      </c>
      <c r="Y325">
        <v>1</v>
      </c>
      <c r="Z325">
        <v>6</v>
      </c>
      <c r="AA325">
        <v>1</v>
      </c>
      <c r="AB325">
        <v>303</v>
      </c>
      <c r="AC325">
        <v>34.299999999999997</v>
      </c>
      <c r="AD325">
        <v>6.07</v>
      </c>
      <c r="AE325">
        <v>11.68</v>
      </c>
      <c r="AF325">
        <v>1</v>
      </c>
      <c r="AG325" t="s">
        <v>230</v>
      </c>
      <c r="AH325" t="s">
        <v>128</v>
      </c>
      <c r="AI325" t="s">
        <v>62</v>
      </c>
      <c r="AJ325" t="s">
        <v>1162</v>
      </c>
      <c r="AK325">
        <v>840</v>
      </c>
      <c r="AL325" t="s">
        <v>1675</v>
      </c>
    </row>
    <row r="326" spans="1:38" x14ac:dyDescent="0.2">
      <c r="A326" t="s">
        <v>1676</v>
      </c>
      <c r="B326" t="s">
        <v>1677</v>
      </c>
      <c r="C326" t="s">
        <v>44</v>
      </c>
      <c r="D326" t="s">
        <v>44</v>
      </c>
      <c r="E326" t="s">
        <v>44</v>
      </c>
      <c r="F326" t="s">
        <v>44</v>
      </c>
      <c r="G326" t="s">
        <v>44</v>
      </c>
      <c r="H326" t="s">
        <v>44</v>
      </c>
      <c r="I326" t="s">
        <v>44</v>
      </c>
      <c r="J326" t="s">
        <v>44</v>
      </c>
      <c r="K326" t="s">
        <v>44</v>
      </c>
      <c r="L326" t="s">
        <v>44</v>
      </c>
      <c r="M326" t="s">
        <v>44</v>
      </c>
      <c r="N326" t="s">
        <v>44</v>
      </c>
      <c r="O326" t="s">
        <v>44</v>
      </c>
      <c r="P326" t="s">
        <v>44</v>
      </c>
      <c r="Q326" t="s">
        <v>44</v>
      </c>
      <c r="R326" t="s">
        <v>44</v>
      </c>
      <c r="S326" t="s">
        <v>44</v>
      </c>
      <c r="T326" t="s">
        <v>44</v>
      </c>
      <c r="U326" t="s">
        <v>44</v>
      </c>
      <c r="V326" t="s">
        <v>27</v>
      </c>
      <c r="W326">
        <v>11.552</v>
      </c>
      <c r="X326">
        <v>2</v>
      </c>
      <c r="Y326">
        <v>1</v>
      </c>
      <c r="Z326">
        <v>3</v>
      </c>
      <c r="AA326">
        <v>1</v>
      </c>
      <c r="AB326">
        <v>764</v>
      </c>
      <c r="AC326">
        <v>85.9</v>
      </c>
      <c r="AD326">
        <v>5.83</v>
      </c>
      <c r="AE326">
        <v>6.73</v>
      </c>
      <c r="AF326">
        <v>1</v>
      </c>
      <c r="AG326" t="s">
        <v>260</v>
      </c>
      <c r="AH326" t="s">
        <v>315</v>
      </c>
      <c r="AI326" t="s">
        <v>41</v>
      </c>
      <c r="AJ326" t="s">
        <v>165</v>
      </c>
      <c r="AK326">
        <v>51393</v>
      </c>
      <c r="AL326" t="s">
        <v>1678</v>
      </c>
    </row>
    <row r="327" spans="1:38" x14ac:dyDescent="0.2">
      <c r="A327" t="s">
        <v>1679</v>
      </c>
      <c r="B327" t="s">
        <v>1680</v>
      </c>
      <c r="C327" t="s">
        <v>44</v>
      </c>
      <c r="D327" t="s">
        <v>44</v>
      </c>
      <c r="E327">
        <v>-0.76287760199999999</v>
      </c>
      <c r="F327">
        <v>17.863768010000001</v>
      </c>
      <c r="G327" t="s">
        <v>44</v>
      </c>
      <c r="H327" t="s">
        <v>44</v>
      </c>
      <c r="I327" t="s">
        <v>44</v>
      </c>
      <c r="J327" t="s">
        <v>44</v>
      </c>
      <c r="K327" t="s">
        <v>44</v>
      </c>
      <c r="L327" t="s">
        <v>44</v>
      </c>
      <c r="M327" t="s">
        <v>44</v>
      </c>
      <c r="N327">
        <v>188.6</v>
      </c>
      <c r="O327">
        <v>280.5</v>
      </c>
      <c r="P327">
        <v>312.5</v>
      </c>
      <c r="Q327">
        <v>47.4</v>
      </c>
      <c r="R327">
        <v>84.5</v>
      </c>
      <c r="S327">
        <v>103.5</v>
      </c>
      <c r="T327">
        <v>121.6</v>
      </c>
      <c r="U327">
        <v>61.4</v>
      </c>
      <c r="V327" t="s">
        <v>27</v>
      </c>
      <c r="W327">
        <v>11.493</v>
      </c>
      <c r="X327">
        <v>5</v>
      </c>
      <c r="Y327">
        <v>2</v>
      </c>
      <c r="Z327">
        <v>5</v>
      </c>
      <c r="AA327">
        <v>2</v>
      </c>
      <c r="AB327">
        <v>400</v>
      </c>
      <c r="AC327">
        <v>46</v>
      </c>
      <c r="AD327">
        <v>8.2200000000000006</v>
      </c>
      <c r="AE327">
        <v>9</v>
      </c>
      <c r="AF327">
        <v>2</v>
      </c>
      <c r="AG327" t="s">
        <v>125</v>
      </c>
      <c r="AH327" t="s">
        <v>1681</v>
      </c>
      <c r="AI327" t="s">
        <v>109</v>
      </c>
      <c r="AJ327" t="s">
        <v>1682</v>
      </c>
      <c r="AK327">
        <v>4938</v>
      </c>
      <c r="AL327" t="s">
        <v>1683</v>
      </c>
    </row>
    <row r="328" spans="1:38" x14ac:dyDescent="0.2">
      <c r="A328" t="s">
        <v>1684</v>
      </c>
      <c r="B328" t="s">
        <v>1685</v>
      </c>
      <c r="C328" t="s">
        <v>44</v>
      </c>
      <c r="D328" t="s">
        <v>44</v>
      </c>
      <c r="E328" t="s">
        <v>44</v>
      </c>
      <c r="F328">
        <v>18.360123389999998</v>
      </c>
      <c r="G328" t="s">
        <v>44</v>
      </c>
      <c r="H328" t="s">
        <v>44</v>
      </c>
      <c r="I328" t="s">
        <v>44</v>
      </c>
      <c r="J328" t="s">
        <v>44</v>
      </c>
      <c r="K328" t="s">
        <v>44</v>
      </c>
      <c r="L328" t="s">
        <v>44</v>
      </c>
      <c r="M328" t="s">
        <v>44</v>
      </c>
      <c r="N328" t="s">
        <v>44</v>
      </c>
      <c r="O328" t="s">
        <v>44</v>
      </c>
      <c r="P328" t="s">
        <v>44</v>
      </c>
      <c r="Q328" t="s">
        <v>44</v>
      </c>
      <c r="R328">
        <v>253.8</v>
      </c>
      <c r="S328">
        <v>430.7</v>
      </c>
      <c r="T328">
        <v>324.89999999999998</v>
      </c>
      <c r="U328">
        <v>190.7</v>
      </c>
      <c r="V328" t="s">
        <v>27</v>
      </c>
      <c r="W328">
        <v>11.237</v>
      </c>
      <c r="X328">
        <v>10</v>
      </c>
      <c r="Y328">
        <v>3</v>
      </c>
      <c r="Z328">
        <v>9</v>
      </c>
      <c r="AA328">
        <v>2</v>
      </c>
      <c r="AB328">
        <v>372</v>
      </c>
      <c r="AC328">
        <v>42.8</v>
      </c>
      <c r="AD328">
        <v>8.7899999999999991</v>
      </c>
      <c r="AE328">
        <v>15.31</v>
      </c>
      <c r="AF328">
        <v>3</v>
      </c>
      <c r="AG328" t="s">
        <v>69</v>
      </c>
      <c r="AH328" t="s">
        <v>70</v>
      </c>
      <c r="AI328" t="s">
        <v>522</v>
      </c>
      <c r="AJ328" t="s">
        <v>117</v>
      </c>
      <c r="AK328">
        <v>1025</v>
      </c>
      <c r="AL328" t="s">
        <v>1686</v>
      </c>
    </row>
    <row r="329" spans="1:38" x14ac:dyDescent="0.2">
      <c r="A329" t="s">
        <v>1687</v>
      </c>
      <c r="B329" t="s">
        <v>1688</v>
      </c>
      <c r="C329" t="s">
        <v>44</v>
      </c>
      <c r="D329" t="s">
        <v>44</v>
      </c>
      <c r="E329" t="s">
        <v>44</v>
      </c>
      <c r="F329">
        <v>17.262245480000001</v>
      </c>
      <c r="G329" t="s">
        <v>44</v>
      </c>
      <c r="H329" t="s">
        <v>44</v>
      </c>
      <c r="I329" t="s">
        <v>44</v>
      </c>
      <c r="J329" t="s">
        <v>44</v>
      </c>
      <c r="K329" t="s">
        <v>44</v>
      </c>
      <c r="L329" t="s">
        <v>44</v>
      </c>
      <c r="M329" t="s">
        <v>44</v>
      </c>
      <c r="N329" t="s">
        <v>44</v>
      </c>
      <c r="O329" t="s">
        <v>44</v>
      </c>
      <c r="P329" t="s">
        <v>44</v>
      </c>
      <c r="Q329" t="s">
        <v>44</v>
      </c>
      <c r="R329" t="s">
        <v>44</v>
      </c>
      <c r="S329">
        <v>572.1</v>
      </c>
      <c r="T329">
        <v>263</v>
      </c>
      <c r="U329">
        <v>364.9</v>
      </c>
      <c r="V329" t="s">
        <v>27</v>
      </c>
      <c r="W329">
        <v>11.166</v>
      </c>
      <c r="X329">
        <v>1</v>
      </c>
      <c r="Y329">
        <v>1</v>
      </c>
      <c r="Z329">
        <v>3</v>
      </c>
      <c r="AA329">
        <v>1</v>
      </c>
      <c r="AB329">
        <v>1608</v>
      </c>
      <c r="AC329">
        <v>181.6</v>
      </c>
      <c r="AD329">
        <v>6.32</v>
      </c>
      <c r="AE329">
        <v>7.5</v>
      </c>
      <c r="AF329">
        <v>1</v>
      </c>
      <c r="AG329" t="s">
        <v>138</v>
      </c>
      <c r="AH329" t="s">
        <v>160</v>
      </c>
      <c r="AI329" t="s">
        <v>379</v>
      </c>
      <c r="AJ329" t="s">
        <v>90</v>
      </c>
      <c r="AK329">
        <v>4216</v>
      </c>
      <c r="AL329" t="s">
        <v>1689</v>
      </c>
    </row>
    <row r="330" spans="1:38" x14ac:dyDescent="0.2">
      <c r="A330" t="s">
        <v>1690</v>
      </c>
      <c r="B330" t="s">
        <v>1691</v>
      </c>
      <c r="C330">
        <v>0.39299907699999997</v>
      </c>
      <c r="D330" t="s">
        <v>44</v>
      </c>
      <c r="E330" t="s">
        <v>44</v>
      </c>
      <c r="F330">
        <v>17.94407829</v>
      </c>
      <c r="G330" t="s">
        <v>44</v>
      </c>
      <c r="H330" t="s">
        <v>44</v>
      </c>
      <c r="I330" t="s">
        <v>44</v>
      </c>
      <c r="J330" t="s">
        <v>44</v>
      </c>
      <c r="K330">
        <v>322.5</v>
      </c>
      <c r="L330">
        <v>158.1</v>
      </c>
      <c r="M330">
        <v>94.7</v>
      </c>
      <c r="N330" t="s">
        <v>44</v>
      </c>
      <c r="O330">
        <v>281.60000000000002</v>
      </c>
      <c r="P330">
        <v>128.9</v>
      </c>
      <c r="Q330">
        <v>214.2</v>
      </c>
      <c r="R330" t="s">
        <v>44</v>
      </c>
      <c r="S330" t="s">
        <v>44</v>
      </c>
      <c r="T330" t="s">
        <v>44</v>
      </c>
      <c r="U330" t="s">
        <v>44</v>
      </c>
      <c r="V330" t="s">
        <v>27</v>
      </c>
      <c r="W330">
        <v>10.824</v>
      </c>
      <c r="X330">
        <v>9</v>
      </c>
      <c r="Y330">
        <v>2</v>
      </c>
      <c r="Z330">
        <v>9</v>
      </c>
      <c r="AA330">
        <v>1</v>
      </c>
      <c r="AB330">
        <v>197</v>
      </c>
      <c r="AC330">
        <v>22.6</v>
      </c>
      <c r="AD330">
        <v>8.44</v>
      </c>
      <c r="AE330">
        <v>17.5</v>
      </c>
      <c r="AF330">
        <v>2</v>
      </c>
      <c r="AG330" t="s">
        <v>120</v>
      </c>
      <c r="AH330" t="s">
        <v>44</v>
      </c>
      <c r="AI330" t="s">
        <v>73</v>
      </c>
      <c r="AJ330" t="s">
        <v>1089</v>
      </c>
      <c r="AK330">
        <v>114769</v>
      </c>
      <c r="AL330" t="s">
        <v>1692</v>
      </c>
    </row>
    <row r="331" spans="1:38" x14ac:dyDescent="0.2">
      <c r="A331" t="s">
        <v>1694</v>
      </c>
      <c r="B331" t="s">
        <v>1695</v>
      </c>
      <c r="C331" t="s">
        <v>44</v>
      </c>
      <c r="D331" t="s">
        <v>44</v>
      </c>
      <c r="E331">
        <v>-1.898551506</v>
      </c>
      <c r="F331">
        <v>21.707881449999999</v>
      </c>
      <c r="G331" t="s">
        <v>44</v>
      </c>
      <c r="H331" t="s">
        <v>44</v>
      </c>
      <c r="I331" t="s">
        <v>44</v>
      </c>
      <c r="J331" t="s">
        <v>44</v>
      </c>
      <c r="K331" t="s">
        <v>44</v>
      </c>
      <c r="L331" t="s">
        <v>44</v>
      </c>
      <c r="M331" t="s">
        <v>44</v>
      </c>
      <c r="N331">
        <v>99.8</v>
      </c>
      <c r="O331">
        <v>168</v>
      </c>
      <c r="P331">
        <v>130.9</v>
      </c>
      <c r="Q331">
        <v>595.79999999999995</v>
      </c>
      <c r="R331">
        <v>29.3</v>
      </c>
      <c r="S331">
        <v>47.7</v>
      </c>
      <c r="T331">
        <v>67.8</v>
      </c>
      <c r="U331">
        <v>60.6</v>
      </c>
      <c r="V331" t="s">
        <v>27</v>
      </c>
      <c r="W331">
        <v>10.176</v>
      </c>
      <c r="X331">
        <v>9</v>
      </c>
      <c r="Y331">
        <v>3</v>
      </c>
      <c r="Z331">
        <v>8</v>
      </c>
      <c r="AA331">
        <v>3</v>
      </c>
      <c r="AB331">
        <v>341</v>
      </c>
      <c r="AC331">
        <v>36.700000000000003</v>
      </c>
      <c r="AD331">
        <v>5.57</v>
      </c>
      <c r="AE331">
        <v>13.71</v>
      </c>
      <c r="AF331">
        <v>3</v>
      </c>
      <c r="AG331" t="s">
        <v>28</v>
      </c>
      <c r="AH331" t="s">
        <v>1696</v>
      </c>
      <c r="AI331" t="s">
        <v>156</v>
      </c>
      <c r="AJ331" t="s">
        <v>1697</v>
      </c>
      <c r="AK331">
        <v>1385</v>
      </c>
      <c r="AL331" t="s">
        <v>1698</v>
      </c>
    </row>
    <row r="332" spans="1:38" x14ac:dyDescent="0.2">
      <c r="A332" t="s">
        <v>1699</v>
      </c>
      <c r="B332" t="s">
        <v>1700</v>
      </c>
      <c r="C332" t="s">
        <v>44</v>
      </c>
      <c r="D332" t="s">
        <v>44</v>
      </c>
      <c r="E332">
        <v>-0.28347112099999999</v>
      </c>
      <c r="F332">
        <v>18.453079550000002</v>
      </c>
      <c r="G332" t="s">
        <v>44</v>
      </c>
      <c r="H332" t="s">
        <v>44</v>
      </c>
      <c r="I332" t="s">
        <v>44</v>
      </c>
      <c r="J332" t="s">
        <v>44</v>
      </c>
      <c r="K332" t="s">
        <v>44</v>
      </c>
      <c r="L332" t="s">
        <v>44</v>
      </c>
      <c r="M332" t="s">
        <v>44</v>
      </c>
      <c r="N332">
        <v>215.1</v>
      </c>
      <c r="O332">
        <v>164.1</v>
      </c>
      <c r="P332">
        <v>190.8</v>
      </c>
      <c r="Q332">
        <v>118</v>
      </c>
      <c r="R332">
        <v>133.6</v>
      </c>
      <c r="S332">
        <v>129.69999999999999</v>
      </c>
      <c r="T332">
        <v>145.1</v>
      </c>
      <c r="U332">
        <v>103.7</v>
      </c>
      <c r="V332" t="s">
        <v>27</v>
      </c>
      <c r="W332">
        <v>8.2910000000000004</v>
      </c>
      <c r="X332">
        <v>1</v>
      </c>
      <c r="Y332">
        <v>3</v>
      </c>
      <c r="Z332">
        <v>9</v>
      </c>
      <c r="AA332">
        <v>1</v>
      </c>
      <c r="AB332">
        <v>2671</v>
      </c>
      <c r="AC332">
        <v>303.89999999999998</v>
      </c>
      <c r="AD332">
        <v>6.48</v>
      </c>
      <c r="AE332">
        <v>16.670000000000002</v>
      </c>
      <c r="AF332">
        <v>3</v>
      </c>
      <c r="AG332" t="s">
        <v>297</v>
      </c>
      <c r="AH332" t="s">
        <v>1211</v>
      </c>
      <c r="AI332" t="s">
        <v>193</v>
      </c>
      <c r="AJ332" t="s">
        <v>1701</v>
      </c>
      <c r="AK332">
        <v>3710</v>
      </c>
      <c r="AL332" t="s">
        <v>1702</v>
      </c>
    </row>
    <row r="333" spans="1:38" x14ac:dyDescent="0.2">
      <c r="A333" t="s">
        <v>1703</v>
      </c>
      <c r="B333" t="s">
        <v>1704</v>
      </c>
      <c r="C333">
        <v>0.24840504199999999</v>
      </c>
      <c r="D333" t="s">
        <v>44</v>
      </c>
      <c r="E333" t="s">
        <v>44</v>
      </c>
      <c r="F333">
        <v>20.095287500000001</v>
      </c>
      <c r="G333" t="s">
        <v>44</v>
      </c>
      <c r="H333" t="s">
        <v>44</v>
      </c>
      <c r="I333" t="s">
        <v>44</v>
      </c>
      <c r="J333">
        <v>136.9</v>
      </c>
      <c r="K333">
        <v>134.1</v>
      </c>
      <c r="L333">
        <v>144.80000000000001</v>
      </c>
      <c r="M333">
        <v>153.4</v>
      </c>
      <c r="N333">
        <v>178.9</v>
      </c>
      <c r="O333">
        <v>155.19999999999999</v>
      </c>
      <c r="P333">
        <v>175.9</v>
      </c>
      <c r="Q333">
        <v>120.8</v>
      </c>
      <c r="R333" t="s">
        <v>44</v>
      </c>
      <c r="S333" t="s">
        <v>44</v>
      </c>
      <c r="T333" t="s">
        <v>44</v>
      </c>
      <c r="U333" t="s">
        <v>44</v>
      </c>
      <c r="V333" t="s">
        <v>27</v>
      </c>
      <c r="W333">
        <v>8.1460000000000008</v>
      </c>
      <c r="X333">
        <v>7</v>
      </c>
      <c r="Y333">
        <v>1</v>
      </c>
      <c r="Z333">
        <v>1</v>
      </c>
      <c r="AA333">
        <v>1</v>
      </c>
      <c r="AB333">
        <v>296</v>
      </c>
      <c r="AC333">
        <v>33.200000000000003</v>
      </c>
      <c r="AD333">
        <v>6.15</v>
      </c>
      <c r="AE333">
        <v>4.3899999999999997</v>
      </c>
      <c r="AF333">
        <v>1</v>
      </c>
      <c r="AG333" t="s">
        <v>1705</v>
      </c>
      <c r="AH333" t="s">
        <v>52</v>
      </c>
      <c r="AI333" t="s">
        <v>36</v>
      </c>
      <c r="AJ333" t="s">
        <v>1706</v>
      </c>
      <c r="AK333">
        <v>4615</v>
      </c>
      <c r="AL333" t="s">
        <v>44</v>
      </c>
    </row>
    <row r="334" spans="1:38" x14ac:dyDescent="0.2">
      <c r="A334" t="s">
        <v>1707</v>
      </c>
      <c r="B334" t="s">
        <v>1708</v>
      </c>
      <c r="C334">
        <v>0.39918336300000001</v>
      </c>
      <c r="D334" t="s">
        <v>44</v>
      </c>
      <c r="E334" t="s">
        <v>44</v>
      </c>
      <c r="F334">
        <v>19.49749753</v>
      </c>
      <c r="G334" t="s">
        <v>44</v>
      </c>
      <c r="H334" t="s">
        <v>44</v>
      </c>
      <c r="I334" t="s">
        <v>44</v>
      </c>
      <c r="J334">
        <v>208.9</v>
      </c>
      <c r="K334">
        <v>178.5</v>
      </c>
      <c r="L334">
        <v>117.3</v>
      </c>
      <c r="M334">
        <v>135.1</v>
      </c>
      <c r="N334" t="s">
        <v>44</v>
      </c>
      <c r="O334">
        <v>215.9</v>
      </c>
      <c r="P334">
        <v>209.4</v>
      </c>
      <c r="Q334">
        <v>135</v>
      </c>
      <c r="R334" t="s">
        <v>44</v>
      </c>
      <c r="S334" t="s">
        <v>44</v>
      </c>
      <c r="T334" t="s">
        <v>44</v>
      </c>
      <c r="U334" t="s">
        <v>44</v>
      </c>
      <c r="V334" t="s">
        <v>27</v>
      </c>
      <c r="W334">
        <v>7.5670000000000002</v>
      </c>
      <c r="X334">
        <v>2</v>
      </c>
      <c r="Y334">
        <v>2</v>
      </c>
      <c r="Z334">
        <v>2</v>
      </c>
      <c r="AA334">
        <v>2</v>
      </c>
      <c r="AB334">
        <v>1708</v>
      </c>
      <c r="AC334">
        <v>192.1</v>
      </c>
      <c r="AD334">
        <v>7.47</v>
      </c>
      <c r="AE334">
        <v>5.07</v>
      </c>
      <c r="AF334">
        <v>2</v>
      </c>
      <c r="AG334" t="s">
        <v>525</v>
      </c>
      <c r="AH334" t="s">
        <v>59</v>
      </c>
      <c r="AI334" t="s">
        <v>73</v>
      </c>
      <c r="AJ334" t="s">
        <v>1709</v>
      </c>
      <c r="AK334">
        <v>253260</v>
      </c>
      <c r="AL334" t="s">
        <v>1710</v>
      </c>
    </row>
    <row r="335" spans="1:38" x14ac:dyDescent="0.2">
      <c r="A335" t="s">
        <v>1711</v>
      </c>
      <c r="B335" t="s">
        <v>1712</v>
      </c>
      <c r="C335" t="s">
        <v>44</v>
      </c>
      <c r="D335" t="s">
        <v>44</v>
      </c>
      <c r="E335" t="s">
        <v>44</v>
      </c>
      <c r="F335">
        <v>18.67105183</v>
      </c>
      <c r="G335" t="s">
        <v>44</v>
      </c>
      <c r="H335" t="s">
        <v>44</v>
      </c>
      <c r="I335" t="s">
        <v>44</v>
      </c>
      <c r="J335" t="s">
        <v>44</v>
      </c>
      <c r="K335" t="s">
        <v>44</v>
      </c>
      <c r="L335">
        <v>1200</v>
      </c>
      <c r="M335" t="s">
        <v>44</v>
      </c>
      <c r="N335" t="s">
        <v>44</v>
      </c>
      <c r="O335" t="s">
        <v>44</v>
      </c>
      <c r="P335" t="s">
        <v>44</v>
      </c>
      <c r="Q335" t="s">
        <v>44</v>
      </c>
      <c r="R335" t="s">
        <v>44</v>
      </c>
      <c r="S335" t="s">
        <v>44</v>
      </c>
      <c r="T335" t="s">
        <v>44</v>
      </c>
      <c r="U335" t="s">
        <v>44</v>
      </c>
      <c r="V335" t="s">
        <v>27</v>
      </c>
      <c r="W335">
        <v>7.2240000000000002</v>
      </c>
      <c r="X335">
        <v>6</v>
      </c>
      <c r="Y335">
        <v>3</v>
      </c>
      <c r="Z335">
        <v>3</v>
      </c>
      <c r="AA335">
        <v>3</v>
      </c>
      <c r="AB335">
        <v>856</v>
      </c>
      <c r="AC335">
        <v>96.6</v>
      </c>
      <c r="AD335">
        <v>8.82</v>
      </c>
      <c r="AE335">
        <v>7.96</v>
      </c>
      <c r="AF335">
        <v>3</v>
      </c>
      <c r="AG335" t="s">
        <v>103</v>
      </c>
      <c r="AH335" t="s">
        <v>112</v>
      </c>
      <c r="AI335" t="s">
        <v>62</v>
      </c>
      <c r="AJ335" t="s">
        <v>1713</v>
      </c>
      <c r="AK335">
        <v>79651</v>
      </c>
      <c r="AL335" t="s">
        <v>1714</v>
      </c>
    </row>
    <row r="336" spans="1:38" x14ac:dyDescent="0.2">
      <c r="A336" t="s">
        <v>1715</v>
      </c>
      <c r="B336" t="s">
        <v>1716</v>
      </c>
      <c r="C336" t="s">
        <v>44</v>
      </c>
      <c r="D336" t="s">
        <v>44</v>
      </c>
      <c r="E336" t="s">
        <v>44</v>
      </c>
      <c r="F336">
        <v>18.395330309999999</v>
      </c>
      <c r="G336" t="s">
        <v>44</v>
      </c>
      <c r="H336" t="s">
        <v>44</v>
      </c>
      <c r="I336" t="s">
        <v>44</v>
      </c>
      <c r="J336" t="s">
        <v>44</v>
      </c>
      <c r="K336" t="s">
        <v>44</v>
      </c>
      <c r="L336" t="s">
        <v>44</v>
      </c>
      <c r="M336" t="s">
        <v>44</v>
      </c>
      <c r="N336">
        <v>208.6</v>
      </c>
      <c r="O336">
        <v>339.3</v>
      </c>
      <c r="P336">
        <v>281.60000000000002</v>
      </c>
      <c r="Q336">
        <v>370.5</v>
      </c>
      <c r="R336" t="s">
        <v>44</v>
      </c>
      <c r="S336" t="s">
        <v>44</v>
      </c>
      <c r="T336" t="s">
        <v>44</v>
      </c>
      <c r="U336" t="s">
        <v>44</v>
      </c>
      <c r="V336" t="s">
        <v>27</v>
      </c>
      <c r="W336">
        <v>7.2220000000000004</v>
      </c>
      <c r="X336">
        <v>5</v>
      </c>
      <c r="Y336">
        <v>2</v>
      </c>
      <c r="Z336">
        <v>9</v>
      </c>
      <c r="AA336">
        <v>1</v>
      </c>
      <c r="AB336">
        <v>424</v>
      </c>
      <c r="AC336">
        <v>48.1</v>
      </c>
      <c r="AD336">
        <v>5.63</v>
      </c>
      <c r="AE336">
        <v>13.9</v>
      </c>
      <c r="AF336">
        <v>2</v>
      </c>
      <c r="AG336" t="s">
        <v>110</v>
      </c>
      <c r="AH336" t="s">
        <v>163</v>
      </c>
      <c r="AI336" t="s">
        <v>93</v>
      </c>
      <c r="AJ336" t="s">
        <v>146</v>
      </c>
      <c r="AK336">
        <v>5601</v>
      </c>
      <c r="AL336" t="s">
        <v>1717</v>
      </c>
    </row>
    <row r="337" spans="1:38" x14ac:dyDescent="0.2">
      <c r="A337" t="s">
        <v>1718</v>
      </c>
      <c r="B337" t="s">
        <v>1719</v>
      </c>
      <c r="C337">
        <v>0.99838717499999996</v>
      </c>
      <c r="D337" t="s">
        <v>44</v>
      </c>
      <c r="E337" t="s">
        <v>44</v>
      </c>
      <c r="F337">
        <v>18.667351719999999</v>
      </c>
      <c r="G337" t="s">
        <v>44</v>
      </c>
      <c r="H337" t="s">
        <v>44</v>
      </c>
      <c r="I337" t="s">
        <v>44</v>
      </c>
      <c r="J337">
        <v>207.5</v>
      </c>
      <c r="K337" t="s">
        <v>44</v>
      </c>
      <c r="L337" t="s">
        <v>44</v>
      </c>
      <c r="M337">
        <v>59.8</v>
      </c>
      <c r="N337">
        <v>175.6</v>
      </c>
      <c r="O337">
        <v>375.2</v>
      </c>
      <c r="P337">
        <v>169.1</v>
      </c>
      <c r="Q337">
        <v>212.8</v>
      </c>
      <c r="R337" t="s">
        <v>44</v>
      </c>
      <c r="S337" t="s">
        <v>44</v>
      </c>
      <c r="T337" t="s">
        <v>44</v>
      </c>
      <c r="U337" t="s">
        <v>44</v>
      </c>
      <c r="V337" t="s">
        <v>27</v>
      </c>
      <c r="W337">
        <v>7.2110000000000003</v>
      </c>
      <c r="X337">
        <v>3</v>
      </c>
      <c r="Y337">
        <v>2</v>
      </c>
      <c r="Z337">
        <v>4</v>
      </c>
      <c r="AA337">
        <v>2</v>
      </c>
      <c r="AB337">
        <v>788</v>
      </c>
      <c r="AC337">
        <v>87</v>
      </c>
      <c r="AD337">
        <v>5.24</v>
      </c>
      <c r="AE337">
        <v>5.84</v>
      </c>
      <c r="AF337">
        <v>2</v>
      </c>
      <c r="AG337" t="s">
        <v>1720</v>
      </c>
      <c r="AH337" t="s">
        <v>252</v>
      </c>
      <c r="AI337" t="s">
        <v>139</v>
      </c>
      <c r="AJ337" t="s">
        <v>378</v>
      </c>
      <c r="AK337">
        <v>3690</v>
      </c>
      <c r="AL337" t="s">
        <v>1721</v>
      </c>
    </row>
    <row r="338" spans="1:38" x14ac:dyDescent="0.2">
      <c r="A338" t="s">
        <v>1722</v>
      </c>
      <c r="B338" t="s">
        <v>1723</v>
      </c>
      <c r="C338">
        <v>1.0754111850000001</v>
      </c>
      <c r="D338" t="s">
        <v>44</v>
      </c>
      <c r="E338" t="s">
        <v>44</v>
      </c>
      <c r="F338">
        <v>19.56833469</v>
      </c>
      <c r="G338" t="s">
        <v>44</v>
      </c>
      <c r="H338" t="s">
        <v>44</v>
      </c>
      <c r="I338" t="s">
        <v>44</v>
      </c>
      <c r="J338">
        <v>233.1</v>
      </c>
      <c r="K338">
        <v>91.6</v>
      </c>
      <c r="L338">
        <v>240.5</v>
      </c>
      <c r="M338" t="s">
        <v>44</v>
      </c>
      <c r="N338" t="s">
        <v>44</v>
      </c>
      <c r="O338">
        <v>340.2</v>
      </c>
      <c r="P338">
        <v>294.60000000000002</v>
      </c>
      <c r="Q338" t="s">
        <v>44</v>
      </c>
      <c r="R338" t="s">
        <v>44</v>
      </c>
      <c r="S338" t="s">
        <v>44</v>
      </c>
      <c r="T338" t="s">
        <v>44</v>
      </c>
      <c r="U338" t="s">
        <v>44</v>
      </c>
      <c r="V338" t="s">
        <v>27</v>
      </c>
      <c r="W338">
        <v>7.1230000000000002</v>
      </c>
      <c r="X338">
        <v>6</v>
      </c>
      <c r="Y338">
        <v>2</v>
      </c>
      <c r="Z338">
        <v>3</v>
      </c>
      <c r="AA338">
        <v>2</v>
      </c>
      <c r="AB338">
        <v>497</v>
      </c>
      <c r="AC338">
        <v>56.6</v>
      </c>
      <c r="AD338">
        <v>6.65</v>
      </c>
      <c r="AE338">
        <v>6.93</v>
      </c>
      <c r="AF338">
        <v>2</v>
      </c>
      <c r="AG338" t="s">
        <v>321</v>
      </c>
      <c r="AH338" t="s">
        <v>128</v>
      </c>
      <c r="AI338" t="s">
        <v>574</v>
      </c>
      <c r="AJ338" t="s">
        <v>1724</v>
      </c>
      <c r="AK338">
        <v>331</v>
      </c>
      <c r="AL338" t="s">
        <v>1725</v>
      </c>
    </row>
    <row r="339" spans="1:38" x14ac:dyDescent="0.2">
      <c r="A339" t="s">
        <v>1726</v>
      </c>
      <c r="B339" t="s">
        <v>1727</v>
      </c>
      <c r="C339" t="s">
        <v>44</v>
      </c>
      <c r="D339" t="s">
        <v>44</v>
      </c>
      <c r="E339" t="s">
        <v>44</v>
      </c>
      <c r="F339" t="s">
        <v>44</v>
      </c>
      <c r="G339" t="s">
        <v>44</v>
      </c>
      <c r="H339" t="s">
        <v>44</v>
      </c>
      <c r="I339" t="s">
        <v>44</v>
      </c>
      <c r="J339" t="s">
        <v>44</v>
      </c>
      <c r="K339" t="s">
        <v>44</v>
      </c>
      <c r="L339" t="s">
        <v>44</v>
      </c>
      <c r="M339" t="s">
        <v>44</v>
      </c>
      <c r="N339" t="s">
        <v>44</v>
      </c>
      <c r="O339" t="s">
        <v>44</v>
      </c>
      <c r="P339" t="s">
        <v>44</v>
      </c>
      <c r="Q339" t="s">
        <v>44</v>
      </c>
      <c r="R339" t="s">
        <v>44</v>
      </c>
      <c r="S339" t="s">
        <v>44</v>
      </c>
      <c r="T339" t="s">
        <v>44</v>
      </c>
      <c r="U339" t="s">
        <v>44</v>
      </c>
      <c r="V339" t="s">
        <v>27</v>
      </c>
      <c r="W339">
        <v>6.6929999999999996</v>
      </c>
      <c r="X339">
        <v>5</v>
      </c>
      <c r="Y339">
        <v>1</v>
      </c>
      <c r="Z339">
        <v>2</v>
      </c>
      <c r="AA339">
        <v>1</v>
      </c>
      <c r="AB339">
        <v>643</v>
      </c>
      <c r="AC339">
        <v>72.900000000000006</v>
      </c>
      <c r="AD339">
        <v>6.39</v>
      </c>
      <c r="AE339">
        <v>6.49</v>
      </c>
      <c r="AF339">
        <v>1</v>
      </c>
      <c r="AG339" t="s">
        <v>794</v>
      </c>
      <c r="AH339" t="s">
        <v>445</v>
      </c>
      <c r="AI339" t="s">
        <v>1728</v>
      </c>
      <c r="AJ339" t="s">
        <v>1729</v>
      </c>
      <c r="AK339">
        <v>267</v>
      </c>
      <c r="AL339" t="s">
        <v>1730</v>
      </c>
    </row>
    <row r="340" spans="1:38" x14ac:dyDescent="0.2">
      <c r="A340" t="s">
        <v>1731</v>
      </c>
      <c r="B340" t="s">
        <v>1732</v>
      </c>
      <c r="C340" t="s">
        <v>44</v>
      </c>
      <c r="D340" t="s">
        <v>44</v>
      </c>
      <c r="E340" t="s">
        <v>44</v>
      </c>
      <c r="F340">
        <v>18.22825284</v>
      </c>
      <c r="G340" t="s">
        <v>44</v>
      </c>
      <c r="H340" t="s">
        <v>44</v>
      </c>
      <c r="I340" t="s">
        <v>44</v>
      </c>
      <c r="J340" t="s">
        <v>44</v>
      </c>
      <c r="K340" t="s">
        <v>44</v>
      </c>
      <c r="L340" t="s">
        <v>44</v>
      </c>
      <c r="M340" t="s">
        <v>44</v>
      </c>
      <c r="N340" t="s">
        <v>44</v>
      </c>
      <c r="O340" t="s">
        <v>44</v>
      </c>
      <c r="P340" t="s">
        <v>44</v>
      </c>
      <c r="Q340" t="s">
        <v>44</v>
      </c>
      <c r="R340">
        <v>430.7</v>
      </c>
      <c r="S340">
        <v>434.6</v>
      </c>
      <c r="T340">
        <v>334.7</v>
      </c>
      <c r="U340" t="s">
        <v>44</v>
      </c>
      <c r="V340" t="s">
        <v>27</v>
      </c>
      <c r="W340">
        <v>6.5430000000000001</v>
      </c>
      <c r="X340">
        <v>6</v>
      </c>
      <c r="Y340">
        <v>1</v>
      </c>
      <c r="Z340">
        <v>1</v>
      </c>
      <c r="AA340">
        <v>1</v>
      </c>
      <c r="AB340">
        <v>435</v>
      </c>
      <c r="AC340">
        <v>48.4</v>
      </c>
      <c r="AD340">
        <v>4.97</v>
      </c>
      <c r="AE340">
        <v>3.56</v>
      </c>
      <c r="AF340">
        <v>1</v>
      </c>
      <c r="AG340" t="s">
        <v>1733</v>
      </c>
      <c r="AH340" t="s">
        <v>128</v>
      </c>
      <c r="AI340" t="s">
        <v>510</v>
      </c>
      <c r="AJ340" t="s">
        <v>1734</v>
      </c>
      <c r="AK340">
        <v>64359</v>
      </c>
      <c r="AL340" t="s">
        <v>1735</v>
      </c>
    </row>
    <row r="341" spans="1:38" x14ac:dyDescent="0.2">
      <c r="A341" t="s">
        <v>1736</v>
      </c>
      <c r="B341" t="s">
        <v>1737</v>
      </c>
      <c r="C341">
        <v>-0.44991541200000001</v>
      </c>
      <c r="D341" t="s">
        <v>44</v>
      </c>
      <c r="E341" t="s">
        <v>44</v>
      </c>
      <c r="F341">
        <v>21.04411786</v>
      </c>
      <c r="G341" t="s">
        <v>44</v>
      </c>
      <c r="H341" t="s">
        <v>44</v>
      </c>
      <c r="I341" t="s">
        <v>44</v>
      </c>
      <c r="J341" t="s">
        <v>44</v>
      </c>
      <c r="K341">
        <v>308</v>
      </c>
      <c r="L341">
        <v>603.1</v>
      </c>
      <c r="M341" t="s">
        <v>44</v>
      </c>
      <c r="N341" t="s">
        <v>44</v>
      </c>
      <c r="O341">
        <v>288.89999999999998</v>
      </c>
      <c r="P341" t="s">
        <v>44</v>
      </c>
      <c r="Q341" t="s">
        <v>44</v>
      </c>
      <c r="R341" t="s">
        <v>44</v>
      </c>
      <c r="S341" t="s">
        <v>44</v>
      </c>
      <c r="T341" t="s">
        <v>44</v>
      </c>
      <c r="U341" t="s">
        <v>44</v>
      </c>
      <c r="V341" t="s">
        <v>27</v>
      </c>
      <c r="W341">
        <v>6.5270000000000001</v>
      </c>
      <c r="X341">
        <v>5</v>
      </c>
      <c r="Y341">
        <v>3</v>
      </c>
      <c r="Z341">
        <v>12</v>
      </c>
      <c r="AA341">
        <v>1</v>
      </c>
      <c r="AB341">
        <v>444</v>
      </c>
      <c r="AC341">
        <v>50.9</v>
      </c>
      <c r="AD341">
        <v>5.24</v>
      </c>
      <c r="AE341">
        <v>19.920000000000002</v>
      </c>
      <c r="AF341">
        <v>3</v>
      </c>
      <c r="AG341" t="s">
        <v>76</v>
      </c>
      <c r="AH341" t="s">
        <v>186</v>
      </c>
      <c r="AI341" t="s">
        <v>62</v>
      </c>
      <c r="AJ341" t="s">
        <v>1377</v>
      </c>
      <c r="AK341">
        <v>29993</v>
      </c>
      <c r="AL341" t="s">
        <v>1738</v>
      </c>
    </row>
    <row r="342" spans="1:38" x14ac:dyDescent="0.2">
      <c r="A342" t="s">
        <v>1901</v>
      </c>
      <c r="B342" t="s">
        <v>1739</v>
      </c>
      <c r="C342">
        <v>2.3006022540000002</v>
      </c>
      <c r="D342" t="s">
        <v>44</v>
      </c>
      <c r="E342" t="s">
        <v>44</v>
      </c>
      <c r="F342">
        <v>20.258284889999999</v>
      </c>
      <c r="G342" t="s">
        <v>44</v>
      </c>
      <c r="H342" t="s">
        <v>44</v>
      </c>
      <c r="I342" t="s">
        <v>44</v>
      </c>
      <c r="J342" t="s">
        <v>44</v>
      </c>
      <c r="K342">
        <v>33.6</v>
      </c>
      <c r="L342" t="s">
        <v>44</v>
      </c>
      <c r="M342">
        <v>82.3</v>
      </c>
      <c r="N342">
        <v>150.30000000000001</v>
      </c>
      <c r="O342">
        <v>260.89999999999998</v>
      </c>
      <c r="P342">
        <v>486.6</v>
      </c>
      <c r="Q342">
        <v>186.2</v>
      </c>
      <c r="R342" t="s">
        <v>44</v>
      </c>
      <c r="S342" t="s">
        <v>44</v>
      </c>
      <c r="T342" t="s">
        <v>44</v>
      </c>
      <c r="U342" t="s">
        <v>44</v>
      </c>
      <c r="V342" t="s">
        <v>27</v>
      </c>
      <c r="W342">
        <v>5.9960000000000004</v>
      </c>
      <c r="X342">
        <v>16</v>
      </c>
      <c r="Y342">
        <v>1</v>
      </c>
      <c r="Z342">
        <v>5</v>
      </c>
      <c r="AA342">
        <v>1</v>
      </c>
      <c r="AB342">
        <v>99</v>
      </c>
      <c r="AC342">
        <v>11.1</v>
      </c>
      <c r="AD342">
        <v>8.84</v>
      </c>
      <c r="AE342">
        <v>14.15</v>
      </c>
      <c r="AF342">
        <v>1</v>
      </c>
      <c r="AG342" t="s">
        <v>338</v>
      </c>
      <c r="AH342" t="s">
        <v>29</v>
      </c>
      <c r="AI342" t="s">
        <v>36</v>
      </c>
      <c r="AJ342" t="s">
        <v>597</v>
      </c>
      <c r="AK342">
        <v>3576</v>
      </c>
      <c r="AL342" t="s">
        <v>1740</v>
      </c>
    </row>
    <row r="343" spans="1:38" x14ac:dyDescent="0.2">
      <c r="A343" t="s">
        <v>1741</v>
      </c>
      <c r="B343" t="s">
        <v>1742</v>
      </c>
      <c r="C343" t="s">
        <v>44</v>
      </c>
      <c r="D343" t="s">
        <v>44</v>
      </c>
      <c r="E343" t="s">
        <v>44</v>
      </c>
      <c r="F343" t="s">
        <v>44</v>
      </c>
      <c r="G343" t="s">
        <v>44</v>
      </c>
      <c r="H343" t="s">
        <v>44</v>
      </c>
      <c r="I343" t="s">
        <v>44</v>
      </c>
      <c r="J343" t="s">
        <v>44</v>
      </c>
      <c r="K343" t="s">
        <v>44</v>
      </c>
      <c r="L343" t="s">
        <v>44</v>
      </c>
      <c r="M343" t="s">
        <v>44</v>
      </c>
      <c r="N343" t="s">
        <v>44</v>
      </c>
      <c r="O343" t="s">
        <v>44</v>
      </c>
      <c r="P343" t="s">
        <v>44</v>
      </c>
      <c r="Q343" t="s">
        <v>44</v>
      </c>
      <c r="R343" t="s">
        <v>44</v>
      </c>
      <c r="S343" t="s">
        <v>44</v>
      </c>
      <c r="T343" t="s">
        <v>44</v>
      </c>
      <c r="U343" t="s">
        <v>44</v>
      </c>
      <c r="V343" t="s">
        <v>27</v>
      </c>
      <c r="W343">
        <v>5.5330000000000004</v>
      </c>
      <c r="X343">
        <v>13</v>
      </c>
      <c r="Y343">
        <v>1</v>
      </c>
      <c r="Z343">
        <v>3</v>
      </c>
      <c r="AA343">
        <v>1</v>
      </c>
      <c r="AB343">
        <v>193</v>
      </c>
      <c r="AC343">
        <v>22.3</v>
      </c>
      <c r="AD343">
        <v>4.67</v>
      </c>
      <c r="AE343">
        <v>6.5</v>
      </c>
      <c r="AF343">
        <v>1</v>
      </c>
      <c r="AG343" t="s">
        <v>1743</v>
      </c>
      <c r="AH343" t="s">
        <v>419</v>
      </c>
      <c r="AI343" t="s">
        <v>36</v>
      </c>
      <c r="AJ343" t="s">
        <v>189</v>
      </c>
      <c r="AK343">
        <v>3606</v>
      </c>
      <c r="AL343" t="s">
        <v>1744</v>
      </c>
    </row>
    <row r="344" spans="1:38" x14ac:dyDescent="0.2">
      <c r="A344" t="s">
        <v>1745</v>
      </c>
      <c r="B344" t="s">
        <v>1746</v>
      </c>
      <c r="C344" t="s">
        <v>44</v>
      </c>
      <c r="D344" t="s">
        <v>44</v>
      </c>
      <c r="E344" t="s">
        <v>44</v>
      </c>
      <c r="F344">
        <v>17.30394991</v>
      </c>
      <c r="G344" t="s">
        <v>44</v>
      </c>
      <c r="H344" t="s">
        <v>44</v>
      </c>
      <c r="I344" t="s">
        <v>44</v>
      </c>
      <c r="J344" t="s">
        <v>44</v>
      </c>
      <c r="K344" t="s">
        <v>44</v>
      </c>
      <c r="L344" t="s">
        <v>44</v>
      </c>
      <c r="M344" t="s">
        <v>44</v>
      </c>
      <c r="N344">
        <v>69.900000000000006</v>
      </c>
      <c r="O344" t="s">
        <v>44</v>
      </c>
      <c r="P344">
        <v>651.20000000000005</v>
      </c>
      <c r="Q344">
        <v>478.9</v>
      </c>
      <c r="R344" t="s">
        <v>44</v>
      </c>
      <c r="S344" t="s">
        <v>44</v>
      </c>
      <c r="T344" t="s">
        <v>44</v>
      </c>
      <c r="U344" t="s">
        <v>44</v>
      </c>
      <c r="V344" t="s">
        <v>27</v>
      </c>
      <c r="W344">
        <v>5.3470000000000004</v>
      </c>
      <c r="X344">
        <v>4</v>
      </c>
      <c r="Y344">
        <v>2</v>
      </c>
      <c r="Z344">
        <v>3</v>
      </c>
      <c r="AA344">
        <v>2</v>
      </c>
      <c r="AB344">
        <v>757</v>
      </c>
      <c r="AC344">
        <v>86.3</v>
      </c>
      <c r="AD344">
        <v>6.98</v>
      </c>
      <c r="AE344">
        <v>6.67</v>
      </c>
      <c r="AF344">
        <v>2</v>
      </c>
      <c r="AG344" t="s">
        <v>1747</v>
      </c>
      <c r="AH344" t="s">
        <v>1748</v>
      </c>
      <c r="AI344" t="s">
        <v>116</v>
      </c>
      <c r="AJ344" t="s">
        <v>1749</v>
      </c>
      <c r="AK344">
        <v>9927</v>
      </c>
      <c r="AL344" t="s">
        <v>1750</v>
      </c>
    </row>
    <row r="345" spans="1:38" x14ac:dyDescent="0.2">
      <c r="A345" t="s">
        <v>1751</v>
      </c>
      <c r="B345" t="s">
        <v>1752</v>
      </c>
      <c r="C345" t="s">
        <v>44</v>
      </c>
      <c r="D345" t="s">
        <v>44</v>
      </c>
      <c r="E345" t="s">
        <v>44</v>
      </c>
      <c r="F345">
        <v>20.513773369999999</v>
      </c>
      <c r="G345" t="s">
        <v>44</v>
      </c>
      <c r="H345" t="s">
        <v>44</v>
      </c>
      <c r="I345" t="s">
        <v>44</v>
      </c>
      <c r="J345">
        <v>489.7</v>
      </c>
      <c r="K345">
        <v>277.10000000000002</v>
      </c>
      <c r="L345">
        <v>239.5</v>
      </c>
      <c r="M345">
        <v>193.6</v>
      </c>
      <c r="N345" t="s">
        <v>44</v>
      </c>
      <c r="O345" t="s">
        <v>44</v>
      </c>
      <c r="P345" t="s">
        <v>44</v>
      </c>
      <c r="Q345" t="s">
        <v>44</v>
      </c>
      <c r="R345" t="s">
        <v>44</v>
      </c>
      <c r="S345" t="s">
        <v>44</v>
      </c>
      <c r="T345" t="s">
        <v>44</v>
      </c>
      <c r="U345" t="s">
        <v>44</v>
      </c>
      <c r="V345" t="s">
        <v>27</v>
      </c>
      <c r="W345">
        <v>4.9859999999999998</v>
      </c>
      <c r="X345">
        <v>4</v>
      </c>
      <c r="Y345">
        <v>2</v>
      </c>
      <c r="Z345">
        <v>7</v>
      </c>
      <c r="AA345">
        <v>2</v>
      </c>
      <c r="AB345">
        <v>748</v>
      </c>
      <c r="AC345">
        <v>85.9</v>
      </c>
      <c r="AD345">
        <v>6.65</v>
      </c>
      <c r="AE345">
        <v>14.47</v>
      </c>
      <c r="AF345">
        <v>2</v>
      </c>
      <c r="AG345" t="s">
        <v>110</v>
      </c>
      <c r="AH345" t="s">
        <v>128</v>
      </c>
      <c r="AI345" t="s">
        <v>1280</v>
      </c>
      <c r="AJ345" t="s">
        <v>694</v>
      </c>
      <c r="AK345">
        <v>6775</v>
      </c>
      <c r="AL345" t="s">
        <v>1753</v>
      </c>
    </row>
    <row r="346" spans="1:38" x14ac:dyDescent="0.2">
      <c r="A346" t="s">
        <v>1754</v>
      </c>
      <c r="B346" t="s">
        <v>1755</v>
      </c>
      <c r="C346" t="s">
        <v>44</v>
      </c>
      <c r="D346" t="s">
        <v>44</v>
      </c>
      <c r="E346" t="s">
        <v>44</v>
      </c>
      <c r="F346" t="s">
        <v>44</v>
      </c>
      <c r="G346" t="s">
        <v>44</v>
      </c>
      <c r="H346" t="s">
        <v>44</v>
      </c>
      <c r="I346" t="s">
        <v>44</v>
      </c>
      <c r="J346" t="s">
        <v>44</v>
      </c>
      <c r="K346" t="s">
        <v>44</v>
      </c>
      <c r="L346" t="s">
        <v>44</v>
      </c>
      <c r="M346" t="s">
        <v>44</v>
      </c>
      <c r="N346" t="s">
        <v>44</v>
      </c>
      <c r="O346" t="s">
        <v>44</v>
      </c>
      <c r="P346" t="s">
        <v>44</v>
      </c>
      <c r="Q346" t="s">
        <v>44</v>
      </c>
      <c r="R346" t="s">
        <v>44</v>
      </c>
      <c r="S346" t="s">
        <v>44</v>
      </c>
      <c r="T346" t="s">
        <v>44</v>
      </c>
      <c r="U346" t="s">
        <v>44</v>
      </c>
      <c r="V346" t="s">
        <v>74</v>
      </c>
      <c r="W346">
        <v>4.7809999999999997</v>
      </c>
      <c r="X346">
        <v>3</v>
      </c>
      <c r="Y346">
        <v>1</v>
      </c>
      <c r="Z346">
        <v>1</v>
      </c>
      <c r="AA346">
        <v>1</v>
      </c>
      <c r="AB346">
        <v>399</v>
      </c>
      <c r="AC346">
        <v>44.2</v>
      </c>
      <c r="AD346">
        <v>6.9</v>
      </c>
      <c r="AE346">
        <v>2.4</v>
      </c>
      <c r="AF346">
        <v>1</v>
      </c>
      <c r="AG346" t="s">
        <v>224</v>
      </c>
      <c r="AH346" t="s">
        <v>1330</v>
      </c>
      <c r="AI346" t="s">
        <v>1756</v>
      </c>
      <c r="AJ346" t="s">
        <v>1757</v>
      </c>
      <c r="AK346">
        <v>4179</v>
      </c>
      <c r="AL346" t="s">
        <v>1758</v>
      </c>
    </row>
    <row r="347" spans="1:38" x14ac:dyDescent="0.2">
      <c r="A347" t="s">
        <v>1759</v>
      </c>
      <c r="B347" t="s">
        <v>1760</v>
      </c>
      <c r="C347">
        <v>-0.60678250499999997</v>
      </c>
      <c r="D347" t="s">
        <v>44</v>
      </c>
      <c r="E347" t="s">
        <v>44</v>
      </c>
      <c r="F347">
        <v>18.710799829999999</v>
      </c>
      <c r="G347" t="s">
        <v>44</v>
      </c>
      <c r="H347" t="s">
        <v>44</v>
      </c>
      <c r="I347" t="s">
        <v>44</v>
      </c>
      <c r="J347">
        <v>183.5</v>
      </c>
      <c r="K347">
        <v>331.7</v>
      </c>
      <c r="L347">
        <v>83.6</v>
      </c>
      <c r="M347">
        <v>265.8</v>
      </c>
      <c r="N347">
        <v>158.19999999999999</v>
      </c>
      <c r="O347" t="s">
        <v>44</v>
      </c>
      <c r="P347">
        <v>70.900000000000006</v>
      </c>
      <c r="Q347">
        <v>106.4</v>
      </c>
      <c r="R347" t="s">
        <v>44</v>
      </c>
      <c r="S347" t="s">
        <v>44</v>
      </c>
      <c r="T347" t="s">
        <v>44</v>
      </c>
      <c r="U347" t="s">
        <v>44</v>
      </c>
      <c r="V347" t="s">
        <v>74</v>
      </c>
      <c r="W347">
        <v>4.5579999999999998</v>
      </c>
      <c r="X347">
        <v>3</v>
      </c>
      <c r="Y347">
        <v>1</v>
      </c>
      <c r="Z347">
        <v>2</v>
      </c>
      <c r="AA347">
        <v>1</v>
      </c>
      <c r="AB347">
        <v>370</v>
      </c>
      <c r="AC347">
        <v>42.2</v>
      </c>
      <c r="AD347">
        <v>9.09</v>
      </c>
      <c r="AE347">
        <v>3.14</v>
      </c>
      <c r="AF347">
        <v>1</v>
      </c>
      <c r="AG347" t="s">
        <v>1761</v>
      </c>
      <c r="AH347" t="s">
        <v>495</v>
      </c>
      <c r="AI347" t="s">
        <v>62</v>
      </c>
      <c r="AJ347" t="s">
        <v>1762</v>
      </c>
      <c r="AK347">
        <v>8460</v>
      </c>
      <c r="AL347" t="s">
        <v>1763</v>
      </c>
    </row>
    <row r="348" spans="1:38" x14ac:dyDescent="0.2">
      <c r="A348" t="s">
        <v>1764</v>
      </c>
      <c r="B348" t="s">
        <v>1765</v>
      </c>
      <c r="C348" t="s">
        <v>44</v>
      </c>
      <c r="D348" t="s">
        <v>44</v>
      </c>
      <c r="E348">
        <v>-0.60258056800000004</v>
      </c>
      <c r="F348">
        <v>17.066576999999999</v>
      </c>
      <c r="G348" t="s">
        <v>44</v>
      </c>
      <c r="H348" t="s">
        <v>44</v>
      </c>
      <c r="I348" t="s">
        <v>44</v>
      </c>
      <c r="J348" t="s">
        <v>44</v>
      </c>
      <c r="K348" t="s">
        <v>44</v>
      </c>
      <c r="L348" t="s">
        <v>44</v>
      </c>
      <c r="M348" t="s">
        <v>44</v>
      </c>
      <c r="N348">
        <v>236.5</v>
      </c>
      <c r="O348" t="s">
        <v>44</v>
      </c>
      <c r="P348" t="s">
        <v>44</v>
      </c>
      <c r="Q348">
        <v>381.3</v>
      </c>
      <c r="R348">
        <v>259.89999999999998</v>
      </c>
      <c r="S348">
        <v>87.7</v>
      </c>
      <c r="T348" t="s">
        <v>44</v>
      </c>
      <c r="U348">
        <v>234.6</v>
      </c>
      <c r="V348" t="s">
        <v>74</v>
      </c>
      <c r="W348">
        <v>4.3159999999999998</v>
      </c>
      <c r="X348">
        <v>2</v>
      </c>
      <c r="Y348">
        <v>1</v>
      </c>
      <c r="Z348">
        <v>2</v>
      </c>
      <c r="AA348">
        <v>1</v>
      </c>
      <c r="AB348">
        <v>887</v>
      </c>
      <c r="AC348">
        <v>101.5</v>
      </c>
      <c r="AD348">
        <v>6.81</v>
      </c>
      <c r="AE348">
        <v>4.34</v>
      </c>
      <c r="AF348">
        <v>1</v>
      </c>
      <c r="AG348" t="s">
        <v>1005</v>
      </c>
      <c r="AH348" t="s">
        <v>1766</v>
      </c>
      <c r="AI348" t="s">
        <v>116</v>
      </c>
      <c r="AJ348" t="s">
        <v>1767</v>
      </c>
      <c r="AK348">
        <v>5289</v>
      </c>
      <c r="AL348" t="s">
        <v>1768</v>
      </c>
    </row>
    <row r="349" spans="1:38" x14ac:dyDescent="0.2">
      <c r="A349" t="s">
        <v>1769</v>
      </c>
      <c r="B349" t="s">
        <v>1770</v>
      </c>
      <c r="C349" t="s">
        <v>44</v>
      </c>
      <c r="D349" t="s">
        <v>44</v>
      </c>
      <c r="E349" t="s">
        <v>44</v>
      </c>
      <c r="F349">
        <v>19.123001380000002</v>
      </c>
      <c r="G349" t="s">
        <v>44</v>
      </c>
      <c r="H349" t="s">
        <v>44</v>
      </c>
      <c r="I349" t="s">
        <v>44</v>
      </c>
      <c r="J349">
        <v>222.8</v>
      </c>
      <c r="K349">
        <v>324.5</v>
      </c>
      <c r="L349">
        <v>332.9</v>
      </c>
      <c r="M349">
        <v>319.8</v>
      </c>
      <c r="N349" t="s">
        <v>44</v>
      </c>
      <c r="O349" t="s">
        <v>44</v>
      </c>
      <c r="P349" t="s">
        <v>44</v>
      </c>
      <c r="Q349" t="s">
        <v>44</v>
      </c>
      <c r="R349" t="s">
        <v>44</v>
      </c>
      <c r="S349" t="s">
        <v>44</v>
      </c>
      <c r="T349" t="s">
        <v>44</v>
      </c>
      <c r="U349" t="s">
        <v>44</v>
      </c>
      <c r="V349" t="s">
        <v>74</v>
      </c>
      <c r="W349">
        <v>4.048</v>
      </c>
      <c r="X349">
        <v>6</v>
      </c>
      <c r="Y349">
        <v>1</v>
      </c>
      <c r="Z349">
        <v>1</v>
      </c>
      <c r="AA349">
        <v>1</v>
      </c>
      <c r="AB349">
        <v>345</v>
      </c>
      <c r="AC349">
        <v>36.1</v>
      </c>
      <c r="AD349">
        <v>8.31</v>
      </c>
      <c r="AE349">
        <v>3.16</v>
      </c>
      <c r="AF349">
        <v>1</v>
      </c>
      <c r="AG349" t="s">
        <v>1653</v>
      </c>
      <c r="AH349" t="s">
        <v>179</v>
      </c>
      <c r="AI349" t="s">
        <v>156</v>
      </c>
      <c r="AJ349" t="s">
        <v>1771</v>
      </c>
      <c r="AK349">
        <v>1051</v>
      </c>
      <c r="AL349" t="s">
        <v>1772</v>
      </c>
    </row>
    <row r="350" spans="1:38" x14ac:dyDescent="0.2">
      <c r="A350" t="s">
        <v>1773</v>
      </c>
      <c r="B350" t="s">
        <v>1774</v>
      </c>
      <c r="C350" t="s">
        <v>44</v>
      </c>
      <c r="D350" t="s">
        <v>44</v>
      </c>
      <c r="E350" t="s">
        <v>44</v>
      </c>
      <c r="F350">
        <v>18.190432340000001</v>
      </c>
      <c r="G350" t="s">
        <v>44</v>
      </c>
      <c r="H350" t="s">
        <v>44</v>
      </c>
      <c r="I350" t="s">
        <v>44</v>
      </c>
      <c r="J350" t="s">
        <v>44</v>
      </c>
      <c r="K350" t="s">
        <v>44</v>
      </c>
      <c r="L350" t="s">
        <v>44</v>
      </c>
      <c r="M350" t="s">
        <v>44</v>
      </c>
      <c r="N350" t="s">
        <v>44</v>
      </c>
      <c r="O350" t="s">
        <v>44</v>
      </c>
      <c r="P350" t="s">
        <v>44</v>
      </c>
      <c r="Q350" t="s">
        <v>44</v>
      </c>
      <c r="R350">
        <v>748</v>
      </c>
      <c r="S350">
        <v>452</v>
      </c>
      <c r="T350" t="s">
        <v>44</v>
      </c>
      <c r="U350" t="s">
        <v>44</v>
      </c>
      <c r="V350" t="s">
        <v>74</v>
      </c>
      <c r="W350">
        <v>3.4380000000000002</v>
      </c>
      <c r="X350">
        <v>6</v>
      </c>
      <c r="Y350">
        <v>1</v>
      </c>
      <c r="Z350">
        <v>1</v>
      </c>
      <c r="AA350">
        <v>1</v>
      </c>
      <c r="AB350">
        <v>281</v>
      </c>
      <c r="AC350">
        <v>31.7</v>
      </c>
      <c r="AD350">
        <v>7.94</v>
      </c>
      <c r="AE350">
        <v>2.91</v>
      </c>
      <c r="AF350">
        <v>1</v>
      </c>
      <c r="AG350" t="s">
        <v>120</v>
      </c>
      <c r="AH350" t="s">
        <v>56</v>
      </c>
      <c r="AI350" t="s">
        <v>36</v>
      </c>
      <c r="AJ350" t="s">
        <v>121</v>
      </c>
      <c r="AK350">
        <v>951</v>
      </c>
      <c r="AL350" t="s">
        <v>1775</v>
      </c>
    </row>
    <row r="351" spans="1:38" x14ac:dyDescent="0.2">
      <c r="A351" t="s">
        <v>1776</v>
      </c>
      <c r="B351" t="s">
        <v>1777</v>
      </c>
      <c r="C351">
        <v>1.3998073520000001</v>
      </c>
      <c r="D351" t="s">
        <v>44</v>
      </c>
      <c r="E351" t="s">
        <v>44</v>
      </c>
      <c r="F351">
        <v>15.63635332</v>
      </c>
      <c r="G351" t="s">
        <v>44</v>
      </c>
      <c r="H351" t="s">
        <v>44</v>
      </c>
      <c r="I351" t="s">
        <v>44</v>
      </c>
      <c r="J351">
        <v>58.1</v>
      </c>
      <c r="K351">
        <v>231.6</v>
      </c>
      <c r="L351">
        <v>51.4</v>
      </c>
      <c r="M351">
        <v>51.4</v>
      </c>
      <c r="N351">
        <v>250.5</v>
      </c>
      <c r="O351">
        <v>337.4</v>
      </c>
      <c r="P351">
        <v>82.7</v>
      </c>
      <c r="Q351">
        <v>136.80000000000001</v>
      </c>
      <c r="R351" t="s">
        <v>44</v>
      </c>
      <c r="S351" t="s">
        <v>44</v>
      </c>
      <c r="T351" t="s">
        <v>44</v>
      </c>
      <c r="U351" t="s">
        <v>44</v>
      </c>
      <c r="V351" t="s">
        <v>74</v>
      </c>
      <c r="W351">
        <v>3.339</v>
      </c>
      <c r="X351">
        <v>3</v>
      </c>
      <c r="Y351">
        <v>1</v>
      </c>
      <c r="Z351">
        <v>1</v>
      </c>
      <c r="AA351">
        <v>1</v>
      </c>
      <c r="AB351">
        <v>454</v>
      </c>
      <c r="AC351">
        <v>47.6</v>
      </c>
      <c r="AD351">
        <v>8.41</v>
      </c>
      <c r="AE351">
        <v>2.06</v>
      </c>
      <c r="AF351">
        <v>1</v>
      </c>
      <c r="AG351" t="s">
        <v>1060</v>
      </c>
      <c r="AH351" t="s">
        <v>52</v>
      </c>
      <c r="AI351" t="s">
        <v>156</v>
      </c>
      <c r="AJ351" t="s">
        <v>165</v>
      </c>
      <c r="AK351">
        <v>602</v>
      </c>
      <c r="AL351" t="s">
        <v>1778</v>
      </c>
    </row>
    <row r="352" spans="1:38" x14ac:dyDescent="0.2">
      <c r="A352" t="s">
        <v>1779</v>
      </c>
      <c r="B352" t="s">
        <v>1780</v>
      </c>
      <c r="C352" t="s">
        <v>44</v>
      </c>
      <c r="D352" t="s">
        <v>44</v>
      </c>
      <c r="E352">
        <v>1.3361308629999999</v>
      </c>
      <c r="F352">
        <v>19.31439379</v>
      </c>
      <c r="G352" t="s">
        <v>44</v>
      </c>
      <c r="H352" t="s">
        <v>44</v>
      </c>
      <c r="I352" t="s">
        <v>44</v>
      </c>
      <c r="J352" t="s">
        <v>44</v>
      </c>
      <c r="K352" t="s">
        <v>44</v>
      </c>
      <c r="L352" t="s">
        <v>44</v>
      </c>
      <c r="M352" t="s">
        <v>44</v>
      </c>
      <c r="N352">
        <v>80.3</v>
      </c>
      <c r="O352">
        <v>114.3</v>
      </c>
      <c r="P352">
        <v>82.1</v>
      </c>
      <c r="Q352">
        <v>76.5</v>
      </c>
      <c r="R352">
        <v>169.2</v>
      </c>
      <c r="S352">
        <v>303.60000000000002</v>
      </c>
      <c r="T352">
        <v>194.7</v>
      </c>
      <c r="U352">
        <v>179.3</v>
      </c>
      <c r="V352" t="s">
        <v>74</v>
      </c>
      <c r="W352">
        <v>3.1509999999999998</v>
      </c>
      <c r="X352">
        <v>5</v>
      </c>
      <c r="Y352">
        <v>1</v>
      </c>
      <c r="Z352">
        <v>1</v>
      </c>
      <c r="AA352">
        <v>1</v>
      </c>
      <c r="AB352">
        <v>256</v>
      </c>
      <c r="AC352">
        <v>27.8</v>
      </c>
      <c r="AD352">
        <v>8.35</v>
      </c>
      <c r="AE352">
        <v>2.13</v>
      </c>
      <c r="AF352">
        <v>1</v>
      </c>
      <c r="AG352" t="s">
        <v>1781</v>
      </c>
      <c r="AH352" t="s">
        <v>534</v>
      </c>
      <c r="AI352" t="s">
        <v>62</v>
      </c>
      <c r="AJ352" t="s">
        <v>1782</v>
      </c>
      <c r="AK352">
        <v>5657</v>
      </c>
      <c r="AL352" t="s">
        <v>1783</v>
      </c>
    </row>
    <row r="353" spans="1:38" x14ac:dyDescent="0.2">
      <c r="A353" t="s">
        <v>1784</v>
      </c>
      <c r="B353" t="s">
        <v>1785</v>
      </c>
      <c r="C353" t="s">
        <v>44</v>
      </c>
      <c r="D353" t="s">
        <v>44</v>
      </c>
      <c r="E353" t="s">
        <v>44</v>
      </c>
      <c r="F353">
        <v>18.657436350000001</v>
      </c>
      <c r="G353" t="s">
        <v>44</v>
      </c>
      <c r="H353" t="s">
        <v>44</v>
      </c>
      <c r="I353" t="s">
        <v>44</v>
      </c>
      <c r="J353" t="s">
        <v>44</v>
      </c>
      <c r="K353" t="s">
        <v>44</v>
      </c>
      <c r="L353" t="s">
        <v>44</v>
      </c>
      <c r="M353" t="s">
        <v>44</v>
      </c>
      <c r="N353">
        <v>393.8</v>
      </c>
      <c r="O353">
        <v>572</v>
      </c>
      <c r="P353">
        <v>112.6</v>
      </c>
      <c r="Q353">
        <v>121.6</v>
      </c>
      <c r="R353" t="s">
        <v>44</v>
      </c>
      <c r="S353" t="s">
        <v>44</v>
      </c>
      <c r="T353" t="s">
        <v>44</v>
      </c>
      <c r="U353" t="s">
        <v>44</v>
      </c>
      <c r="V353" t="s">
        <v>74</v>
      </c>
      <c r="W353">
        <v>3.1419999999999999</v>
      </c>
      <c r="X353">
        <v>1</v>
      </c>
      <c r="Y353">
        <v>1</v>
      </c>
      <c r="Z353">
        <v>1</v>
      </c>
      <c r="AA353">
        <v>1</v>
      </c>
      <c r="AB353">
        <v>1036</v>
      </c>
      <c r="AC353">
        <v>118.1</v>
      </c>
      <c r="AD353">
        <v>6.65</v>
      </c>
      <c r="AE353">
        <v>1.79</v>
      </c>
      <c r="AF353">
        <v>1</v>
      </c>
      <c r="AG353" t="s">
        <v>399</v>
      </c>
      <c r="AH353" t="s">
        <v>1786</v>
      </c>
      <c r="AI353" t="s">
        <v>654</v>
      </c>
      <c r="AJ353" t="s">
        <v>1787</v>
      </c>
      <c r="AK353">
        <v>114548</v>
      </c>
      <c r="AL353" t="s">
        <v>1788</v>
      </c>
    </row>
    <row r="354" spans="1:38" x14ac:dyDescent="0.2">
      <c r="A354" t="s">
        <v>1789</v>
      </c>
      <c r="B354" t="s">
        <v>1790</v>
      </c>
      <c r="C354" t="s">
        <v>44</v>
      </c>
      <c r="D354" t="s">
        <v>44</v>
      </c>
      <c r="E354" t="s">
        <v>44</v>
      </c>
      <c r="F354">
        <v>17.535332239999999</v>
      </c>
      <c r="G354" t="s">
        <v>44</v>
      </c>
      <c r="H354" t="s">
        <v>44</v>
      </c>
      <c r="I354" t="s">
        <v>44</v>
      </c>
      <c r="J354">
        <v>270.89999999999998</v>
      </c>
      <c r="K354">
        <v>520.6</v>
      </c>
      <c r="L354">
        <v>408.6</v>
      </c>
      <c r="M354" t="s">
        <v>44</v>
      </c>
      <c r="N354" t="s">
        <v>44</v>
      </c>
      <c r="O354" t="s">
        <v>44</v>
      </c>
      <c r="P354" t="s">
        <v>44</v>
      </c>
      <c r="Q354" t="s">
        <v>44</v>
      </c>
      <c r="R354" t="s">
        <v>44</v>
      </c>
      <c r="S354" t="s">
        <v>44</v>
      </c>
      <c r="T354" t="s">
        <v>44</v>
      </c>
      <c r="U354" t="s">
        <v>44</v>
      </c>
      <c r="V354" t="s">
        <v>74</v>
      </c>
      <c r="W354">
        <v>3.1</v>
      </c>
      <c r="X354">
        <v>3</v>
      </c>
      <c r="Y354">
        <v>1</v>
      </c>
      <c r="Z354">
        <v>1</v>
      </c>
      <c r="AA354">
        <v>1</v>
      </c>
      <c r="AB354">
        <v>568</v>
      </c>
      <c r="AC354">
        <v>64.400000000000006</v>
      </c>
      <c r="AD354">
        <v>7.91</v>
      </c>
      <c r="AE354">
        <v>1.72</v>
      </c>
      <c r="AF354">
        <v>1</v>
      </c>
      <c r="AG354" t="s">
        <v>464</v>
      </c>
      <c r="AH354" t="s">
        <v>1791</v>
      </c>
      <c r="AI354" t="s">
        <v>171</v>
      </c>
      <c r="AJ354" t="s">
        <v>1792</v>
      </c>
      <c r="AK354">
        <v>7187</v>
      </c>
      <c r="AL354" t="s">
        <v>1793</v>
      </c>
    </row>
    <row r="355" spans="1:38" x14ac:dyDescent="0.2">
      <c r="A355" t="s">
        <v>1794</v>
      </c>
      <c r="B355" t="s">
        <v>1795</v>
      </c>
      <c r="C355" t="s">
        <v>44</v>
      </c>
      <c r="D355" t="s">
        <v>44</v>
      </c>
      <c r="E355" t="s">
        <v>44</v>
      </c>
      <c r="F355">
        <v>18.578305570000001</v>
      </c>
      <c r="G355" t="s">
        <v>44</v>
      </c>
      <c r="H355" t="s">
        <v>44</v>
      </c>
      <c r="I355" t="s">
        <v>44</v>
      </c>
      <c r="J355" t="s">
        <v>44</v>
      </c>
      <c r="K355" t="s">
        <v>44</v>
      </c>
      <c r="L355" t="s">
        <v>44</v>
      </c>
      <c r="M355" t="s">
        <v>44</v>
      </c>
      <c r="N355" t="s">
        <v>44</v>
      </c>
      <c r="O355" t="s">
        <v>44</v>
      </c>
      <c r="P355" t="s">
        <v>44</v>
      </c>
      <c r="Q355" t="s">
        <v>44</v>
      </c>
      <c r="R355">
        <v>352</v>
      </c>
      <c r="S355">
        <v>241.6</v>
      </c>
      <c r="T355">
        <v>166.9</v>
      </c>
      <c r="U355">
        <v>439.5</v>
      </c>
      <c r="V355" t="s">
        <v>74</v>
      </c>
      <c r="W355">
        <v>2.71</v>
      </c>
      <c r="X355">
        <v>5</v>
      </c>
      <c r="Y355">
        <v>1</v>
      </c>
      <c r="Z355">
        <v>1</v>
      </c>
      <c r="AA355">
        <v>1</v>
      </c>
      <c r="AB355">
        <v>426</v>
      </c>
      <c r="AC355">
        <v>48.3</v>
      </c>
      <c r="AD355">
        <v>6.77</v>
      </c>
      <c r="AE355">
        <v>2.54</v>
      </c>
      <c r="AF355">
        <v>1</v>
      </c>
      <c r="AG355" t="s">
        <v>453</v>
      </c>
      <c r="AH355" t="s">
        <v>128</v>
      </c>
      <c r="AI355" t="s">
        <v>156</v>
      </c>
      <c r="AJ355" t="s">
        <v>422</v>
      </c>
      <c r="AK355">
        <v>3394</v>
      </c>
      <c r="AL355" t="s">
        <v>1796</v>
      </c>
    </row>
    <row r="356" spans="1:38" x14ac:dyDescent="0.2">
      <c r="A356" t="s">
        <v>1797</v>
      </c>
      <c r="B356" t="s">
        <v>1798</v>
      </c>
      <c r="C356" t="s">
        <v>44</v>
      </c>
      <c r="D356" t="s">
        <v>44</v>
      </c>
      <c r="E356" t="s">
        <v>44</v>
      </c>
      <c r="F356">
        <v>18.514328280000001</v>
      </c>
      <c r="G356" t="s">
        <v>44</v>
      </c>
      <c r="H356" t="s">
        <v>44</v>
      </c>
      <c r="I356" t="s">
        <v>44</v>
      </c>
      <c r="J356" t="s">
        <v>44</v>
      </c>
      <c r="K356" t="s">
        <v>44</v>
      </c>
      <c r="L356" t="s">
        <v>44</v>
      </c>
      <c r="M356" t="s">
        <v>44</v>
      </c>
      <c r="N356">
        <v>408.9</v>
      </c>
      <c r="O356">
        <v>388.3</v>
      </c>
      <c r="P356">
        <v>281.89999999999998</v>
      </c>
      <c r="Q356">
        <v>121</v>
      </c>
      <c r="R356" t="s">
        <v>44</v>
      </c>
      <c r="S356" t="s">
        <v>44</v>
      </c>
      <c r="T356" t="s">
        <v>44</v>
      </c>
      <c r="U356" t="s">
        <v>44</v>
      </c>
      <c r="V356" t="s">
        <v>74</v>
      </c>
      <c r="W356">
        <v>2.641</v>
      </c>
      <c r="X356">
        <v>4</v>
      </c>
      <c r="Y356">
        <v>1</v>
      </c>
      <c r="Z356">
        <v>1</v>
      </c>
      <c r="AA356">
        <v>1</v>
      </c>
      <c r="AB356">
        <v>181</v>
      </c>
      <c r="AC356">
        <v>20.399999999999999</v>
      </c>
      <c r="AD356">
        <v>8.92</v>
      </c>
      <c r="AE356">
        <v>1.62</v>
      </c>
      <c r="AF356">
        <v>1</v>
      </c>
      <c r="AG356" t="s">
        <v>376</v>
      </c>
      <c r="AH356" t="s">
        <v>179</v>
      </c>
      <c r="AI356" t="s">
        <v>354</v>
      </c>
      <c r="AJ356" t="s">
        <v>971</v>
      </c>
      <c r="AK356">
        <v>3669</v>
      </c>
      <c r="AL356" t="s">
        <v>1799</v>
      </c>
    </row>
    <row r="357" spans="1:38" x14ac:dyDescent="0.2">
      <c r="A357" t="s">
        <v>1800</v>
      </c>
      <c r="B357" t="s">
        <v>1801</v>
      </c>
      <c r="C357" t="s">
        <v>44</v>
      </c>
      <c r="D357" t="s">
        <v>44</v>
      </c>
      <c r="E357">
        <v>-9.4043781000000007E-2</v>
      </c>
      <c r="F357">
        <v>19.27847637</v>
      </c>
      <c r="G357" t="s">
        <v>44</v>
      </c>
      <c r="H357" t="s">
        <v>44</v>
      </c>
      <c r="I357" t="s">
        <v>44</v>
      </c>
      <c r="J357" t="s">
        <v>44</v>
      </c>
      <c r="K357" t="s">
        <v>44</v>
      </c>
      <c r="L357" t="s">
        <v>44</v>
      </c>
      <c r="M357" t="s">
        <v>44</v>
      </c>
      <c r="N357">
        <v>216.3</v>
      </c>
      <c r="O357">
        <v>102.6</v>
      </c>
      <c r="P357">
        <v>166.5</v>
      </c>
      <c r="Q357">
        <v>145.80000000000001</v>
      </c>
      <c r="R357">
        <v>166.5</v>
      </c>
      <c r="S357">
        <v>101.5</v>
      </c>
      <c r="T357">
        <v>212.7</v>
      </c>
      <c r="U357">
        <v>88.1</v>
      </c>
      <c r="V357" t="s">
        <v>74</v>
      </c>
      <c r="W357">
        <v>2.4430000000000001</v>
      </c>
      <c r="X357">
        <v>1</v>
      </c>
      <c r="Y357">
        <v>1</v>
      </c>
      <c r="Z357">
        <v>2</v>
      </c>
      <c r="AA357">
        <v>1</v>
      </c>
      <c r="AB357">
        <v>671</v>
      </c>
      <c r="AC357">
        <v>75.900000000000006</v>
      </c>
      <c r="AD357">
        <v>6.33</v>
      </c>
      <c r="AE357">
        <v>2.31</v>
      </c>
      <c r="AF357">
        <v>1</v>
      </c>
      <c r="AG357" t="s">
        <v>321</v>
      </c>
      <c r="AH357" t="s">
        <v>274</v>
      </c>
      <c r="AI357" t="s">
        <v>93</v>
      </c>
      <c r="AJ357" t="s">
        <v>1802</v>
      </c>
      <c r="AK357">
        <v>8737</v>
      </c>
      <c r="AL357" t="s">
        <v>1803</v>
      </c>
    </row>
    <row r="358" spans="1:38" x14ac:dyDescent="0.2">
      <c r="A358" t="s">
        <v>1804</v>
      </c>
      <c r="B358" t="s">
        <v>1805</v>
      </c>
      <c r="C358" t="s">
        <v>44</v>
      </c>
      <c r="D358" t="s">
        <v>44</v>
      </c>
      <c r="E358" t="s">
        <v>44</v>
      </c>
      <c r="F358">
        <v>20.218527810000001</v>
      </c>
      <c r="G358" t="s">
        <v>44</v>
      </c>
      <c r="H358" t="s">
        <v>44</v>
      </c>
      <c r="I358" t="s">
        <v>44</v>
      </c>
      <c r="J358" t="s">
        <v>44</v>
      </c>
      <c r="K358" t="s">
        <v>44</v>
      </c>
      <c r="L358" t="s">
        <v>44</v>
      </c>
      <c r="M358" t="s">
        <v>44</v>
      </c>
      <c r="N358">
        <v>238.7</v>
      </c>
      <c r="O358">
        <v>293.8</v>
      </c>
      <c r="P358" t="s">
        <v>44</v>
      </c>
      <c r="Q358">
        <v>667.5</v>
      </c>
      <c r="R358" t="s">
        <v>44</v>
      </c>
      <c r="S358" t="s">
        <v>44</v>
      </c>
      <c r="T358" t="s">
        <v>44</v>
      </c>
      <c r="U358" t="s">
        <v>44</v>
      </c>
      <c r="V358" t="s">
        <v>74</v>
      </c>
      <c r="W358">
        <v>2.2839999999999998</v>
      </c>
      <c r="X358">
        <v>3</v>
      </c>
      <c r="Y358">
        <v>1</v>
      </c>
      <c r="Z358">
        <v>7</v>
      </c>
      <c r="AA358">
        <v>1</v>
      </c>
      <c r="AB358">
        <v>1065</v>
      </c>
      <c r="AC358">
        <v>114.6</v>
      </c>
      <c r="AD358">
        <v>8.2899999999999991</v>
      </c>
      <c r="AE358">
        <v>13.1</v>
      </c>
      <c r="AF358">
        <v>1</v>
      </c>
      <c r="AG358" t="s">
        <v>120</v>
      </c>
      <c r="AH358" t="s">
        <v>37</v>
      </c>
      <c r="AI358" t="s">
        <v>88</v>
      </c>
      <c r="AJ358" t="s">
        <v>1806</v>
      </c>
      <c r="AK358">
        <v>197358</v>
      </c>
      <c r="AL358" t="s">
        <v>1807</v>
      </c>
    </row>
    <row r="359" spans="1:38" x14ac:dyDescent="0.2">
      <c r="A359" t="s">
        <v>1808</v>
      </c>
      <c r="B359" t="s">
        <v>1809</v>
      </c>
      <c r="C359" t="s">
        <v>44</v>
      </c>
      <c r="D359" t="s">
        <v>44</v>
      </c>
      <c r="E359">
        <v>-0.43575778300000001</v>
      </c>
      <c r="F359">
        <v>17.769824679999999</v>
      </c>
      <c r="G359" t="s">
        <v>44</v>
      </c>
      <c r="H359" t="s">
        <v>44</v>
      </c>
      <c r="I359" t="s">
        <v>44</v>
      </c>
      <c r="J359" t="s">
        <v>44</v>
      </c>
      <c r="K359" t="s">
        <v>44</v>
      </c>
      <c r="L359" t="s">
        <v>44</v>
      </c>
      <c r="M359" t="s">
        <v>44</v>
      </c>
      <c r="N359">
        <v>182.2</v>
      </c>
      <c r="O359">
        <v>199</v>
      </c>
      <c r="P359">
        <v>135.19999999999999</v>
      </c>
      <c r="Q359">
        <v>188.4</v>
      </c>
      <c r="R359">
        <v>153.80000000000001</v>
      </c>
      <c r="S359">
        <v>162.80000000000001</v>
      </c>
      <c r="T359">
        <v>109.7</v>
      </c>
      <c r="U359">
        <v>68.900000000000006</v>
      </c>
      <c r="V359" t="s">
        <v>74</v>
      </c>
      <c r="W359">
        <v>2.2109999999999999</v>
      </c>
      <c r="X359">
        <v>2</v>
      </c>
      <c r="Y359">
        <v>1</v>
      </c>
      <c r="Z359">
        <v>1</v>
      </c>
      <c r="AA359">
        <v>1</v>
      </c>
      <c r="AB359">
        <v>349</v>
      </c>
      <c r="AC359">
        <v>39.299999999999997</v>
      </c>
      <c r="AD359">
        <v>7.52</v>
      </c>
      <c r="AE359">
        <v>1.49</v>
      </c>
      <c r="AF359">
        <v>1</v>
      </c>
      <c r="AG359" t="s">
        <v>1810</v>
      </c>
      <c r="AH359" t="s">
        <v>155</v>
      </c>
      <c r="AI359" t="s">
        <v>106</v>
      </c>
      <c r="AJ359" t="s">
        <v>1811</v>
      </c>
      <c r="AK359">
        <v>3660</v>
      </c>
      <c r="AL359" t="s">
        <v>1812</v>
      </c>
    </row>
    <row r="360" spans="1:38" x14ac:dyDescent="0.2">
      <c r="A360" t="s">
        <v>1813</v>
      </c>
      <c r="B360" t="s">
        <v>1814</v>
      </c>
      <c r="C360" t="s">
        <v>44</v>
      </c>
      <c r="D360" t="s">
        <v>44</v>
      </c>
      <c r="E360" t="s">
        <v>44</v>
      </c>
      <c r="F360" t="s">
        <v>44</v>
      </c>
      <c r="G360" t="s">
        <v>44</v>
      </c>
      <c r="H360" t="s">
        <v>44</v>
      </c>
      <c r="I360" t="s">
        <v>44</v>
      </c>
      <c r="J360" t="s">
        <v>44</v>
      </c>
      <c r="K360" t="s">
        <v>44</v>
      </c>
      <c r="L360" t="s">
        <v>44</v>
      </c>
      <c r="M360" t="s">
        <v>44</v>
      </c>
      <c r="N360" t="s">
        <v>44</v>
      </c>
      <c r="O360" t="s">
        <v>44</v>
      </c>
      <c r="P360" t="s">
        <v>44</v>
      </c>
      <c r="Q360" t="s">
        <v>44</v>
      </c>
      <c r="R360" t="s">
        <v>44</v>
      </c>
      <c r="S360" t="s">
        <v>44</v>
      </c>
      <c r="T360" t="s">
        <v>44</v>
      </c>
      <c r="U360" t="s">
        <v>44</v>
      </c>
      <c r="V360" t="s">
        <v>74</v>
      </c>
      <c r="W360">
        <v>2.202</v>
      </c>
      <c r="X360">
        <v>2</v>
      </c>
      <c r="Y360">
        <v>1</v>
      </c>
      <c r="Z360">
        <v>1</v>
      </c>
      <c r="AA360">
        <v>1</v>
      </c>
      <c r="AB360">
        <v>390</v>
      </c>
      <c r="AC360">
        <v>44.5</v>
      </c>
      <c r="AD360">
        <v>9.5500000000000007</v>
      </c>
      <c r="AE360">
        <v>1.92</v>
      </c>
      <c r="AF360">
        <v>1</v>
      </c>
      <c r="AG360" t="s">
        <v>1815</v>
      </c>
      <c r="AH360" t="s">
        <v>56</v>
      </c>
      <c r="AI360" t="s">
        <v>579</v>
      </c>
      <c r="AJ360" t="s">
        <v>239</v>
      </c>
      <c r="AK360">
        <v>59340</v>
      </c>
      <c r="AL360" t="s">
        <v>1816</v>
      </c>
    </row>
    <row r="361" spans="1:38" x14ac:dyDescent="0.2">
      <c r="A361" t="s">
        <v>1817</v>
      </c>
      <c r="B361" t="s">
        <v>1818</v>
      </c>
      <c r="C361" t="s">
        <v>44</v>
      </c>
      <c r="D361" t="s">
        <v>44</v>
      </c>
      <c r="E361" t="s">
        <v>44</v>
      </c>
      <c r="F361">
        <v>20.536270099999999</v>
      </c>
      <c r="G361" t="s">
        <v>44</v>
      </c>
      <c r="H361" t="s">
        <v>44</v>
      </c>
      <c r="I361" t="s">
        <v>44</v>
      </c>
      <c r="J361" t="s">
        <v>44</v>
      </c>
      <c r="K361" t="s">
        <v>44</v>
      </c>
      <c r="L361" t="s">
        <v>44</v>
      </c>
      <c r="M361" t="s">
        <v>44</v>
      </c>
      <c r="N361" t="s">
        <v>44</v>
      </c>
      <c r="O361" t="s">
        <v>44</v>
      </c>
      <c r="P361">
        <v>723.9</v>
      </c>
      <c r="Q361">
        <v>476.1</v>
      </c>
      <c r="R361" t="s">
        <v>44</v>
      </c>
      <c r="S361" t="s">
        <v>44</v>
      </c>
      <c r="T361" t="s">
        <v>44</v>
      </c>
      <c r="U361" t="s">
        <v>44</v>
      </c>
      <c r="V361" t="s">
        <v>74</v>
      </c>
      <c r="W361">
        <v>2.1240000000000001</v>
      </c>
      <c r="X361">
        <v>9</v>
      </c>
      <c r="Y361">
        <v>1</v>
      </c>
      <c r="Z361">
        <v>1</v>
      </c>
      <c r="AA361">
        <v>1</v>
      </c>
      <c r="AB361">
        <v>91</v>
      </c>
      <c r="AC361">
        <v>10</v>
      </c>
      <c r="AD361">
        <v>9.07</v>
      </c>
      <c r="AE361">
        <v>1.3</v>
      </c>
      <c r="AF361">
        <v>1</v>
      </c>
      <c r="AG361" t="s">
        <v>1819</v>
      </c>
      <c r="AH361" t="s">
        <v>509</v>
      </c>
      <c r="AI361" t="s">
        <v>181</v>
      </c>
      <c r="AJ361" t="s">
        <v>597</v>
      </c>
      <c r="AK361">
        <v>6352</v>
      </c>
      <c r="AL361" t="s">
        <v>1820</v>
      </c>
    </row>
    <row r="362" spans="1:38" x14ac:dyDescent="0.2">
      <c r="A362" t="s">
        <v>1821</v>
      </c>
      <c r="B362" t="s">
        <v>1822</v>
      </c>
      <c r="C362" t="s">
        <v>44</v>
      </c>
      <c r="D362" t="s">
        <v>44</v>
      </c>
      <c r="E362" t="s">
        <v>44</v>
      </c>
      <c r="F362">
        <v>17.195899300000001</v>
      </c>
      <c r="G362" t="s">
        <v>44</v>
      </c>
      <c r="H362" t="s">
        <v>44</v>
      </c>
      <c r="I362" t="s">
        <v>44</v>
      </c>
      <c r="J362">
        <v>629.5</v>
      </c>
      <c r="K362">
        <v>570.5</v>
      </c>
      <c r="L362" t="s">
        <v>44</v>
      </c>
      <c r="M362" t="s">
        <v>44</v>
      </c>
      <c r="N362" t="s">
        <v>44</v>
      </c>
      <c r="O362" t="s">
        <v>44</v>
      </c>
      <c r="P362" t="s">
        <v>44</v>
      </c>
      <c r="Q362" t="s">
        <v>44</v>
      </c>
      <c r="R362" t="s">
        <v>44</v>
      </c>
      <c r="S362" t="s">
        <v>44</v>
      </c>
      <c r="T362" t="s">
        <v>44</v>
      </c>
      <c r="U362" t="s">
        <v>44</v>
      </c>
      <c r="V362" t="s">
        <v>74</v>
      </c>
      <c r="W362">
        <v>2.1030000000000002</v>
      </c>
      <c r="X362">
        <v>9</v>
      </c>
      <c r="Y362">
        <v>1</v>
      </c>
      <c r="Z362">
        <v>1</v>
      </c>
      <c r="AA362">
        <v>1</v>
      </c>
      <c r="AB362">
        <v>142</v>
      </c>
      <c r="AC362">
        <v>16.399999999999999</v>
      </c>
      <c r="AD362">
        <v>5.9</v>
      </c>
      <c r="AE362">
        <v>2.15</v>
      </c>
      <c r="AF362">
        <v>1</v>
      </c>
      <c r="AG362" t="s">
        <v>1823</v>
      </c>
      <c r="AH362" t="s">
        <v>296</v>
      </c>
      <c r="AI362" t="s">
        <v>574</v>
      </c>
      <c r="AJ362" t="s">
        <v>1824</v>
      </c>
      <c r="AK362">
        <v>332</v>
      </c>
      <c r="AL362" t="s">
        <v>44</v>
      </c>
    </row>
    <row r="363" spans="1:38" x14ac:dyDescent="0.2">
      <c r="A363" t="s">
        <v>1825</v>
      </c>
      <c r="B363" t="s">
        <v>1826</v>
      </c>
      <c r="C363">
        <v>0.60796929600000005</v>
      </c>
      <c r="D363" t="s">
        <v>44</v>
      </c>
      <c r="E363" t="s">
        <v>44</v>
      </c>
      <c r="F363">
        <v>19.906677219999999</v>
      </c>
      <c r="G363" t="s">
        <v>44</v>
      </c>
      <c r="H363" t="s">
        <v>44</v>
      </c>
      <c r="I363" t="s">
        <v>44</v>
      </c>
      <c r="J363">
        <v>107.1</v>
      </c>
      <c r="K363">
        <v>148.19999999999999</v>
      </c>
      <c r="L363">
        <v>103.4</v>
      </c>
      <c r="M363">
        <v>132.1</v>
      </c>
      <c r="N363">
        <v>111.3</v>
      </c>
      <c r="O363">
        <v>251.6</v>
      </c>
      <c r="P363">
        <v>175.5</v>
      </c>
      <c r="Q363">
        <v>170.8</v>
      </c>
      <c r="R363" t="s">
        <v>44</v>
      </c>
      <c r="S363" t="s">
        <v>44</v>
      </c>
      <c r="T363" t="s">
        <v>44</v>
      </c>
      <c r="U363" t="s">
        <v>44</v>
      </c>
      <c r="V363" t="s">
        <v>74</v>
      </c>
      <c r="W363">
        <v>2.0579999999999998</v>
      </c>
      <c r="X363">
        <v>2</v>
      </c>
      <c r="Y363">
        <v>1</v>
      </c>
      <c r="Z363">
        <v>3</v>
      </c>
      <c r="AA363">
        <v>1</v>
      </c>
      <c r="AB363">
        <v>384</v>
      </c>
      <c r="AC363">
        <v>42.5</v>
      </c>
      <c r="AD363">
        <v>7.11</v>
      </c>
      <c r="AE363">
        <v>5.29</v>
      </c>
      <c r="AF363">
        <v>1</v>
      </c>
      <c r="AG363" t="s">
        <v>224</v>
      </c>
      <c r="AH363" t="s">
        <v>52</v>
      </c>
      <c r="AI363" t="s">
        <v>1827</v>
      </c>
      <c r="AJ363" t="s">
        <v>1515</v>
      </c>
      <c r="AK363">
        <v>8877</v>
      </c>
      <c r="AL363" t="s">
        <v>1828</v>
      </c>
    </row>
    <row r="364" spans="1:38" x14ac:dyDescent="0.2">
      <c r="A364" t="s">
        <v>1829</v>
      </c>
      <c r="B364" t="s">
        <v>1830</v>
      </c>
      <c r="C364" t="s">
        <v>44</v>
      </c>
      <c r="D364" t="s">
        <v>44</v>
      </c>
      <c r="E364" t="s">
        <v>44</v>
      </c>
      <c r="F364">
        <v>14.373547609999999</v>
      </c>
      <c r="G364" t="s">
        <v>44</v>
      </c>
      <c r="H364" t="s">
        <v>44</v>
      </c>
      <c r="I364" t="s">
        <v>44</v>
      </c>
      <c r="J364" t="s">
        <v>44</v>
      </c>
      <c r="K364" t="s">
        <v>44</v>
      </c>
      <c r="L364" t="s">
        <v>44</v>
      </c>
      <c r="M364" t="s">
        <v>44</v>
      </c>
      <c r="N364" t="s">
        <v>44</v>
      </c>
      <c r="O364" t="s">
        <v>44</v>
      </c>
      <c r="P364" t="s">
        <v>44</v>
      </c>
      <c r="Q364" t="s">
        <v>44</v>
      </c>
      <c r="R364" t="s">
        <v>44</v>
      </c>
      <c r="S364" t="s">
        <v>44</v>
      </c>
      <c r="T364">
        <v>856</v>
      </c>
      <c r="U364">
        <v>344</v>
      </c>
      <c r="V364" t="s">
        <v>91</v>
      </c>
      <c r="W364">
        <v>1.885</v>
      </c>
      <c r="X364">
        <v>3</v>
      </c>
      <c r="Y364">
        <v>1</v>
      </c>
      <c r="Z364">
        <v>1</v>
      </c>
      <c r="AA364">
        <v>1</v>
      </c>
      <c r="AB364">
        <v>467</v>
      </c>
      <c r="AC364">
        <v>51.1</v>
      </c>
      <c r="AD364">
        <v>7.3</v>
      </c>
      <c r="AE364">
        <v>1.2</v>
      </c>
      <c r="AF364">
        <v>1</v>
      </c>
      <c r="AG364" t="s">
        <v>162</v>
      </c>
      <c r="AH364" t="s">
        <v>56</v>
      </c>
      <c r="AI364" t="s">
        <v>89</v>
      </c>
      <c r="AJ364" t="s">
        <v>1831</v>
      </c>
      <c r="AK364">
        <v>27036</v>
      </c>
      <c r="AL364" t="s">
        <v>1832</v>
      </c>
    </row>
    <row r="365" spans="1:38" x14ac:dyDescent="0.2">
      <c r="A365" t="s">
        <v>1833</v>
      </c>
      <c r="B365" t="s">
        <v>1834</v>
      </c>
      <c r="C365" t="s">
        <v>44</v>
      </c>
      <c r="D365" t="s">
        <v>44</v>
      </c>
      <c r="E365" t="s">
        <v>44</v>
      </c>
      <c r="F365">
        <v>17.614156520000002</v>
      </c>
      <c r="G365" t="s">
        <v>44</v>
      </c>
      <c r="H365" t="s">
        <v>44</v>
      </c>
      <c r="I365" t="s">
        <v>44</v>
      </c>
      <c r="J365" t="s">
        <v>44</v>
      </c>
      <c r="K365" t="s">
        <v>44</v>
      </c>
      <c r="L365" t="s">
        <v>44</v>
      </c>
      <c r="M365" t="s">
        <v>44</v>
      </c>
      <c r="N365">
        <v>667.5</v>
      </c>
      <c r="O365" t="s">
        <v>44</v>
      </c>
      <c r="P365" t="s">
        <v>44</v>
      </c>
      <c r="Q365">
        <v>532.5</v>
      </c>
      <c r="R365" t="s">
        <v>44</v>
      </c>
      <c r="S365" t="s">
        <v>44</v>
      </c>
      <c r="T365" t="s">
        <v>44</v>
      </c>
      <c r="U365" t="s">
        <v>44</v>
      </c>
      <c r="V365" t="s">
        <v>91</v>
      </c>
      <c r="W365">
        <v>1.875</v>
      </c>
      <c r="X365">
        <v>3</v>
      </c>
      <c r="Y365">
        <v>1</v>
      </c>
      <c r="Z365">
        <v>1</v>
      </c>
      <c r="AA365">
        <v>1</v>
      </c>
      <c r="AB365">
        <v>848</v>
      </c>
      <c r="AC365">
        <v>96.1</v>
      </c>
      <c r="AD365">
        <v>6.38</v>
      </c>
      <c r="AE365">
        <v>1.59</v>
      </c>
      <c r="AF365">
        <v>1</v>
      </c>
      <c r="AG365" t="s">
        <v>230</v>
      </c>
      <c r="AH365" t="s">
        <v>128</v>
      </c>
      <c r="AI365" t="s">
        <v>1693</v>
      </c>
      <c r="AJ365" t="s">
        <v>1835</v>
      </c>
      <c r="AK365">
        <v>196</v>
      </c>
      <c r="AL365" t="s">
        <v>1836</v>
      </c>
    </row>
    <row r="366" spans="1:38" x14ac:dyDescent="0.2">
      <c r="A366" t="s">
        <v>1837</v>
      </c>
      <c r="B366" t="s">
        <v>1838</v>
      </c>
      <c r="C366" t="s">
        <v>44</v>
      </c>
      <c r="D366" t="s">
        <v>44</v>
      </c>
      <c r="E366" t="s">
        <v>44</v>
      </c>
      <c r="F366" t="s">
        <v>44</v>
      </c>
      <c r="G366" t="s">
        <v>44</v>
      </c>
      <c r="H366" t="s">
        <v>44</v>
      </c>
      <c r="I366" t="s">
        <v>44</v>
      </c>
      <c r="J366" t="s">
        <v>44</v>
      </c>
      <c r="K366" t="s">
        <v>44</v>
      </c>
      <c r="L366" t="s">
        <v>44</v>
      </c>
      <c r="M366" t="s">
        <v>44</v>
      </c>
      <c r="N366" t="s">
        <v>44</v>
      </c>
      <c r="O366" t="s">
        <v>44</v>
      </c>
      <c r="P366" t="s">
        <v>44</v>
      </c>
      <c r="Q366" t="s">
        <v>44</v>
      </c>
      <c r="R366" t="s">
        <v>44</v>
      </c>
      <c r="S366" t="s">
        <v>44</v>
      </c>
      <c r="T366" t="s">
        <v>44</v>
      </c>
      <c r="U366" t="s">
        <v>44</v>
      </c>
      <c r="V366" t="s">
        <v>91</v>
      </c>
      <c r="W366">
        <v>1.853</v>
      </c>
      <c r="X366">
        <v>2</v>
      </c>
      <c r="Y366">
        <v>1</v>
      </c>
      <c r="Z366">
        <v>1</v>
      </c>
      <c r="AA366">
        <v>1</v>
      </c>
      <c r="AB366">
        <v>822</v>
      </c>
      <c r="AC366">
        <v>91.8</v>
      </c>
      <c r="AD366">
        <v>7.5</v>
      </c>
      <c r="AE366">
        <v>0.92</v>
      </c>
      <c r="AF366">
        <v>1</v>
      </c>
      <c r="AG366" t="s">
        <v>1414</v>
      </c>
      <c r="AH366" t="s">
        <v>353</v>
      </c>
      <c r="AI366" t="s">
        <v>36</v>
      </c>
      <c r="AJ366" t="s">
        <v>1839</v>
      </c>
      <c r="AK366">
        <v>2059</v>
      </c>
      <c r="AL366" t="s">
        <v>1840</v>
      </c>
    </row>
    <row r="367" spans="1:38" x14ac:dyDescent="0.2">
      <c r="A367" t="s">
        <v>1841</v>
      </c>
      <c r="B367" t="s">
        <v>1842</v>
      </c>
      <c r="C367" t="s">
        <v>44</v>
      </c>
      <c r="D367" t="s">
        <v>44</v>
      </c>
      <c r="E367" t="s">
        <v>44</v>
      </c>
      <c r="F367" t="s">
        <v>44</v>
      </c>
      <c r="G367" t="s">
        <v>44</v>
      </c>
      <c r="H367" t="s">
        <v>44</v>
      </c>
      <c r="I367" t="s">
        <v>44</v>
      </c>
      <c r="J367" t="s">
        <v>44</v>
      </c>
      <c r="K367" t="s">
        <v>44</v>
      </c>
      <c r="L367" t="s">
        <v>44</v>
      </c>
      <c r="M367" t="s">
        <v>44</v>
      </c>
      <c r="N367" t="s">
        <v>44</v>
      </c>
      <c r="O367" t="s">
        <v>44</v>
      </c>
      <c r="P367" t="s">
        <v>44</v>
      </c>
      <c r="Q367" t="s">
        <v>44</v>
      </c>
      <c r="R367" t="s">
        <v>44</v>
      </c>
      <c r="S367" t="s">
        <v>44</v>
      </c>
      <c r="T367" t="s">
        <v>44</v>
      </c>
      <c r="U367" t="s">
        <v>44</v>
      </c>
      <c r="V367" t="s">
        <v>91</v>
      </c>
      <c r="W367">
        <v>1.85</v>
      </c>
      <c r="X367">
        <v>4</v>
      </c>
      <c r="Y367">
        <v>1</v>
      </c>
      <c r="Z367">
        <v>1</v>
      </c>
      <c r="AA367">
        <v>1</v>
      </c>
      <c r="AB367">
        <v>678</v>
      </c>
      <c r="AC367">
        <v>75.5</v>
      </c>
      <c r="AD367">
        <v>7.81</v>
      </c>
      <c r="AE367">
        <v>2.11</v>
      </c>
      <c r="AF367">
        <v>1</v>
      </c>
      <c r="AG367" t="s">
        <v>85</v>
      </c>
      <c r="AH367" t="s">
        <v>1843</v>
      </c>
      <c r="AI367" t="s">
        <v>303</v>
      </c>
      <c r="AJ367" t="s">
        <v>1844</v>
      </c>
      <c r="AK367">
        <v>9619</v>
      </c>
      <c r="AL367" t="s">
        <v>1845</v>
      </c>
    </row>
    <row r="368" spans="1:38" x14ac:dyDescent="0.2">
      <c r="A368" t="s">
        <v>1846</v>
      </c>
      <c r="B368" t="s">
        <v>1847</v>
      </c>
      <c r="C368" t="s">
        <v>44</v>
      </c>
      <c r="D368">
        <v>-0.50136786300000002</v>
      </c>
      <c r="E368" t="s">
        <v>44</v>
      </c>
      <c r="F368">
        <v>18.616407370000001</v>
      </c>
      <c r="G368" t="s">
        <v>44</v>
      </c>
      <c r="H368" t="s">
        <v>44</v>
      </c>
      <c r="I368" t="s">
        <v>44</v>
      </c>
      <c r="J368">
        <v>385.2</v>
      </c>
      <c r="K368">
        <v>362.8</v>
      </c>
      <c r="L368">
        <v>121</v>
      </c>
      <c r="M368" t="s">
        <v>44</v>
      </c>
      <c r="N368" t="s">
        <v>44</v>
      </c>
      <c r="O368" t="s">
        <v>44</v>
      </c>
      <c r="P368" t="s">
        <v>44</v>
      </c>
      <c r="Q368" t="s">
        <v>44</v>
      </c>
      <c r="R368" t="s">
        <v>44</v>
      </c>
      <c r="S368">
        <v>242.4</v>
      </c>
      <c r="T368">
        <v>88.6</v>
      </c>
      <c r="U368" t="s">
        <v>44</v>
      </c>
      <c r="V368" t="s">
        <v>91</v>
      </c>
      <c r="W368">
        <v>1.6919999999999999</v>
      </c>
      <c r="X368">
        <v>2</v>
      </c>
      <c r="Y368">
        <v>1</v>
      </c>
      <c r="Z368">
        <v>1</v>
      </c>
      <c r="AA368">
        <v>1</v>
      </c>
      <c r="AB368">
        <v>552</v>
      </c>
      <c r="AC368">
        <v>60.4</v>
      </c>
      <c r="AD368">
        <v>6.99</v>
      </c>
      <c r="AE368">
        <v>2.0699999999999998</v>
      </c>
      <c r="AF368">
        <v>1</v>
      </c>
      <c r="AG368" t="s">
        <v>1848</v>
      </c>
      <c r="AH368" t="s">
        <v>128</v>
      </c>
      <c r="AI368" t="s">
        <v>1849</v>
      </c>
      <c r="AJ368" t="s">
        <v>1850</v>
      </c>
      <c r="AK368">
        <v>4089</v>
      </c>
      <c r="AL368" t="s">
        <v>1851</v>
      </c>
    </row>
    <row r="369" spans="1:38" x14ac:dyDescent="0.2">
      <c r="A369" t="s">
        <v>1852</v>
      </c>
      <c r="B369" t="s">
        <v>1853</v>
      </c>
      <c r="C369" t="s">
        <v>44</v>
      </c>
      <c r="D369">
        <v>2.7831607599999999</v>
      </c>
      <c r="E369" t="s">
        <v>44</v>
      </c>
      <c r="F369">
        <v>19.21902777</v>
      </c>
      <c r="G369" t="s">
        <v>44</v>
      </c>
      <c r="H369" t="s">
        <v>44</v>
      </c>
      <c r="I369" t="s">
        <v>44</v>
      </c>
      <c r="J369">
        <v>67.5</v>
      </c>
      <c r="K369">
        <v>30.9</v>
      </c>
      <c r="L369">
        <v>64.5</v>
      </c>
      <c r="M369">
        <v>60.3</v>
      </c>
      <c r="N369" t="s">
        <v>44</v>
      </c>
      <c r="O369" t="s">
        <v>44</v>
      </c>
      <c r="P369" t="s">
        <v>44</v>
      </c>
      <c r="Q369" t="s">
        <v>44</v>
      </c>
      <c r="R369">
        <v>216.7</v>
      </c>
      <c r="S369" t="s">
        <v>44</v>
      </c>
      <c r="T369">
        <v>460</v>
      </c>
      <c r="U369">
        <v>300</v>
      </c>
      <c r="V369" t="s">
        <v>91</v>
      </c>
      <c r="W369">
        <v>1.45</v>
      </c>
      <c r="X369">
        <v>1</v>
      </c>
      <c r="Y369">
        <v>1</v>
      </c>
      <c r="Z369">
        <v>1</v>
      </c>
      <c r="AA369">
        <v>1</v>
      </c>
      <c r="AB369">
        <v>1093</v>
      </c>
      <c r="AC369">
        <v>124.7</v>
      </c>
      <c r="AD369">
        <v>6.61</v>
      </c>
      <c r="AE369">
        <v>1.1000000000000001</v>
      </c>
      <c r="AF369">
        <v>1</v>
      </c>
      <c r="AG369" t="s">
        <v>1221</v>
      </c>
      <c r="AH369" t="s">
        <v>44</v>
      </c>
      <c r="AI369" t="s">
        <v>88</v>
      </c>
      <c r="AJ369" t="s">
        <v>1854</v>
      </c>
      <c r="AK369">
        <v>338323</v>
      </c>
      <c r="AL369" t="s">
        <v>1855</v>
      </c>
    </row>
    <row r="370" spans="1:38" x14ac:dyDescent="0.2">
      <c r="A370" t="s">
        <v>1856</v>
      </c>
      <c r="B370" t="s">
        <v>1857</v>
      </c>
      <c r="C370" t="s">
        <v>44</v>
      </c>
      <c r="D370" t="s">
        <v>44</v>
      </c>
      <c r="E370" t="s">
        <v>44</v>
      </c>
      <c r="F370" t="s">
        <v>44</v>
      </c>
      <c r="G370" t="s">
        <v>44</v>
      </c>
      <c r="H370" t="s">
        <v>44</v>
      </c>
      <c r="I370" t="s">
        <v>44</v>
      </c>
      <c r="J370" t="s">
        <v>44</v>
      </c>
      <c r="K370" t="s">
        <v>44</v>
      </c>
      <c r="L370" t="s">
        <v>44</v>
      </c>
      <c r="M370" t="s">
        <v>44</v>
      </c>
      <c r="N370" t="s">
        <v>44</v>
      </c>
      <c r="O370" t="s">
        <v>44</v>
      </c>
      <c r="P370" t="s">
        <v>44</v>
      </c>
      <c r="Q370" t="s">
        <v>44</v>
      </c>
      <c r="R370" t="s">
        <v>44</v>
      </c>
      <c r="S370" t="s">
        <v>44</v>
      </c>
      <c r="T370" t="s">
        <v>44</v>
      </c>
      <c r="U370" t="s">
        <v>44</v>
      </c>
      <c r="V370" t="s">
        <v>91</v>
      </c>
      <c r="W370">
        <v>1.4239999999999999</v>
      </c>
      <c r="X370">
        <v>1</v>
      </c>
      <c r="Y370">
        <v>1</v>
      </c>
      <c r="Z370">
        <v>1</v>
      </c>
      <c r="AA370">
        <v>1</v>
      </c>
      <c r="AB370">
        <v>1518</v>
      </c>
      <c r="AC370">
        <v>165.8</v>
      </c>
      <c r="AD370">
        <v>5.91</v>
      </c>
      <c r="AE370">
        <v>1.56</v>
      </c>
      <c r="AF370">
        <v>1</v>
      </c>
      <c r="AG370" t="s">
        <v>521</v>
      </c>
      <c r="AH370" t="s">
        <v>1858</v>
      </c>
      <c r="AI370" t="s">
        <v>178</v>
      </c>
      <c r="AJ370" t="s">
        <v>95</v>
      </c>
      <c r="AK370">
        <v>284403</v>
      </c>
      <c r="AL370" t="s">
        <v>1859</v>
      </c>
    </row>
    <row r="371" spans="1:38" x14ac:dyDescent="0.2">
      <c r="A371" t="s">
        <v>1860</v>
      </c>
      <c r="B371" t="s">
        <v>1861</v>
      </c>
      <c r="C371">
        <v>5.1387226070000001</v>
      </c>
      <c r="D371" t="s">
        <v>44</v>
      </c>
      <c r="E371" t="s">
        <v>44</v>
      </c>
      <c r="F371">
        <v>24.452099520000001</v>
      </c>
      <c r="G371" t="s">
        <v>44</v>
      </c>
      <c r="H371" t="s">
        <v>44</v>
      </c>
      <c r="I371" t="s">
        <v>44</v>
      </c>
      <c r="J371" t="s">
        <v>44</v>
      </c>
      <c r="K371" t="s">
        <v>44</v>
      </c>
      <c r="L371" t="s">
        <v>44</v>
      </c>
      <c r="M371">
        <v>8.4</v>
      </c>
      <c r="N371">
        <v>259.8</v>
      </c>
      <c r="O371">
        <v>219.1</v>
      </c>
      <c r="P371">
        <v>286.2</v>
      </c>
      <c r="Q371">
        <v>426.6</v>
      </c>
      <c r="R371" t="s">
        <v>44</v>
      </c>
      <c r="S371" t="s">
        <v>44</v>
      </c>
      <c r="T371" t="s">
        <v>44</v>
      </c>
      <c r="U371" t="s">
        <v>44</v>
      </c>
      <c r="V371" t="s">
        <v>91</v>
      </c>
      <c r="W371">
        <v>1.3740000000000001</v>
      </c>
      <c r="X371">
        <v>2</v>
      </c>
      <c r="Y371">
        <v>1</v>
      </c>
      <c r="Z371">
        <v>1</v>
      </c>
      <c r="AA371">
        <v>1</v>
      </c>
      <c r="AB371">
        <v>1106</v>
      </c>
      <c r="AC371">
        <v>117.8</v>
      </c>
      <c r="AD371">
        <v>7.33</v>
      </c>
      <c r="AE371">
        <v>1.23</v>
      </c>
      <c r="AF371">
        <v>1</v>
      </c>
      <c r="AG371" t="s">
        <v>716</v>
      </c>
      <c r="AH371" t="s">
        <v>128</v>
      </c>
      <c r="AI371" t="s">
        <v>207</v>
      </c>
      <c r="AJ371" t="s">
        <v>208</v>
      </c>
      <c r="AK371">
        <v>2735</v>
      </c>
      <c r="AL371" t="s">
        <v>1862</v>
      </c>
    </row>
    <row r="372" spans="1:38" x14ac:dyDescent="0.2">
      <c r="A372" t="s">
        <v>1863</v>
      </c>
      <c r="B372" t="s">
        <v>1864</v>
      </c>
      <c r="C372" t="s">
        <v>44</v>
      </c>
      <c r="D372" t="s">
        <v>44</v>
      </c>
      <c r="E372" t="s">
        <v>44</v>
      </c>
      <c r="F372">
        <v>19.100190959999999</v>
      </c>
      <c r="G372" t="s">
        <v>44</v>
      </c>
      <c r="H372" t="s">
        <v>44</v>
      </c>
      <c r="I372" t="s">
        <v>44</v>
      </c>
      <c r="J372" t="s">
        <v>44</v>
      </c>
      <c r="K372" t="s">
        <v>44</v>
      </c>
      <c r="L372" t="s">
        <v>44</v>
      </c>
      <c r="M372" t="s">
        <v>44</v>
      </c>
      <c r="N372">
        <v>339.2</v>
      </c>
      <c r="O372">
        <v>235.7</v>
      </c>
      <c r="P372">
        <v>420.7</v>
      </c>
      <c r="Q372">
        <v>204.4</v>
      </c>
      <c r="R372" t="s">
        <v>44</v>
      </c>
      <c r="S372" t="s">
        <v>44</v>
      </c>
      <c r="T372" t="s">
        <v>44</v>
      </c>
      <c r="U372" t="s">
        <v>44</v>
      </c>
      <c r="V372" t="s">
        <v>91</v>
      </c>
      <c r="W372">
        <v>1.3680000000000001</v>
      </c>
      <c r="X372">
        <v>1</v>
      </c>
      <c r="Y372">
        <v>1</v>
      </c>
      <c r="Z372">
        <v>1</v>
      </c>
      <c r="AA372">
        <v>1</v>
      </c>
      <c r="AB372">
        <v>627</v>
      </c>
      <c r="AC372">
        <v>70.400000000000006</v>
      </c>
      <c r="AD372">
        <v>5.58</v>
      </c>
      <c r="AE372">
        <v>1.65</v>
      </c>
      <c r="AF372">
        <v>1</v>
      </c>
      <c r="AG372" t="s">
        <v>110</v>
      </c>
      <c r="AH372" t="s">
        <v>98</v>
      </c>
      <c r="AI372" t="s">
        <v>62</v>
      </c>
      <c r="AJ372" t="s">
        <v>1865</v>
      </c>
      <c r="AK372">
        <v>118788</v>
      </c>
      <c r="AL372" t="s">
        <v>1866</v>
      </c>
    </row>
    <row r="373" spans="1:38" x14ac:dyDescent="0.2">
      <c r="A373" t="s">
        <v>1867</v>
      </c>
      <c r="B373" t="s">
        <v>1868</v>
      </c>
      <c r="C373" t="s">
        <v>44</v>
      </c>
      <c r="D373">
        <v>-0.297452192</v>
      </c>
      <c r="E373" t="s">
        <v>44</v>
      </c>
      <c r="F373">
        <v>18.517309740000002</v>
      </c>
      <c r="G373" t="s">
        <v>44</v>
      </c>
      <c r="H373" t="s">
        <v>44</v>
      </c>
      <c r="I373" t="s">
        <v>44</v>
      </c>
      <c r="J373">
        <v>139.4</v>
      </c>
      <c r="K373">
        <v>256.8</v>
      </c>
      <c r="L373">
        <v>165.7</v>
      </c>
      <c r="M373">
        <v>156.6</v>
      </c>
      <c r="N373" t="s">
        <v>44</v>
      </c>
      <c r="O373" t="s">
        <v>44</v>
      </c>
      <c r="P373" t="s">
        <v>44</v>
      </c>
      <c r="Q373" t="s">
        <v>44</v>
      </c>
      <c r="R373">
        <v>96.6</v>
      </c>
      <c r="S373">
        <v>157.30000000000001</v>
      </c>
      <c r="T373">
        <v>106.3</v>
      </c>
      <c r="U373">
        <v>121.2</v>
      </c>
      <c r="V373" t="s">
        <v>91</v>
      </c>
      <c r="W373">
        <v>1.367</v>
      </c>
      <c r="X373">
        <v>1</v>
      </c>
      <c r="Y373">
        <v>1</v>
      </c>
      <c r="Z373">
        <v>1</v>
      </c>
      <c r="AA373">
        <v>1</v>
      </c>
      <c r="AB373">
        <v>956</v>
      </c>
      <c r="AC373">
        <v>107.2</v>
      </c>
      <c r="AD373">
        <v>5.59</v>
      </c>
      <c r="AE373">
        <v>1.39</v>
      </c>
      <c r="AF373">
        <v>1</v>
      </c>
      <c r="AG373" t="s">
        <v>497</v>
      </c>
      <c r="AH373" t="s">
        <v>34</v>
      </c>
      <c r="AI373" t="s">
        <v>206</v>
      </c>
      <c r="AJ373" t="s">
        <v>1869</v>
      </c>
      <c r="AK373">
        <v>1540</v>
      </c>
      <c r="AL373" t="s">
        <v>1870</v>
      </c>
    </row>
    <row r="374" spans="1:38" x14ac:dyDescent="0.2">
      <c r="A374" t="s">
        <v>1871</v>
      </c>
      <c r="B374" t="s">
        <v>1872</v>
      </c>
      <c r="C374" t="s">
        <v>44</v>
      </c>
      <c r="D374" t="s">
        <v>44</v>
      </c>
      <c r="E374" t="s">
        <v>44</v>
      </c>
      <c r="F374">
        <v>16.992219630000001</v>
      </c>
      <c r="G374" t="s">
        <v>44</v>
      </c>
      <c r="H374" t="s">
        <v>44</v>
      </c>
      <c r="I374" t="s">
        <v>44</v>
      </c>
      <c r="J374" t="s">
        <v>44</v>
      </c>
      <c r="K374" t="s">
        <v>44</v>
      </c>
      <c r="L374" t="s">
        <v>44</v>
      </c>
      <c r="M374" t="s">
        <v>44</v>
      </c>
      <c r="N374" t="s">
        <v>44</v>
      </c>
      <c r="O374" t="s">
        <v>44</v>
      </c>
      <c r="P374" t="s">
        <v>44</v>
      </c>
      <c r="Q374" t="s">
        <v>44</v>
      </c>
      <c r="R374">
        <v>415.6</v>
      </c>
      <c r="S374">
        <v>237.1</v>
      </c>
      <c r="T374" t="s">
        <v>44</v>
      </c>
      <c r="U374">
        <v>547.29999999999995</v>
      </c>
      <c r="V374" t="s">
        <v>91</v>
      </c>
      <c r="W374">
        <v>1.3480000000000001</v>
      </c>
      <c r="X374">
        <v>6</v>
      </c>
      <c r="Y374">
        <v>1</v>
      </c>
      <c r="Z374">
        <v>1</v>
      </c>
      <c r="AA374">
        <v>1</v>
      </c>
      <c r="AB374">
        <v>191</v>
      </c>
      <c r="AC374">
        <v>21.5</v>
      </c>
      <c r="AD374">
        <v>8.0500000000000007</v>
      </c>
      <c r="AE374">
        <v>1.23</v>
      </c>
      <c r="AF374">
        <v>1</v>
      </c>
      <c r="AG374" t="s">
        <v>120</v>
      </c>
      <c r="AH374" t="s">
        <v>353</v>
      </c>
      <c r="AI374" t="s">
        <v>60</v>
      </c>
      <c r="AJ374" t="s">
        <v>166</v>
      </c>
      <c r="AK374">
        <v>28511</v>
      </c>
      <c r="AL374" t="s">
        <v>1873</v>
      </c>
    </row>
    <row r="375" spans="1:38" x14ac:dyDescent="0.2">
      <c r="A375" t="s">
        <v>1874</v>
      </c>
      <c r="B375" t="s">
        <v>1875</v>
      </c>
      <c r="C375" t="s">
        <v>44</v>
      </c>
      <c r="D375" t="s">
        <v>44</v>
      </c>
      <c r="E375" t="s">
        <v>44</v>
      </c>
      <c r="F375">
        <v>18.323198900000001</v>
      </c>
      <c r="G375" t="s">
        <v>44</v>
      </c>
      <c r="H375" t="s">
        <v>44</v>
      </c>
      <c r="I375" t="s">
        <v>44</v>
      </c>
      <c r="J375">
        <v>828.3</v>
      </c>
      <c r="K375" t="s">
        <v>44</v>
      </c>
      <c r="L375">
        <v>164.1</v>
      </c>
      <c r="M375">
        <v>207.7</v>
      </c>
      <c r="N375" t="s">
        <v>44</v>
      </c>
      <c r="O375" t="s">
        <v>44</v>
      </c>
      <c r="P375" t="s">
        <v>44</v>
      </c>
      <c r="Q375" t="s">
        <v>44</v>
      </c>
      <c r="R375" t="s">
        <v>44</v>
      </c>
      <c r="S375" t="s">
        <v>44</v>
      </c>
      <c r="T375" t="s">
        <v>44</v>
      </c>
      <c r="U375" t="s">
        <v>44</v>
      </c>
      <c r="V375" t="s">
        <v>91</v>
      </c>
      <c r="W375">
        <v>1.327</v>
      </c>
      <c r="X375">
        <v>4</v>
      </c>
      <c r="Y375">
        <v>1</v>
      </c>
      <c r="Z375">
        <v>1</v>
      </c>
      <c r="AA375">
        <v>1</v>
      </c>
      <c r="AB375">
        <v>432</v>
      </c>
      <c r="AC375">
        <v>48.5</v>
      </c>
      <c r="AD375">
        <v>6.54</v>
      </c>
      <c r="AE375">
        <v>1.99</v>
      </c>
      <c r="AF375">
        <v>1</v>
      </c>
      <c r="AG375" t="s">
        <v>596</v>
      </c>
      <c r="AH375" t="s">
        <v>128</v>
      </c>
      <c r="AI375" t="s">
        <v>62</v>
      </c>
      <c r="AJ375" t="s">
        <v>1664</v>
      </c>
      <c r="AK375">
        <v>890</v>
      </c>
      <c r="AL375" t="s">
        <v>1876</v>
      </c>
    </row>
    <row r="376" spans="1:38" x14ac:dyDescent="0.2">
      <c r="A376" t="s">
        <v>1877</v>
      </c>
      <c r="B376" t="s">
        <v>1878</v>
      </c>
      <c r="C376" t="s">
        <v>44</v>
      </c>
      <c r="D376" t="s">
        <v>44</v>
      </c>
      <c r="E376" t="s">
        <v>44</v>
      </c>
      <c r="F376">
        <v>16.45315733</v>
      </c>
      <c r="G376" t="s">
        <v>44</v>
      </c>
      <c r="H376" t="s">
        <v>44</v>
      </c>
      <c r="I376" t="s">
        <v>44</v>
      </c>
      <c r="J376" t="s">
        <v>44</v>
      </c>
      <c r="K376" t="s">
        <v>44</v>
      </c>
      <c r="L376" t="s">
        <v>44</v>
      </c>
      <c r="M376" t="s">
        <v>44</v>
      </c>
      <c r="N376" t="s">
        <v>44</v>
      </c>
      <c r="O376" t="s">
        <v>44</v>
      </c>
      <c r="P376" t="s">
        <v>44</v>
      </c>
      <c r="Q376" t="s">
        <v>44</v>
      </c>
      <c r="R376" t="s">
        <v>44</v>
      </c>
      <c r="S376">
        <v>1200</v>
      </c>
      <c r="T376" t="s">
        <v>44</v>
      </c>
      <c r="U376" t="s">
        <v>44</v>
      </c>
      <c r="V376" t="s">
        <v>91</v>
      </c>
      <c r="W376">
        <v>1.3009999999999999</v>
      </c>
      <c r="X376">
        <v>2</v>
      </c>
      <c r="Y376">
        <v>1</v>
      </c>
      <c r="Z376">
        <v>1</v>
      </c>
      <c r="AA376">
        <v>1</v>
      </c>
      <c r="AB376">
        <v>521</v>
      </c>
      <c r="AC376">
        <v>58.9</v>
      </c>
      <c r="AD376">
        <v>7.33</v>
      </c>
      <c r="AE376">
        <v>1.03</v>
      </c>
      <c r="AF376">
        <v>1</v>
      </c>
      <c r="AG376" t="s">
        <v>230</v>
      </c>
      <c r="AH376" t="s">
        <v>59</v>
      </c>
      <c r="AI376" t="s">
        <v>62</v>
      </c>
      <c r="AJ376" t="s">
        <v>1142</v>
      </c>
      <c r="AK376">
        <v>843</v>
      </c>
      <c r="AL376" t="s">
        <v>1879</v>
      </c>
    </row>
    <row r="377" spans="1:38" x14ac:dyDescent="0.2">
      <c r="A377" t="s">
        <v>1880</v>
      </c>
      <c r="B377" t="s">
        <v>1881</v>
      </c>
      <c r="C377" t="s">
        <v>44</v>
      </c>
      <c r="D377" t="s">
        <v>44</v>
      </c>
      <c r="E377" t="s">
        <v>44</v>
      </c>
      <c r="F377">
        <v>18.839870869999999</v>
      </c>
      <c r="G377" t="s">
        <v>44</v>
      </c>
      <c r="H377" t="s">
        <v>44</v>
      </c>
      <c r="I377" t="s">
        <v>44</v>
      </c>
      <c r="J377" t="s">
        <v>44</v>
      </c>
      <c r="K377">
        <v>399.3</v>
      </c>
      <c r="L377">
        <v>439.3</v>
      </c>
      <c r="M377">
        <v>361.4</v>
      </c>
      <c r="N377" t="s">
        <v>44</v>
      </c>
      <c r="O377" t="s">
        <v>44</v>
      </c>
      <c r="P377" t="s">
        <v>44</v>
      </c>
      <c r="Q377" t="s">
        <v>44</v>
      </c>
      <c r="R377" t="s">
        <v>44</v>
      </c>
      <c r="S377" t="s">
        <v>44</v>
      </c>
      <c r="T377" t="s">
        <v>44</v>
      </c>
      <c r="U377" t="s">
        <v>44</v>
      </c>
      <c r="V377" t="s">
        <v>91</v>
      </c>
      <c r="W377">
        <v>1.29</v>
      </c>
      <c r="X377">
        <v>5</v>
      </c>
      <c r="Y377">
        <v>1</v>
      </c>
      <c r="Z377">
        <v>1</v>
      </c>
      <c r="AA377">
        <v>1</v>
      </c>
      <c r="AB377">
        <v>152</v>
      </c>
      <c r="AC377">
        <v>17.100000000000001</v>
      </c>
      <c r="AD377">
        <v>9.5</v>
      </c>
      <c r="AE377">
        <v>1.1000000000000001</v>
      </c>
      <c r="AF377">
        <v>1</v>
      </c>
      <c r="AG377" t="s">
        <v>224</v>
      </c>
      <c r="AH377" t="s">
        <v>353</v>
      </c>
      <c r="AI377" t="s">
        <v>38</v>
      </c>
      <c r="AJ377" t="s">
        <v>44</v>
      </c>
      <c r="AK377">
        <v>9536</v>
      </c>
      <c r="AL377" t="s">
        <v>1882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M E A A B Q S w M E F A A C A A g A M l W D T 3 z C 0 t y o A A A A + Q A A A B I A H A B D b 2 5 m a W c v U G F j a 2 F n Z S 5 4 b W w g o h g A K K A U A A A A A A A A A A A A A A A A A A A A A A A A A A A A h Y 9 B D o I w F E S v Q r q n L S V W Q z 5 l 4 V Y S E 6 J x 2 2 C F R i i G F s v d X H g k r y C J o u 5 c z u R N 8 u Z x u 0 M 2 t k 1 w V b 3 V n U l R h C k K l C m 7 o z Z V i g Z 3 C l c o E 7 C V 5 V l W K p h g Y 5 P R 6 h T V z l 0 S Q r z 3 2 M e 4 6 y v C K I 3 I I d 8 U Z a 1 a G W p j n T S l Q p / V 8 f 8 K C d i / Z A T D n O N F v O Q 4 4 o w B m X v I t f k y b F L G F M h P C e u h c U O v h D L h r g A y R y D v G + I J U E s D B B Q A A g A I A D J V g 0 8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y V Y N P 3 k 7 B o o k B A A A 5 C A A A E w A c A E Z v c m 1 1 b G F z L 1 N l Y 3 R p b 2 4 x L m 0 g o h g A K K A U A A A A A A A A A A A A A A A A A A A A A A A A A A A A 7 V J N T 8 J A F D x L w n / Y 1 A s k t R G i x o / 0 A M W v m I h a P I l p l v Y J a 3 b f k n 2 7 i C H + d x f B 7 3 r Q i x d 6 2 X b m d d 7 M Z g h y K z S y d H E 2 D q q V a o V G 3 E D B j r t Z W 2 i p h y L n M r s w O g e i r L n Z 2 M 0 s H 0 j I z h R w p M y N M 4 F Z i 8 V M g q 1 W m H 9 S 7 U w O H k l o E n V 0 7 h S g r R 0 J C V G i 0 f o P q g X J f v + a w F C f E E Z 8 3 O / o B 5 S a F 9 T / 5 e b I T m 1 Q D 2 8 6 I I U S F k w c r A U h S 7 R 0 C i n e C 9 k h 5 r o Q O I w b z e 1 m y C 6 d t p D a R w n x + 2 t 0 r h F u 6 + E i w X r g 1 y r P F e w E e O F t B j 5 O b 7 4 9 W j J L v L Y I G 7 K b J d 6 S M v W + u a H Y G v d R M h l x H H r F 3 u M Y 3 u V 6 x m e 5 0 0 Y t D M 9 J q p X s D 2 e z o A d G + W j W z z A L U / s U s l n Q n Y C R f P w N v 9 i Y c O n g F U e n B m B e m F Z x 7 2 i u / f N I V 3 5 k T 9 H u b E V z a 2 9 k i c b X q a I g d s V 9 s U r 0 E 6 0 G A v 3 v a a 5 N m Y F j Q K B P m Z 7 q 1 Y r A 0 s v 8 e 2 / b / 9 b b 9 q q 3 q 9 7 + u b f J v / U 2 W f V 2 1 d t n U E s B A i 0 A F A A C A A g A M l W D T 3 z C 0 t y o A A A A + Q A A A B I A A A A A A A A A A A A A A A A A A A A A A E N v b m Z p Z y 9 Q Y W N r Y W d l L n h t b F B L A Q I t A B Q A A g A I A D J V g 0 8 P y u m r p A A A A O k A A A A T A A A A A A A A A A A A A A A A A P Q A A A B b Q 2 9 u d G V u d F 9 U e X B l c 1 0 u e G 1 s U E s B A i 0 A F A A C A A g A M l W D T 9 5 O w a K J A Q A A O Q g A A B M A A A A A A A A A A A A A A A A A 5 Q E A A E Z v c m 1 1 b G F z L 1 N l Y 3 R p b 2 4 x L m 1 Q S w U G A A A A A A M A A w D C A A A A u w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7 S 0 A A A A A A A D L L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X 0 J p b 2 x v Z 2 l j Y W x f U H J v Y 2 V z c 1 8 y M D E 4 X 3 R h Y m x l X 0 t t Z W F u c 1 9 1 c F 9 p b l 9 B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0 9 f Q m l v b G 9 n a W N h b F 9 Q c m 9 j Z X N z X z I w M T h f d G F i b G V f S 2 1 l Y W 5 z X 3 V w X 2 l u X 0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g 4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x M C 0 x M l Q x M z o w M z o w N i 4 5 N T E w N D k 3 W i I g L z 4 8 R W 5 0 c n k g V H l w Z T 0 i R m l s b E N v b H V t b l R 5 c G V z I i B W Y W x 1 Z T 0 i c 0 J n W U Z C U U 1 E Q l F V R y I g L z 4 8 R W 5 0 c n k g V H l w Z T 0 i R m l s b E N v b H V t b k 5 h b W V z I i B W Y W x 1 Z T 0 i c 1 s m c X V v d D t U Z X J t J n F 1 b 3 Q 7 L C Z x d W 9 0 O 0 9 2 Z X J s Y X A m c X V v d D s s J n F 1 b 3 Q 7 U C 1 2 Y W x 1 Z S Z x d W 9 0 O y w m c X V v d D t B Z G p 1 c 3 R l Z C B Q L X Z h b H V l J n F 1 b 3 Q 7 L C Z x d W 9 0 O 0 9 s Z C B Q L X Z h b H V l J n F 1 b 3 Q 7 L C Z x d W 9 0 O 0 9 s Z C B B Z G p 1 c 3 R l Z C B Q L X Z h b H V l J n F 1 b 3 Q 7 L C Z x d W 9 0 O 0 9 k Z H M g U m F 0 a W 8 m c X V v d D s s J n F 1 b 3 Q 7 Q 2 9 t Y m l u Z W Q g U 2 N v c m U m c X V v d D s s J n F 1 b 3 Q 7 R 2 V u Z X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9 C a W 9 s b 2 d p Y 2 F s X 1 B y b 2 N l c 3 N f M j A x O F 9 0 Y W J s Z V 9 L b W V h b n N f d X B f a W 5 f Q S 9 D a G F u Z 2 V k I F R 5 c G U u e 1 R l c m 0 s M H 0 m c X V v d D s s J n F 1 b 3 Q 7 U 2 V j d G l v b j E v R 0 9 f Q m l v b G 9 n a W N h b F 9 Q c m 9 j Z X N z X z I w M T h f d G F i b G V f S 2 1 l Y W 5 z X 3 V w X 2 l u X 0 E v Q 2 h h b m d l Z C B U e X B l L n t P d m V y b G F w L D F 9 J n F 1 b 3 Q 7 L C Z x d W 9 0 O 1 N l Y 3 R p b 2 4 x L 0 d P X 0 J p b 2 x v Z 2 l j Y W x f U H J v Y 2 V z c 1 8 y M D E 4 X 3 R h Y m x l X 0 t t Z W F u c 1 9 1 c F 9 p b l 9 B L 0 N o Y W 5 n Z W Q g V H l w Z S 5 7 U C 1 2 Y W x 1 Z S w y f S Z x d W 9 0 O y w m c X V v d D t T Z W N 0 a W 9 u M S 9 H T 1 9 C a W 9 s b 2 d p Y 2 F s X 1 B y b 2 N l c 3 N f M j A x O F 9 0 Y W J s Z V 9 L b W V h b n N f d X B f a W 5 f Q S 9 D a G F u Z 2 V k I F R 5 c G U u e 0 F k a n V z d G V k I F A t d m F s d W U s M 3 0 m c X V v d D s s J n F 1 b 3 Q 7 U 2 V j d G l v b j E v R 0 9 f Q m l v b G 9 n a W N h b F 9 Q c m 9 j Z X N z X z I w M T h f d G F i b G V f S 2 1 l Y W 5 z X 3 V w X 2 l u X 0 E v Q 2 h h b m d l Z C B U e X B l L n t P b G Q g U C 1 2 Y W x 1 Z S w 0 f S Z x d W 9 0 O y w m c X V v d D t T Z W N 0 a W 9 u M S 9 H T 1 9 C a W 9 s b 2 d p Y 2 F s X 1 B y b 2 N l c 3 N f M j A x O F 9 0 Y W J s Z V 9 L b W V h b n N f d X B f a W 5 f Q S 9 D a G F u Z 2 V k I F R 5 c G U u e 0 9 s Z C B B Z G p 1 c 3 R l Z C B Q L X Z h b H V l L D V 9 J n F 1 b 3 Q 7 L C Z x d W 9 0 O 1 N l Y 3 R p b 2 4 x L 0 d P X 0 J p b 2 x v Z 2 l j Y W x f U H J v Y 2 V z c 1 8 y M D E 4 X 3 R h Y m x l X 0 t t Z W F u c 1 9 1 c F 9 p b l 9 B L 0 N o Y W 5 n Z W Q g V H l w Z S 5 7 T 2 R k c y B S Y X R p b y w 2 f S Z x d W 9 0 O y w m c X V v d D t T Z W N 0 a W 9 u M S 9 H T 1 9 C a W 9 s b 2 d p Y 2 F s X 1 B y b 2 N l c 3 N f M j A x O F 9 0 Y W J s Z V 9 L b W V h b n N f d X B f a W 5 f Q S 9 D a G F u Z 2 V k I F R 5 c G U u e 0 N v b W J p b m V k I F N j b 3 J l L D d 9 J n F 1 b 3 Q 7 L C Z x d W 9 0 O 1 N l Y 3 R p b 2 4 x L 0 d P X 0 J p b 2 x v Z 2 l j Y W x f U H J v Y 2 V z c 1 8 y M D E 4 X 3 R h Y m x l X 0 t t Z W F u c 1 9 1 c F 9 p b l 9 B L 0 N o Y W 5 n Z W Q g V H l w Z S 5 7 R 2 V u Z X M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R 0 9 f Q m l v b G 9 n a W N h b F 9 Q c m 9 j Z X N z X z I w M T h f d G F i b G V f S 2 1 l Y W 5 z X 3 V w X 2 l u X 0 E v Q 2 h h b m d l Z C B U e X B l L n t U Z X J t L D B 9 J n F 1 b 3 Q 7 L C Z x d W 9 0 O 1 N l Y 3 R p b 2 4 x L 0 d P X 0 J p b 2 x v Z 2 l j Y W x f U H J v Y 2 V z c 1 8 y M D E 4 X 3 R h Y m x l X 0 t t Z W F u c 1 9 1 c F 9 p b l 9 B L 0 N o Y W 5 n Z W Q g V H l w Z S 5 7 T 3 Z l c m x h c C w x f S Z x d W 9 0 O y w m c X V v d D t T Z W N 0 a W 9 u M S 9 H T 1 9 C a W 9 s b 2 d p Y 2 F s X 1 B y b 2 N l c 3 N f M j A x O F 9 0 Y W J s Z V 9 L b W V h b n N f d X B f a W 5 f Q S 9 D a G F u Z 2 V k I F R 5 c G U u e 1 A t d m F s d W U s M n 0 m c X V v d D s s J n F 1 b 3 Q 7 U 2 V j d G l v b j E v R 0 9 f Q m l v b G 9 n a W N h b F 9 Q c m 9 j Z X N z X z I w M T h f d G F i b G V f S 2 1 l Y W 5 z X 3 V w X 2 l u X 0 E v Q 2 h h b m d l Z C B U e X B l L n t B Z G p 1 c 3 R l Z C B Q L X Z h b H V l L D N 9 J n F 1 b 3 Q 7 L C Z x d W 9 0 O 1 N l Y 3 R p b 2 4 x L 0 d P X 0 J p b 2 x v Z 2 l j Y W x f U H J v Y 2 V z c 1 8 y M D E 4 X 3 R h Y m x l X 0 t t Z W F u c 1 9 1 c F 9 p b l 9 B L 0 N o Y W 5 n Z W Q g V H l w Z S 5 7 T 2 x k I F A t d m F s d W U s N H 0 m c X V v d D s s J n F 1 b 3 Q 7 U 2 V j d G l v b j E v R 0 9 f Q m l v b G 9 n a W N h b F 9 Q c m 9 j Z X N z X z I w M T h f d G F i b G V f S 2 1 l Y W 5 z X 3 V w X 2 l u X 0 E v Q 2 h h b m d l Z C B U e X B l L n t P b G Q g Q W R q d X N 0 Z W Q g U C 1 2 Y W x 1 Z S w 1 f S Z x d W 9 0 O y w m c X V v d D t T Z W N 0 a W 9 u M S 9 H T 1 9 C a W 9 s b 2 d p Y 2 F s X 1 B y b 2 N l c 3 N f M j A x O F 9 0 Y W J s Z V 9 L b W V h b n N f d X B f a W 5 f Q S 9 D a G F u Z 2 V k I F R 5 c G U u e 0 9 k Z H M g U m F 0 a W 8 s N n 0 m c X V v d D s s J n F 1 b 3 Q 7 U 2 V j d G l v b j E v R 0 9 f Q m l v b G 9 n a W N h b F 9 Q c m 9 j Z X N z X z I w M T h f d G F i b G V f S 2 1 l Y W 5 z X 3 V w X 2 l u X 0 E v Q 2 h h b m d l Z C B U e X B l L n t D b 2 1 i a W 5 l Z C B T Y 2 9 y Z S w 3 f S Z x d W 9 0 O y w m c X V v d D t T Z W N 0 a W 9 u M S 9 H T 1 9 C a W 9 s b 2 d p Y 2 F s X 1 B y b 2 N l c 3 N f M j A x O F 9 0 Y W J s Z V 9 L b W V h b n N f d X B f a W 5 f Q S 9 D a G F u Z 2 V k I F R 5 c G U u e 0 d l b m V z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T 1 9 C a W 9 s b 2 d p Y 2 F s X 1 B y b 2 N l c 3 N f M j A x O F 9 0 Y W J s Z V 9 L b W V h b n N f d X B f a W 5 f Q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9 C a W 9 s b 2 d p Y 2 F s X 1 B y b 2 N l c 3 N f M j A x O F 9 0 Y W J s Z V 9 L b W V h b n N f d X B f a W 5 f Q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9 C a W 9 s b 2 d p Y 2 F s X 1 B y b 2 N l c 3 N f M j A x O F 9 0 Y W J s Z V 9 L b W V h b n N f d X B f a W 5 f Q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X 0 J p b 2 x v Z 2 l j Y W x f U H J v Y 2 V z c 1 8 y M D E 4 X 3 R h Y m x l X 0 t t Z W F u c 1 9 1 c F 9 p b l 9 C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0 9 f Q m l v b G 9 n a W N h b F 9 Q c m 9 j Z X N z X z I w M T h f d G F i b G V f S 2 1 l Y W 5 z X 3 V w X 2 l u X 0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5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x M C 0 x M l Q x M z o y M T o 0 N y 4 y N T E 4 O T Q y W i I g L z 4 8 R W 5 0 c n k g V H l w Z T 0 i R m l s b E N v b H V t b l R 5 c G V z I i B W Y W x 1 Z T 0 i c 0 J n W U Z C U U 1 E Q l F V R y I g L z 4 8 R W 5 0 c n k g V H l w Z T 0 i R m l s b E N v b H V t b k 5 h b W V z I i B W Y W x 1 Z T 0 i c 1 s m c X V v d D t U Z X J t J n F 1 b 3 Q 7 L C Z x d W 9 0 O 0 9 2 Z X J s Y X A m c X V v d D s s J n F 1 b 3 Q 7 U C 1 2 Y W x 1 Z S Z x d W 9 0 O y w m c X V v d D t B Z G p 1 c 3 R l Z C B Q L X Z h b H V l J n F 1 b 3 Q 7 L C Z x d W 9 0 O 0 9 s Z C B Q L X Z h b H V l J n F 1 b 3 Q 7 L C Z x d W 9 0 O 0 9 s Z C B B Z G p 1 c 3 R l Z C B Q L X Z h b H V l J n F 1 b 3 Q 7 L C Z x d W 9 0 O 0 9 k Z H M g U m F 0 a W 8 m c X V v d D s s J n F 1 b 3 Q 7 Q 2 9 t Y m l u Z W Q g U 2 N v c m U m c X V v d D s s J n F 1 b 3 Q 7 R 2 V u Z X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9 C a W 9 s b 2 d p Y 2 F s X 1 B y b 2 N l c 3 N f M j A x O F 9 0 Y W J s Z V 9 L b W V h b n N f d X B f a W 5 f Q i 9 D a G F u Z 2 V k I F R 5 c G U u e 1 R l c m 0 s M H 0 m c X V v d D s s J n F 1 b 3 Q 7 U 2 V j d G l v b j E v R 0 9 f Q m l v b G 9 n a W N h b F 9 Q c m 9 j Z X N z X z I w M T h f d G F i b G V f S 2 1 l Y W 5 z X 3 V w X 2 l u X 0 I v Q 2 h h b m d l Z C B U e X B l L n t P d m V y b G F w L D F 9 J n F 1 b 3 Q 7 L C Z x d W 9 0 O 1 N l Y 3 R p b 2 4 x L 0 d P X 0 J p b 2 x v Z 2 l j Y W x f U H J v Y 2 V z c 1 8 y M D E 4 X 3 R h Y m x l X 0 t t Z W F u c 1 9 1 c F 9 p b l 9 C L 0 N o Y W 5 n Z W Q g V H l w Z S 5 7 U C 1 2 Y W x 1 Z S w y f S Z x d W 9 0 O y w m c X V v d D t T Z W N 0 a W 9 u M S 9 H T 1 9 C a W 9 s b 2 d p Y 2 F s X 1 B y b 2 N l c 3 N f M j A x O F 9 0 Y W J s Z V 9 L b W V h b n N f d X B f a W 5 f Q i 9 D a G F u Z 2 V k I F R 5 c G U u e 0 F k a n V z d G V k I F A t d m F s d W U s M 3 0 m c X V v d D s s J n F 1 b 3 Q 7 U 2 V j d G l v b j E v R 0 9 f Q m l v b G 9 n a W N h b F 9 Q c m 9 j Z X N z X z I w M T h f d G F i b G V f S 2 1 l Y W 5 z X 3 V w X 2 l u X 0 I v Q 2 h h b m d l Z C B U e X B l L n t P b G Q g U C 1 2 Y W x 1 Z S w 0 f S Z x d W 9 0 O y w m c X V v d D t T Z W N 0 a W 9 u M S 9 H T 1 9 C a W 9 s b 2 d p Y 2 F s X 1 B y b 2 N l c 3 N f M j A x O F 9 0 Y W J s Z V 9 L b W V h b n N f d X B f a W 5 f Q i 9 D a G F u Z 2 V k I F R 5 c G U u e 0 9 s Z C B B Z G p 1 c 3 R l Z C B Q L X Z h b H V l L D V 9 J n F 1 b 3 Q 7 L C Z x d W 9 0 O 1 N l Y 3 R p b 2 4 x L 0 d P X 0 J p b 2 x v Z 2 l j Y W x f U H J v Y 2 V z c 1 8 y M D E 4 X 3 R h Y m x l X 0 t t Z W F u c 1 9 1 c F 9 p b l 9 C L 0 N o Y W 5 n Z W Q g V H l w Z S 5 7 T 2 R k c y B S Y X R p b y w 2 f S Z x d W 9 0 O y w m c X V v d D t T Z W N 0 a W 9 u M S 9 H T 1 9 C a W 9 s b 2 d p Y 2 F s X 1 B y b 2 N l c 3 N f M j A x O F 9 0 Y W J s Z V 9 L b W V h b n N f d X B f a W 5 f Q i 9 D a G F u Z 2 V k I F R 5 c G U u e 0 N v b W J p b m V k I F N j b 3 J l L D d 9 J n F 1 b 3 Q 7 L C Z x d W 9 0 O 1 N l Y 3 R p b 2 4 x L 0 d P X 0 J p b 2 x v Z 2 l j Y W x f U H J v Y 2 V z c 1 8 y M D E 4 X 3 R h Y m x l X 0 t t Z W F u c 1 9 1 c F 9 p b l 9 C L 0 N o Y W 5 n Z W Q g V H l w Z S 5 7 R 2 V u Z X M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R 0 9 f Q m l v b G 9 n a W N h b F 9 Q c m 9 j Z X N z X z I w M T h f d G F i b G V f S 2 1 l Y W 5 z X 3 V w X 2 l u X 0 I v Q 2 h h b m d l Z C B U e X B l L n t U Z X J t L D B 9 J n F 1 b 3 Q 7 L C Z x d W 9 0 O 1 N l Y 3 R p b 2 4 x L 0 d P X 0 J p b 2 x v Z 2 l j Y W x f U H J v Y 2 V z c 1 8 y M D E 4 X 3 R h Y m x l X 0 t t Z W F u c 1 9 1 c F 9 p b l 9 C L 0 N o Y W 5 n Z W Q g V H l w Z S 5 7 T 3 Z l c m x h c C w x f S Z x d W 9 0 O y w m c X V v d D t T Z W N 0 a W 9 u M S 9 H T 1 9 C a W 9 s b 2 d p Y 2 F s X 1 B y b 2 N l c 3 N f M j A x O F 9 0 Y W J s Z V 9 L b W V h b n N f d X B f a W 5 f Q i 9 D a G F u Z 2 V k I F R 5 c G U u e 1 A t d m F s d W U s M n 0 m c X V v d D s s J n F 1 b 3 Q 7 U 2 V j d G l v b j E v R 0 9 f Q m l v b G 9 n a W N h b F 9 Q c m 9 j Z X N z X z I w M T h f d G F i b G V f S 2 1 l Y W 5 z X 3 V w X 2 l u X 0 I v Q 2 h h b m d l Z C B U e X B l L n t B Z G p 1 c 3 R l Z C B Q L X Z h b H V l L D N 9 J n F 1 b 3 Q 7 L C Z x d W 9 0 O 1 N l Y 3 R p b 2 4 x L 0 d P X 0 J p b 2 x v Z 2 l j Y W x f U H J v Y 2 V z c 1 8 y M D E 4 X 3 R h Y m x l X 0 t t Z W F u c 1 9 1 c F 9 p b l 9 C L 0 N o Y W 5 n Z W Q g V H l w Z S 5 7 T 2 x k I F A t d m F s d W U s N H 0 m c X V v d D s s J n F 1 b 3 Q 7 U 2 V j d G l v b j E v R 0 9 f Q m l v b G 9 n a W N h b F 9 Q c m 9 j Z X N z X z I w M T h f d G F i b G V f S 2 1 l Y W 5 z X 3 V w X 2 l u X 0 I v Q 2 h h b m d l Z C B U e X B l L n t P b G Q g Q W R q d X N 0 Z W Q g U C 1 2 Y W x 1 Z S w 1 f S Z x d W 9 0 O y w m c X V v d D t T Z W N 0 a W 9 u M S 9 H T 1 9 C a W 9 s b 2 d p Y 2 F s X 1 B y b 2 N l c 3 N f M j A x O F 9 0 Y W J s Z V 9 L b W V h b n N f d X B f a W 5 f Q i 9 D a G F u Z 2 V k I F R 5 c G U u e 0 9 k Z H M g U m F 0 a W 8 s N n 0 m c X V v d D s s J n F 1 b 3 Q 7 U 2 V j d G l v b j E v R 0 9 f Q m l v b G 9 n a W N h b F 9 Q c m 9 j Z X N z X z I w M T h f d G F i b G V f S 2 1 l Y W 5 z X 3 V w X 2 l u X 0 I v Q 2 h h b m d l Z C B U e X B l L n t D b 2 1 i a W 5 l Z C B T Y 2 9 y Z S w 3 f S Z x d W 9 0 O y w m c X V v d D t T Z W N 0 a W 9 u M S 9 H T 1 9 C a W 9 s b 2 d p Y 2 F s X 1 B y b 2 N l c 3 N f M j A x O F 9 0 Y W J s Z V 9 L b W V h b n N f d X B f a W 5 f Q i 9 D a G F u Z 2 V k I F R 5 c G U u e 0 d l b m V z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T 1 9 C a W 9 s b 2 d p Y 2 F s X 1 B y b 2 N l c 3 N f M j A x O F 9 0 Y W J s Z V 9 L b W V h b n N f d X B f a W 5 f Q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9 C a W 9 s b 2 d p Y 2 F s X 1 B y b 2 N l c 3 N f M j A x O F 9 0 Y W J s Z V 9 L b W V h b n N f d X B f a W 5 f Q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9 C a W 9 s b 2 d p Y 2 F s X 1 B y b 2 N l c 3 N f M j A x O F 9 0 Y W J s Z V 9 L b W V h b n N f d X B f a W 5 f Q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d P X 0 J p b 2 x v Z 2 l j Y W x f U H J v Y 2 V z c 1 8 y M D E 4 X 3 R h Y m x l X 0 t t Z W F u c 1 9 1 c F 9 p b l 9 D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0 9 f Q m l v b G 9 n a W N h b F 9 Q c m 9 j Z X N z X z I w M T h f d G F i b G V f S 2 1 l Y W 5 z X 3 V w X 2 l u X 0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Q 0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x M C 0 x M l Q x M z o y O D o z N i 4 1 O D A z O D I w W i I g L z 4 8 R W 5 0 c n k g V H l w Z T 0 i R m l s b E N v b H V t b l R 5 c G V z I i B W Y W x 1 Z T 0 i c 0 J n W U Z C U U 1 E Q l F V R y I g L z 4 8 R W 5 0 c n k g V H l w Z T 0 i R m l s b E N v b H V t b k 5 h b W V z I i B W Y W x 1 Z T 0 i c 1 s m c X V v d D t U Z X J t J n F 1 b 3 Q 7 L C Z x d W 9 0 O 0 9 2 Z X J s Y X A m c X V v d D s s J n F 1 b 3 Q 7 U C 1 2 Y W x 1 Z S Z x d W 9 0 O y w m c X V v d D t B Z G p 1 c 3 R l Z C B Q L X Z h b H V l J n F 1 b 3 Q 7 L C Z x d W 9 0 O 0 9 s Z C B Q L X Z h b H V l J n F 1 b 3 Q 7 L C Z x d W 9 0 O 0 9 s Z C B B Z G p 1 c 3 R l Z C B Q L X Z h b H V l J n F 1 b 3 Q 7 L C Z x d W 9 0 O 0 9 k Z H M g U m F 0 a W 8 m c X V v d D s s J n F 1 b 3 Q 7 Q 2 9 t Y m l u Z W Q g U 2 N v c m U m c X V v d D s s J n F 1 b 3 Q 7 R 2 V u Z X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T 1 9 C a W 9 s b 2 d p Y 2 F s X 1 B y b 2 N l c 3 N f M j A x O F 9 0 Y W J s Z V 9 L b W V h b n N f d X B f a W 5 f Q y 9 D a G F u Z 2 V k I F R 5 c G U u e 1 R l c m 0 s M H 0 m c X V v d D s s J n F 1 b 3 Q 7 U 2 V j d G l v b j E v R 0 9 f Q m l v b G 9 n a W N h b F 9 Q c m 9 j Z X N z X z I w M T h f d G F i b G V f S 2 1 l Y W 5 z X 3 V w X 2 l u X 0 M v Q 2 h h b m d l Z C B U e X B l L n t P d m V y b G F w L D F 9 J n F 1 b 3 Q 7 L C Z x d W 9 0 O 1 N l Y 3 R p b 2 4 x L 0 d P X 0 J p b 2 x v Z 2 l j Y W x f U H J v Y 2 V z c 1 8 y M D E 4 X 3 R h Y m x l X 0 t t Z W F u c 1 9 1 c F 9 p b l 9 D L 0 N o Y W 5 n Z W Q g V H l w Z S 5 7 U C 1 2 Y W x 1 Z S w y f S Z x d W 9 0 O y w m c X V v d D t T Z W N 0 a W 9 u M S 9 H T 1 9 C a W 9 s b 2 d p Y 2 F s X 1 B y b 2 N l c 3 N f M j A x O F 9 0 Y W J s Z V 9 L b W V h b n N f d X B f a W 5 f Q y 9 D a G F u Z 2 V k I F R 5 c G U u e 0 F k a n V z d G V k I F A t d m F s d W U s M 3 0 m c X V v d D s s J n F 1 b 3 Q 7 U 2 V j d G l v b j E v R 0 9 f Q m l v b G 9 n a W N h b F 9 Q c m 9 j Z X N z X z I w M T h f d G F i b G V f S 2 1 l Y W 5 z X 3 V w X 2 l u X 0 M v Q 2 h h b m d l Z C B U e X B l L n t P b G Q g U C 1 2 Y W x 1 Z S w 0 f S Z x d W 9 0 O y w m c X V v d D t T Z W N 0 a W 9 u M S 9 H T 1 9 C a W 9 s b 2 d p Y 2 F s X 1 B y b 2 N l c 3 N f M j A x O F 9 0 Y W J s Z V 9 L b W V h b n N f d X B f a W 5 f Q y 9 D a G F u Z 2 V k I F R 5 c G U u e 0 9 s Z C B B Z G p 1 c 3 R l Z C B Q L X Z h b H V l L D V 9 J n F 1 b 3 Q 7 L C Z x d W 9 0 O 1 N l Y 3 R p b 2 4 x L 0 d P X 0 J p b 2 x v Z 2 l j Y W x f U H J v Y 2 V z c 1 8 y M D E 4 X 3 R h Y m x l X 0 t t Z W F u c 1 9 1 c F 9 p b l 9 D L 0 N o Y W 5 n Z W Q g V H l w Z S 5 7 T 2 R k c y B S Y X R p b y w 2 f S Z x d W 9 0 O y w m c X V v d D t T Z W N 0 a W 9 u M S 9 H T 1 9 C a W 9 s b 2 d p Y 2 F s X 1 B y b 2 N l c 3 N f M j A x O F 9 0 Y W J s Z V 9 L b W V h b n N f d X B f a W 5 f Q y 9 D a G F u Z 2 V k I F R 5 c G U u e 0 N v b W J p b m V k I F N j b 3 J l L D d 9 J n F 1 b 3 Q 7 L C Z x d W 9 0 O 1 N l Y 3 R p b 2 4 x L 0 d P X 0 J p b 2 x v Z 2 l j Y W x f U H J v Y 2 V z c 1 8 y M D E 4 X 3 R h Y m x l X 0 t t Z W F u c 1 9 1 c F 9 p b l 9 D L 0 N o Y W 5 n Z W Q g V H l w Z S 5 7 R 2 V u Z X M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R 0 9 f Q m l v b G 9 n a W N h b F 9 Q c m 9 j Z X N z X z I w M T h f d G F i b G V f S 2 1 l Y W 5 z X 3 V w X 2 l u X 0 M v Q 2 h h b m d l Z C B U e X B l L n t U Z X J t L D B 9 J n F 1 b 3 Q 7 L C Z x d W 9 0 O 1 N l Y 3 R p b 2 4 x L 0 d P X 0 J p b 2 x v Z 2 l j Y W x f U H J v Y 2 V z c 1 8 y M D E 4 X 3 R h Y m x l X 0 t t Z W F u c 1 9 1 c F 9 p b l 9 D L 0 N o Y W 5 n Z W Q g V H l w Z S 5 7 T 3 Z l c m x h c C w x f S Z x d W 9 0 O y w m c X V v d D t T Z W N 0 a W 9 u M S 9 H T 1 9 C a W 9 s b 2 d p Y 2 F s X 1 B y b 2 N l c 3 N f M j A x O F 9 0 Y W J s Z V 9 L b W V h b n N f d X B f a W 5 f Q y 9 D a G F u Z 2 V k I F R 5 c G U u e 1 A t d m F s d W U s M n 0 m c X V v d D s s J n F 1 b 3 Q 7 U 2 V j d G l v b j E v R 0 9 f Q m l v b G 9 n a W N h b F 9 Q c m 9 j Z X N z X z I w M T h f d G F i b G V f S 2 1 l Y W 5 z X 3 V w X 2 l u X 0 M v Q 2 h h b m d l Z C B U e X B l L n t B Z G p 1 c 3 R l Z C B Q L X Z h b H V l L D N 9 J n F 1 b 3 Q 7 L C Z x d W 9 0 O 1 N l Y 3 R p b 2 4 x L 0 d P X 0 J p b 2 x v Z 2 l j Y W x f U H J v Y 2 V z c 1 8 y M D E 4 X 3 R h Y m x l X 0 t t Z W F u c 1 9 1 c F 9 p b l 9 D L 0 N o Y W 5 n Z W Q g V H l w Z S 5 7 T 2 x k I F A t d m F s d W U s N H 0 m c X V v d D s s J n F 1 b 3 Q 7 U 2 V j d G l v b j E v R 0 9 f Q m l v b G 9 n a W N h b F 9 Q c m 9 j Z X N z X z I w M T h f d G F i b G V f S 2 1 l Y W 5 z X 3 V w X 2 l u X 0 M v Q 2 h h b m d l Z C B U e X B l L n t P b G Q g Q W R q d X N 0 Z W Q g U C 1 2 Y W x 1 Z S w 1 f S Z x d W 9 0 O y w m c X V v d D t T Z W N 0 a W 9 u M S 9 H T 1 9 C a W 9 s b 2 d p Y 2 F s X 1 B y b 2 N l c 3 N f M j A x O F 9 0 Y W J s Z V 9 L b W V h b n N f d X B f a W 5 f Q y 9 D a G F u Z 2 V k I F R 5 c G U u e 0 9 k Z H M g U m F 0 a W 8 s N n 0 m c X V v d D s s J n F 1 b 3 Q 7 U 2 V j d G l v b j E v R 0 9 f Q m l v b G 9 n a W N h b F 9 Q c m 9 j Z X N z X z I w M T h f d G F i b G V f S 2 1 l Y W 5 z X 3 V w X 2 l u X 0 M v Q 2 h h b m d l Z C B U e X B l L n t D b 2 1 i a W 5 l Z C B T Y 2 9 y Z S w 3 f S Z x d W 9 0 O y w m c X V v d D t T Z W N 0 a W 9 u M S 9 H T 1 9 C a W 9 s b 2 d p Y 2 F s X 1 B y b 2 N l c 3 N f M j A x O F 9 0 Y W J s Z V 9 L b W V h b n N f d X B f a W 5 f Q y 9 D a G F u Z 2 V k I F R 5 c G U u e 0 d l b m V z L D h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T 1 9 C a W 9 s b 2 d p Y 2 F s X 1 B y b 2 N l c 3 N f M j A x O F 9 0 Y W J s Z V 9 L b W V h b n N f d X B f a W 5 f Q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9 C a W 9 s b 2 d p Y 2 F s X 1 B y b 2 N l c 3 N f M j A x O F 9 0 Y W J s Z V 9 L b W V h b n N f d X B f a W 5 f Q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9 C a W 9 s b 2 d p Y 2 F s X 1 B y b 2 N l c 3 N f M j A x O F 9 0 Y W J s Z V 9 L b W V h b n N f d X B f a W 5 f Q y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C 5 a W l V m l p 8 T r 7 u d t 2 s l H p k A A A A A A I A A A A A A A N m A A D A A A A A E A A A A M Y S Y 8 U A D 3 4 a D p Z c U b g f 2 5 w A A A A A B I A A A K A A A A A Q A A A A 2 X x I K c d + 6 R y 6 w h i g G h O C s V A A A A C + B b p g 6 f B p c u 6 k 3 5 3 y i T x e I Y y d D F / V 0 w u T 1 4 h H V r V C / / s G X C U 5 O j 0 8 s c I P Q x g V 5 K G q V w D H X Q a R S b 5 b 2 m I F j c G 1 I + W A F f k Z 4 7 J U v A K e A y a y e B Q A A A A 9 s H z 0 w 9 e 3 l C M f S a A E h J Q I L Y l x v w = = < / D a t a M a s h u p > 
</file>

<file path=customXml/itemProps1.xml><?xml version="1.0" encoding="utf-8"?>
<ds:datastoreItem xmlns:ds="http://schemas.openxmlformats.org/officeDocument/2006/customXml" ds:itemID="{A4E6E172-ECAF-4E48-97E4-FFDB6674329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eha Pinto</dc:creator>
  <cp:lastModifiedBy>Microsoft Office User</cp:lastModifiedBy>
  <dcterms:created xsi:type="dcterms:W3CDTF">2019-12-03T09:34:34Z</dcterms:created>
  <dcterms:modified xsi:type="dcterms:W3CDTF">2020-02-24T18:09:32Z</dcterms:modified>
</cp:coreProperties>
</file>